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date1904="1" showInkAnnotation="0" autoCompressPictures="0"/>
  <bookViews>
    <workbookView xWindow="0" yWindow="0" windowWidth="21720" windowHeight="16700"/>
  </bookViews>
  <sheets>
    <sheet name="pairing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1" i="1" l="1"/>
  <c r="S52" i="1"/>
  <c r="L515" i="1"/>
  <c r="L517" i="1"/>
  <c r="M515" i="1"/>
  <c r="M517" i="1"/>
  <c r="N515" i="1"/>
  <c r="N517" i="1"/>
  <c r="K515" i="1"/>
  <c r="K517" i="1"/>
  <c r="C80" i="1"/>
  <c r="Z630" i="1"/>
  <c r="Z632" i="1"/>
  <c r="Y630" i="1"/>
  <c r="Y632" i="1"/>
  <c r="X630" i="1"/>
  <c r="X632" i="1"/>
  <c r="W630" i="1"/>
  <c r="W632" i="1"/>
  <c r="V630" i="1"/>
  <c r="V632" i="1"/>
  <c r="T630" i="1"/>
  <c r="T632" i="1"/>
  <c r="S630" i="1"/>
  <c r="S632" i="1"/>
  <c r="R630" i="1"/>
  <c r="R632" i="1"/>
  <c r="Q630" i="1"/>
  <c r="Q632" i="1"/>
  <c r="P630" i="1"/>
  <c r="P632" i="1"/>
  <c r="N630" i="1"/>
  <c r="N632" i="1"/>
  <c r="M630" i="1"/>
  <c r="M632" i="1"/>
  <c r="L630" i="1"/>
  <c r="L632" i="1"/>
  <c r="K630" i="1"/>
  <c r="K632" i="1"/>
  <c r="I630" i="1"/>
  <c r="I632" i="1"/>
  <c r="H630" i="1"/>
  <c r="H632" i="1"/>
  <c r="G630" i="1"/>
  <c r="G632" i="1"/>
  <c r="F630" i="1"/>
  <c r="F632" i="1"/>
  <c r="E630" i="1"/>
  <c r="E632" i="1"/>
  <c r="D630" i="1"/>
  <c r="D632" i="1"/>
  <c r="C630" i="1"/>
  <c r="C632" i="1"/>
  <c r="Z631" i="1"/>
  <c r="Y631" i="1"/>
  <c r="X631" i="1"/>
  <c r="W631" i="1"/>
  <c r="V631" i="1"/>
  <c r="T631" i="1"/>
  <c r="S631" i="1"/>
  <c r="R631" i="1"/>
  <c r="Q631" i="1"/>
  <c r="P631" i="1"/>
  <c r="N631" i="1"/>
  <c r="M631" i="1"/>
  <c r="L631" i="1"/>
  <c r="K631" i="1"/>
  <c r="I631" i="1"/>
  <c r="H631" i="1"/>
  <c r="G631" i="1"/>
  <c r="F631" i="1"/>
  <c r="E631" i="1"/>
  <c r="D631" i="1"/>
  <c r="C631" i="1"/>
  <c r="Z601" i="1"/>
  <c r="Z603" i="1"/>
  <c r="Y601" i="1"/>
  <c r="Y603" i="1"/>
  <c r="X601" i="1"/>
  <c r="X603" i="1"/>
  <c r="W601" i="1"/>
  <c r="W603" i="1"/>
  <c r="V601" i="1"/>
  <c r="V603" i="1"/>
  <c r="T601" i="1"/>
  <c r="T603" i="1"/>
  <c r="S601" i="1"/>
  <c r="S603" i="1"/>
  <c r="R601" i="1"/>
  <c r="R603" i="1"/>
  <c r="Q601" i="1"/>
  <c r="Q603" i="1"/>
  <c r="P601" i="1"/>
  <c r="P603" i="1"/>
  <c r="N601" i="1"/>
  <c r="N603" i="1"/>
  <c r="M601" i="1"/>
  <c r="M603" i="1"/>
  <c r="L601" i="1"/>
  <c r="L603" i="1"/>
  <c r="K601" i="1"/>
  <c r="K603" i="1"/>
  <c r="I601" i="1"/>
  <c r="I603" i="1"/>
  <c r="H601" i="1"/>
  <c r="H603" i="1"/>
  <c r="G601" i="1"/>
  <c r="G603" i="1"/>
  <c r="F601" i="1"/>
  <c r="F603" i="1"/>
  <c r="E601" i="1"/>
  <c r="E603" i="1"/>
  <c r="D601" i="1"/>
  <c r="D603" i="1"/>
  <c r="C601" i="1"/>
  <c r="C603" i="1"/>
  <c r="Z602" i="1"/>
  <c r="Y602" i="1"/>
  <c r="X602" i="1"/>
  <c r="W602" i="1"/>
  <c r="V602" i="1"/>
  <c r="T602" i="1"/>
  <c r="S602" i="1"/>
  <c r="R602" i="1"/>
  <c r="Q602" i="1"/>
  <c r="P602" i="1"/>
  <c r="N602" i="1"/>
  <c r="M602" i="1"/>
  <c r="L602" i="1"/>
  <c r="K602" i="1"/>
  <c r="I602" i="1"/>
  <c r="H602" i="1"/>
  <c r="G602" i="1"/>
  <c r="F602" i="1"/>
  <c r="E602" i="1"/>
  <c r="D602" i="1"/>
  <c r="C602" i="1"/>
  <c r="Z572" i="1"/>
  <c r="Z574" i="1"/>
  <c r="Y572" i="1"/>
  <c r="Y574" i="1"/>
  <c r="X572" i="1"/>
  <c r="X574" i="1"/>
  <c r="W572" i="1"/>
  <c r="W574" i="1"/>
  <c r="V572" i="1"/>
  <c r="V574" i="1"/>
  <c r="T572" i="1"/>
  <c r="T574" i="1"/>
  <c r="S572" i="1"/>
  <c r="S574" i="1"/>
  <c r="R572" i="1"/>
  <c r="R574" i="1"/>
  <c r="Q572" i="1"/>
  <c r="Q574" i="1"/>
  <c r="P572" i="1"/>
  <c r="P574" i="1"/>
  <c r="N572" i="1"/>
  <c r="N574" i="1"/>
  <c r="M572" i="1"/>
  <c r="M574" i="1"/>
  <c r="L572" i="1"/>
  <c r="L574" i="1"/>
  <c r="K572" i="1"/>
  <c r="K574" i="1"/>
  <c r="I572" i="1"/>
  <c r="I574" i="1"/>
  <c r="H572" i="1"/>
  <c r="H574" i="1"/>
  <c r="G572" i="1"/>
  <c r="G574" i="1"/>
  <c r="F572" i="1"/>
  <c r="F574" i="1"/>
  <c r="E572" i="1"/>
  <c r="E574" i="1"/>
  <c r="D572" i="1"/>
  <c r="D574" i="1"/>
  <c r="C572" i="1"/>
  <c r="C574" i="1"/>
  <c r="Z573" i="1"/>
  <c r="Y573" i="1"/>
  <c r="X573" i="1"/>
  <c r="W573" i="1"/>
  <c r="V573" i="1"/>
  <c r="T573" i="1"/>
  <c r="S573" i="1"/>
  <c r="R573" i="1"/>
  <c r="Q573" i="1"/>
  <c r="P573" i="1"/>
  <c r="N573" i="1"/>
  <c r="M573" i="1"/>
  <c r="L573" i="1"/>
  <c r="K573" i="1"/>
  <c r="I573" i="1"/>
  <c r="H573" i="1"/>
  <c r="G573" i="1"/>
  <c r="F573" i="1"/>
  <c r="E573" i="1"/>
  <c r="D573" i="1"/>
  <c r="C573" i="1"/>
  <c r="Z543" i="1"/>
  <c r="Z545" i="1"/>
  <c r="Y543" i="1"/>
  <c r="Y545" i="1"/>
  <c r="X543" i="1"/>
  <c r="X545" i="1"/>
  <c r="W543" i="1"/>
  <c r="W545" i="1"/>
  <c r="V543" i="1"/>
  <c r="V545" i="1"/>
  <c r="T543" i="1"/>
  <c r="T545" i="1"/>
  <c r="S543" i="1"/>
  <c r="S545" i="1"/>
  <c r="R543" i="1"/>
  <c r="R545" i="1"/>
  <c r="Q543" i="1"/>
  <c r="Q545" i="1"/>
  <c r="P543" i="1"/>
  <c r="P545" i="1"/>
  <c r="N543" i="1"/>
  <c r="N545" i="1"/>
  <c r="M543" i="1"/>
  <c r="M545" i="1"/>
  <c r="L543" i="1"/>
  <c r="L545" i="1"/>
  <c r="K543" i="1"/>
  <c r="K545" i="1"/>
  <c r="I543" i="1"/>
  <c r="I545" i="1"/>
  <c r="H543" i="1"/>
  <c r="H545" i="1"/>
  <c r="G543" i="1"/>
  <c r="G545" i="1"/>
  <c r="F543" i="1"/>
  <c r="F545" i="1"/>
  <c r="E543" i="1"/>
  <c r="E545" i="1"/>
  <c r="D543" i="1"/>
  <c r="D545" i="1"/>
  <c r="C543" i="1"/>
  <c r="C545" i="1"/>
  <c r="Z544" i="1"/>
  <c r="Y544" i="1"/>
  <c r="X544" i="1"/>
  <c r="W544" i="1"/>
  <c r="V544" i="1"/>
  <c r="T544" i="1"/>
  <c r="S544" i="1"/>
  <c r="R544" i="1"/>
  <c r="Q544" i="1"/>
  <c r="P544" i="1"/>
  <c r="N544" i="1"/>
  <c r="M544" i="1"/>
  <c r="L544" i="1"/>
  <c r="K544" i="1"/>
  <c r="I544" i="1"/>
  <c r="H544" i="1"/>
  <c r="G544" i="1"/>
  <c r="F544" i="1"/>
  <c r="E544" i="1"/>
  <c r="D544" i="1"/>
  <c r="C544" i="1"/>
  <c r="Z515" i="1"/>
  <c r="Z517" i="1"/>
  <c r="Y515" i="1"/>
  <c r="Y517" i="1"/>
  <c r="X515" i="1"/>
  <c r="X517" i="1"/>
  <c r="W515" i="1"/>
  <c r="W517" i="1"/>
  <c r="V515" i="1"/>
  <c r="V517" i="1"/>
  <c r="T515" i="1"/>
  <c r="T517" i="1"/>
  <c r="S515" i="1"/>
  <c r="S517" i="1"/>
  <c r="R515" i="1"/>
  <c r="R517" i="1"/>
  <c r="Q515" i="1"/>
  <c r="Q517" i="1"/>
  <c r="P515" i="1"/>
  <c r="P517" i="1"/>
  <c r="I515" i="1"/>
  <c r="I517" i="1"/>
  <c r="H515" i="1"/>
  <c r="H517" i="1"/>
  <c r="G515" i="1"/>
  <c r="G517" i="1"/>
  <c r="F515" i="1"/>
  <c r="F517" i="1"/>
  <c r="E515" i="1"/>
  <c r="E517" i="1"/>
  <c r="D515" i="1"/>
  <c r="D517" i="1"/>
  <c r="C515" i="1"/>
  <c r="C517" i="1"/>
  <c r="Z516" i="1"/>
  <c r="Y516" i="1"/>
  <c r="X516" i="1"/>
  <c r="W516" i="1"/>
  <c r="V516" i="1"/>
  <c r="T516" i="1"/>
  <c r="S516" i="1"/>
  <c r="R516" i="1"/>
  <c r="Q516" i="1"/>
  <c r="P516" i="1"/>
  <c r="N516" i="1"/>
  <c r="M516" i="1"/>
  <c r="L516" i="1"/>
  <c r="K516" i="1"/>
  <c r="I516" i="1"/>
  <c r="H516" i="1"/>
  <c r="G516" i="1"/>
  <c r="F516" i="1"/>
  <c r="E516" i="1"/>
  <c r="D516" i="1"/>
  <c r="C516" i="1"/>
  <c r="Z485" i="1"/>
  <c r="Z487" i="1"/>
  <c r="Y485" i="1"/>
  <c r="Y487" i="1"/>
  <c r="X485" i="1"/>
  <c r="X487" i="1"/>
  <c r="W485" i="1"/>
  <c r="W487" i="1"/>
  <c r="V485" i="1"/>
  <c r="V487" i="1"/>
  <c r="T485" i="1"/>
  <c r="T487" i="1"/>
  <c r="S485" i="1"/>
  <c r="S487" i="1"/>
  <c r="R485" i="1"/>
  <c r="R487" i="1"/>
  <c r="Q485" i="1"/>
  <c r="Q487" i="1"/>
  <c r="P485" i="1"/>
  <c r="P487" i="1"/>
  <c r="N485" i="1"/>
  <c r="N487" i="1"/>
  <c r="M485" i="1"/>
  <c r="M487" i="1"/>
  <c r="L485" i="1"/>
  <c r="L487" i="1"/>
  <c r="K485" i="1"/>
  <c r="K487" i="1"/>
  <c r="I485" i="1"/>
  <c r="I487" i="1"/>
  <c r="H485" i="1"/>
  <c r="H487" i="1"/>
  <c r="G485" i="1"/>
  <c r="G487" i="1"/>
  <c r="F485" i="1"/>
  <c r="F487" i="1"/>
  <c r="E485" i="1"/>
  <c r="E487" i="1"/>
  <c r="D485" i="1"/>
  <c r="D487" i="1"/>
  <c r="C485" i="1"/>
  <c r="C487" i="1"/>
  <c r="Z486" i="1"/>
  <c r="Y486" i="1"/>
  <c r="X486" i="1"/>
  <c r="W486" i="1"/>
  <c r="V486" i="1"/>
  <c r="T486" i="1"/>
  <c r="S486" i="1"/>
  <c r="R486" i="1"/>
  <c r="Q486" i="1"/>
  <c r="P486" i="1"/>
  <c r="N486" i="1"/>
  <c r="M486" i="1"/>
  <c r="L486" i="1"/>
  <c r="K486" i="1"/>
  <c r="I486" i="1"/>
  <c r="H486" i="1"/>
  <c r="G486" i="1"/>
  <c r="F486" i="1"/>
  <c r="E486" i="1"/>
  <c r="D486" i="1"/>
  <c r="C486" i="1"/>
  <c r="Z456" i="1"/>
  <c r="Z458" i="1"/>
  <c r="Y456" i="1"/>
  <c r="Y458" i="1"/>
  <c r="X456" i="1"/>
  <c r="X458" i="1"/>
  <c r="W456" i="1"/>
  <c r="W458" i="1"/>
  <c r="V456" i="1"/>
  <c r="V458" i="1"/>
  <c r="T456" i="1"/>
  <c r="T458" i="1"/>
  <c r="S456" i="1"/>
  <c r="S458" i="1"/>
  <c r="R456" i="1"/>
  <c r="R458" i="1"/>
  <c r="Q456" i="1"/>
  <c r="Q458" i="1"/>
  <c r="P456" i="1"/>
  <c r="P458" i="1"/>
  <c r="N456" i="1"/>
  <c r="N458" i="1"/>
  <c r="M456" i="1"/>
  <c r="M458" i="1"/>
  <c r="L456" i="1"/>
  <c r="L458" i="1"/>
  <c r="K456" i="1"/>
  <c r="K458" i="1"/>
  <c r="I456" i="1"/>
  <c r="I458" i="1"/>
  <c r="H456" i="1"/>
  <c r="H458" i="1"/>
  <c r="G456" i="1"/>
  <c r="G458" i="1"/>
  <c r="F456" i="1"/>
  <c r="F458" i="1"/>
  <c r="E456" i="1"/>
  <c r="E458" i="1"/>
  <c r="D456" i="1"/>
  <c r="D458" i="1"/>
  <c r="C456" i="1"/>
  <c r="C458" i="1"/>
  <c r="Z457" i="1"/>
  <c r="Y457" i="1"/>
  <c r="X457" i="1"/>
  <c r="W457" i="1"/>
  <c r="V457" i="1"/>
  <c r="T457" i="1"/>
  <c r="S457" i="1"/>
  <c r="R457" i="1"/>
  <c r="Q457" i="1"/>
  <c r="P457" i="1"/>
  <c r="N457" i="1"/>
  <c r="M457" i="1"/>
  <c r="L457" i="1"/>
  <c r="K457" i="1"/>
  <c r="I457" i="1"/>
  <c r="H457" i="1"/>
  <c r="G457" i="1"/>
  <c r="F457" i="1"/>
  <c r="E457" i="1"/>
  <c r="D457" i="1"/>
  <c r="C457" i="1"/>
  <c r="Z427" i="1"/>
  <c r="Z429" i="1"/>
  <c r="Y427" i="1"/>
  <c r="Y429" i="1"/>
  <c r="X427" i="1"/>
  <c r="X429" i="1"/>
  <c r="W427" i="1"/>
  <c r="W429" i="1"/>
  <c r="V427" i="1"/>
  <c r="V429" i="1"/>
  <c r="T427" i="1"/>
  <c r="T429" i="1"/>
  <c r="S427" i="1"/>
  <c r="S429" i="1"/>
  <c r="R427" i="1"/>
  <c r="R429" i="1"/>
  <c r="Q427" i="1"/>
  <c r="Q429" i="1"/>
  <c r="P427" i="1"/>
  <c r="P429" i="1"/>
  <c r="N427" i="1"/>
  <c r="N429" i="1"/>
  <c r="M427" i="1"/>
  <c r="M429" i="1"/>
  <c r="L427" i="1"/>
  <c r="L429" i="1"/>
  <c r="K427" i="1"/>
  <c r="K429" i="1"/>
  <c r="I427" i="1"/>
  <c r="I429" i="1"/>
  <c r="H427" i="1"/>
  <c r="H429" i="1"/>
  <c r="G427" i="1"/>
  <c r="G429" i="1"/>
  <c r="F427" i="1"/>
  <c r="F429" i="1"/>
  <c r="E427" i="1"/>
  <c r="E429" i="1"/>
  <c r="D427" i="1"/>
  <c r="D429" i="1"/>
  <c r="C427" i="1"/>
  <c r="C429" i="1"/>
  <c r="Z428" i="1"/>
  <c r="Y428" i="1"/>
  <c r="X428" i="1"/>
  <c r="W428" i="1"/>
  <c r="V428" i="1"/>
  <c r="T428" i="1"/>
  <c r="S428" i="1"/>
  <c r="R428" i="1"/>
  <c r="Q428" i="1"/>
  <c r="P428" i="1"/>
  <c r="N428" i="1"/>
  <c r="M428" i="1"/>
  <c r="L428" i="1"/>
  <c r="K428" i="1"/>
  <c r="I428" i="1"/>
  <c r="H428" i="1"/>
  <c r="G428" i="1"/>
  <c r="F428" i="1"/>
  <c r="E428" i="1"/>
  <c r="D428" i="1"/>
  <c r="C428" i="1"/>
  <c r="Z398" i="1"/>
  <c r="Z400" i="1"/>
  <c r="Y398" i="1"/>
  <c r="Y400" i="1"/>
  <c r="X398" i="1"/>
  <c r="X400" i="1"/>
  <c r="W398" i="1"/>
  <c r="W400" i="1"/>
  <c r="V398" i="1"/>
  <c r="V400" i="1"/>
  <c r="T398" i="1"/>
  <c r="T400" i="1"/>
  <c r="S398" i="1"/>
  <c r="S400" i="1"/>
  <c r="R398" i="1"/>
  <c r="R400" i="1"/>
  <c r="Q398" i="1"/>
  <c r="Q400" i="1"/>
  <c r="P398" i="1"/>
  <c r="P400" i="1"/>
  <c r="N398" i="1"/>
  <c r="N400" i="1"/>
  <c r="M398" i="1"/>
  <c r="M400" i="1"/>
  <c r="L398" i="1"/>
  <c r="L400" i="1"/>
  <c r="K398" i="1"/>
  <c r="K400" i="1"/>
  <c r="I398" i="1"/>
  <c r="I400" i="1"/>
  <c r="H398" i="1"/>
  <c r="H400" i="1"/>
  <c r="G398" i="1"/>
  <c r="G400" i="1"/>
  <c r="F398" i="1"/>
  <c r="F400" i="1"/>
  <c r="E398" i="1"/>
  <c r="E400" i="1"/>
  <c r="D398" i="1"/>
  <c r="D400" i="1"/>
  <c r="C398" i="1"/>
  <c r="C400" i="1"/>
  <c r="Z399" i="1"/>
  <c r="Y399" i="1"/>
  <c r="X399" i="1"/>
  <c r="W399" i="1"/>
  <c r="V399" i="1"/>
  <c r="T399" i="1"/>
  <c r="S399" i="1"/>
  <c r="R399" i="1"/>
  <c r="Q399" i="1"/>
  <c r="P399" i="1"/>
  <c r="N399" i="1"/>
  <c r="M399" i="1"/>
  <c r="L399" i="1"/>
  <c r="K399" i="1"/>
  <c r="I399" i="1"/>
  <c r="H399" i="1"/>
  <c r="G399" i="1"/>
  <c r="F399" i="1"/>
  <c r="E399" i="1"/>
  <c r="D399" i="1"/>
  <c r="C399" i="1"/>
  <c r="Z369" i="1"/>
  <c r="Z371" i="1"/>
  <c r="Y369" i="1"/>
  <c r="Y371" i="1"/>
  <c r="X369" i="1"/>
  <c r="X371" i="1"/>
  <c r="W369" i="1"/>
  <c r="W371" i="1"/>
  <c r="V369" i="1"/>
  <c r="V371" i="1"/>
  <c r="T369" i="1"/>
  <c r="T371" i="1"/>
  <c r="S369" i="1"/>
  <c r="S371" i="1"/>
  <c r="R369" i="1"/>
  <c r="R371" i="1"/>
  <c r="Q369" i="1"/>
  <c r="Q371" i="1"/>
  <c r="P369" i="1"/>
  <c r="P371" i="1"/>
  <c r="N369" i="1"/>
  <c r="N371" i="1"/>
  <c r="M369" i="1"/>
  <c r="M371" i="1"/>
  <c r="L369" i="1"/>
  <c r="L371" i="1"/>
  <c r="K369" i="1"/>
  <c r="K371" i="1"/>
  <c r="I369" i="1"/>
  <c r="I371" i="1"/>
  <c r="H369" i="1"/>
  <c r="H371" i="1"/>
  <c r="G369" i="1"/>
  <c r="G371" i="1"/>
  <c r="F369" i="1"/>
  <c r="F371" i="1"/>
  <c r="E369" i="1"/>
  <c r="E371" i="1"/>
  <c r="D369" i="1"/>
  <c r="D371" i="1"/>
  <c r="C369" i="1"/>
  <c r="C371" i="1"/>
  <c r="Z370" i="1"/>
  <c r="Y370" i="1"/>
  <c r="X370" i="1"/>
  <c r="W370" i="1"/>
  <c r="V370" i="1"/>
  <c r="T370" i="1"/>
  <c r="S370" i="1"/>
  <c r="R370" i="1"/>
  <c r="Q370" i="1"/>
  <c r="P370" i="1"/>
  <c r="N370" i="1"/>
  <c r="M370" i="1"/>
  <c r="L370" i="1"/>
  <c r="K370" i="1"/>
  <c r="I370" i="1"/>
  <c r="H370" i="1"/>
  <c r="G370" i="1"/>
  <c r="F370" i="1"/>
  <c r="E370" i="1"/>
  <c r="D370" i="1"/>
  <c r="C370" i="1"/>
  <c r="Z340" i="1"/>
  <c r="Z342" i="1"/>
  <c r="Y340" i="1"/>
  <c r="Y342" i="1"/>
  <c r="X340" i="1"/>
  <c r="X342" i="1"/>
  <c r="W340" i="1"/>
  <c r="W342" i="1"/>
  <c r="V340" i="1"/>
  <c r="V342" i="1"/>
  <c r="T340" i="1"/>
  <c r="T342" i="1"/>
  <c r="S340" i="1"/>
  <c r="S342" i="1"/>
  <c r="R340" i="1"/>
  <c r="R342" i="1"/>
  <c r="Q340" i="1"/>
  <c r="Q342" i="1"/>
  <c r="P340" i="1"/>
  <c r="P342" i="1"/>
  <c r="N340" i="1"/>
  <c r="N342" i="1"/>
  <c r="M340" i="1"/>
  <c r="M342" i="1"/>
  <c r="L340" i="1"/>
  <c r="L342" i="1"/>
  <c r="K340" i="1"/>
  <c r="K342" i="1"/>
  <c r="I340" i="1"/>
  <c r="I342" i="1"/>
  <c r="H340" i="1"/>
  <c r="H342" i="1"/>
  <c r="G340" i="1"/>
  <c r="G342" i="1"/>
  <c r="F340" i="1"/>
  <c r="F342" i="1"/>
  <c r="E340" i="1"/>
  <c r="E342" i="1"/>
  <c r="D340" i="1"/>
  <c r="D342" i="1"/>
  <c r="C340" i="1"/>
  <c r="C342" i="1"/>
  <c r="Z341" i="1"/>
  <c r="Y341" i="1"/>
  <c r="X341" i="1"/>
  <c r="W341" i="1"/>
  <c r="V341" i="1"/>
  <c r="T341" i="1"/>
  <c r="S341" i="1"/>
  <c r="R341" i="1"/>
  <c r="Q341" i="1"/>
  <c r="P341" i="1"/>
  <c r="N341" i="1"/>
  <c r="M341" i="1"/>
  <c r="L341" i="1"/>
  <c r="K341" i="1"/>
  <c r="I341" i="1"/>
  <c r="H341" i="1"/>
  <c r="G341" i="1"/>
  <c r="F341" i="1"/>
  <c r="E341" i="1"/>
  <c r="D341" i="1"/>
  <c r="C341" i="1"/>
  <c r="Z311" i="1"/>
  <c r="Z313" i="1"/>
  <c r="Y311" i="1"/>
  <c r="Y313" i="1"/>
  <c r="X311" i="1"/>
  <c r="X313" i="1"/>
  <c r="W311" i="1"/>
  <c r="W313" i="1"/>
  <c r="V311" i="1"/>
  <c r="V313" i="1"/>
  <c r="T311" i="1"/>
  <c r="T313" i="1"/>
  <c r="S311" i="1"/>
  <c r="S313" i="1"/>
  <c r="R311" i="1"/>
  <c r="R313" i="1"/>
  <c r="Q311" i="1"/>
  <c r="Q313" i="1"/>
  <c r="P311" i="1"/>
  <c r="P313" i="1"/>
  <c r="N311" i="1"/>
  <c r="N313" i="1"/>
  <c r="M311" i="1"/>
  <c r="M313" i="1"/>
  <c r="L311" i="1"/>
  <c r="L313" i="1"/>
  <c r="K311" i="1"/>
  <c r="K313" i="1"/>
  <c r="I311" i="1"/>
  <c r="I313" i="1"/>
  <c r="H311" i="1"/>
  <c r="H313" i="1"/>
  <c r="G311" i="1"/>
  <c r="G313" i="1"/>
  <c r="F311" i="1"/>
  <c r="F313" i="1"/>
  <c r="E311" i="1"/>
  <c r="E313" i="1"/>
  <c r="D311" i="1"/>
  <c r="D313" i="1"/>
  <c r="C311" i="1"/>
  <c r="C313" i="1"/>
  <c r="Z312" i="1"/>
  <c r="Y312" i="1"/>
  <c r="X312" i="1"/>
  <c r="W312" i="1"/>
  <c r="V312" i="1"/>
  <c r="T312" i="1"/>
  <c r="S312" i="1"/>
  <c r="R312" i="1"/>
  <c r="Q312" i="1"/>
  <c r="P312" i="1"/>
  <c r="N312" i="1"/>
  <c r="M312" i="1"/>
  <c r="L312" i="1"/>
  <c r="K312" i="1"/>
  <c r="I312" i="1"/>
  <c r="H312" i="1"/>
  <c r="G312" i="1"/>
  <c r="F312" i="1"/>
  <c r="E312" i="1"/>
  <c r="D312" i="1"/>
  <c r="C312" i="1"/>
  <c r="Z282" i="1"/>
  <c r="Z284" i="1"/>
  <c r="Y282" i="1"/>
  <c r="Y284" i="1"/>
  <c r="X282" i="1"/>
  <c r="X284" i="1"/>
  <c r="W282" i="1"/>
  <c r="W284" i="1"/>
  <c r="V282" i="1"/>
  <c r="V284" i="1"/>
  <c r="T282" i="1"/>
  <c r="T284" i="1"/>
  <c r="S282" i="1"/>
  <c r="S284" i="1"/>
  <c r="R282" i="1"/>
  <c r="R284" i="1"/>
  <c r="Q282" i="1"/>
  <c r="Q284" i="1"/>
  <c r="P282" i="1"/>
  <c r="P284" i="1"/>
  <c r="N282" i="1"/>
  <c r="N284" i="1"/>
  <c r="M282" i="1"/>
  <c r="M284" i="1"/>
  <c r="L282" i="1"/>
  <c r="L284" i="1"/>
  <c r="K282" i="1"/>
  <c r="K284" i="1"/>
  <c r="I282" i="1"/>
  <c r="I284" i="1"/>
  <c r="H282" i="1"/>
  <c r="H284" i="1"/>
  <c r="G282" i="1"/>
  <c r="G284" i="1"/>
  <c r="F282" i="1"/>
  <c r="F284" i="1"/>
  <c r="E282" i="1"/>
  <c r="E284" i="1"/>
  <c r="D282" i="1"/>
  <c r="D284" i="1"/>
  <c r="C282" i="1"/>
  <c r="C284" i="1"/>
  <c r="Z283" i="1"/>
  <c r="Y283" i="1"/>
  <c r="X283" i="1"/>
  <c r="W283" i="1"/>
  <c r="V283" i="1"/>
  <c r="T283" i="1"/>
  <c r="S283" i="1"/>
  <c r="R283" i="1"/>
  <c r="Q283" i="1"/>
  <c r="P283" i="1"/>
  <c r="N283" i="1"/>
  <c r="M283" i="1"/>
  <c r="L283" i="1"/>
  <c r="K283" i="1"/>
  <c r="I283" i="1"/>
  <c r="H283" i="1"/>
  <c r="G283" i="1"/>
  <c r="F283" i="1"/>
  <c r="E283" i="1"/>
  <c r="D283" i="1"/>
  <c r="C283" i="1"/>
  <c r="Z253" i="1"/>
  <c r="Z255" i="1"/>
  <c r="Y253" i="1"/>
  <c r="Y255" i="1"/>
  <c r="X253" i="1"/>
  <c r="X255" i="1"/>
  <c r="W253" i="1"/>
  <c r="W255" i="1"/>
  <c r="V253" i="1"/>
  <c r="V255" i="1"/>
  <c r="T253" i="1"/>
  <c r="T255" i="1"/>
  <c r="S253" i="1"/>
  <c r="S255" i="1"/>
  <c r="R253" i="1"/>
  <c r="R255" i="1"/>
  <c r="Q253" i="1"/>
  <c r="Q255" i="1"/>
  <c r="P253" i="1"/>
  <c r="P255" i="1"/>
  <c r="N253" i="1"/>
  <c r="N255" i="1"/>
  <c r="M253" i="1"/>
  <c r="M255" i="1"/>
  <c r="L253" i="1"/>
  <c r="L255" i="1"/>
  <c r="K253" i="1"/>
  <c r="K255" i="1"/>
  <c r="I253" i="1"/>
  <c r="I255" i="1"/>
  <c r="H253" i="1"/>
  <c r="H255" i="1"/>
  <c r="G253" i="1"/>
  <c r="G255" i="1"/>
  <c r="F253" i="1"/>
  <c r="F255" i="1"/>
  <c r="E253" i="1"/>
  <c r="E255" i="1"/>
  <c r="D253" i="1"/>
  <c r="D255" i="1"/>
  <c r="C253" i="1"/>
  <c r="C255" i="1"/>
  <c r="Z254" i="1"/>
  <c r="Y254" i="1"/>
  <c r="X254" i="1"/>
  <c r="W254" i="1"/>
  <c r="V254" i="1"/>
  <c r="T254" i="1"/>
  <c r="S254" i="1"/>
  <c r="R254" i="1"/>
  <c r="Q254" i="1"/>
  <c r="P254" i="1"/>
  <c r="N254" i="1"/>
  <c r="M254" i="1"/>
  <c r="L254" i="1"/>
  <c r="K254" i="1"/>
  <c r="I254" i="1"/>
  <c r="H254" i="1"/>
  <c r="G254" i="1"/>
  <c r="F254" i="1"/>
  <c r="E254" i="1"/>
  <c r="D254" i="1"/>
  <c r="C254" i="1"/>
  <c r="Z224" i="1"/>
  <c r="Z226" i="1"/>
  <c r="Y224" i="1"/>
  <c r="Y226" i="1"/>
  <c r="X224" i="1"/>
  <c r="X226" i="1"/>
  <c r="W224" i="1"/>
  <c r="W226" i="1"/>
  <c r="V224" i="1"/>
  <c r="V226" i="1"/>
  <c r="T224" i="1"/>
  <c r="T226" i="1"/>
  <c r="S224" i="1"/>
  <c r="S226" i="1"/>
  <c r="R224" i="1"/>
  <c r="R226" i="1"/>
  <c r="Q224" i="1"/>
  <c r="Q226" i="1"/>
  <c r="P224" i="1"/>
  <c r="P226" i="1"/>
  <c r="N224" i="1"/>
  <c r="N226" i="1"/>
  <c r="M224" i="1"/>
  <c r="M226" i="1"/>
  <c r="L224" i="1"/>
  <c r="L226" i="1"/>
  <c r="K224" i="1"/>
  <c r="K226" i="1"/>
  <c r="I224" i="1"/>
  <c r="I226" i="1"/>
  <c r="H224" i="1"/>
  <c r="H226" i="1"/>
  <c r="G224" i="1"/>
  <c r="G226" i="1"/>
  <c r="F224" i="1"/>
  <c r="F226" i="1"/>
  <c r="E224" i="1"/>
  <c r="E226" i="1"/>
  <c r="D224" i="1"/>
  <c r="D226" i="1"/>
  <c r="C224" i="1"/>
  <c r="C226" i="1"/>
  <c r="Z225" i="1"/>
  <c r="Y225" i="1"/>
  <c r="X225" i="1"/>
  <c r="W225" i="1"/>
  <c r="V225" i="1"/>
  <c r="T225" i="1"/>
  <c r="S225" i="1"/>
  <c r="R225" i="1"/>
  <c r="Q225" i="1"/>
  <c r="P225" i="1"/>
  <c r="N225" i="1"/>
  <c r="M225" i="1"/>
  <c r="L225" i="1"/>
  <c r="K225" i="1"/>
  <c r="I225" i="1"/>
  <c r="H225" i="1"/>
  <c r="G225" i="1"/>
  <c r="F225" i="1"/>
  <c r="E225" i="1"/>
  <c r="D225" i="1"/>
  <c r="C225" i="1"/>
  <c r="Z195" i="1"/>
  <c r="Z197" i="1"/>
  <c r="Y195" i="1"/>
  <c r="Y197" i="1"/>
  <c r="X195" i="1"/>
  <c r="X197" i="1"/>
  <c r="W195" i="1"/>
  <c r="W197" i="1"/>
  <c r="V195" i="1"/>
  <c r="V197" i="1"/>
  <c r="T195" i="1"/>
  <c r="T197" i="1"/>
  <c r="S195" i="1"/>
  <c r="S197" i="1"/>
  <c r="R195" i="1"/>
  <c r="R197" i="1"/>
  <c r="Q195" i="1"/>
  <c r="Q197" i="1"/>
  <c r="P195" i="1"/>
  <c r="P197" i="1"/>
  <c r="N195" i="1"/>
  <c r="N197" i="1"/>
  <c r="M195" i="1"/>
  <c r="M197" i="1"/>
  <c r="L195" i="1"/>
  <c r="L197" i="1"/>
  <c r="K195" i="1"/>
  <c r="K197" i="1"/>
  <c r="I195" i="1"/>
  <c r="I197" i="1"/>
  <c r="H195" i="1"/>
  <c r="H197" i="1"/>
  <c r="G195" i="1"/>
  <c r="G197" i="1"/>
  <c r="F195" i="1"/>
  <c r="F197" i="1"/>
  <c r="E195" i="1"/>
  <c r="E197" i="1"/>
  <c r="D195" i="1"/>
  <c r="D197" i="1"/>
  <c r="C195" i="1"/>
  <c r="C197" i="1"/>
  <c r="Z196" i="1"/>
  <c r="Y196" i="1"/>
  <c r="X196" i="1"/>
  <c r="W196" i="1"/>
  <c r="V196" i="1"/>
  <c r="T196" i="1"/>
  <c r="S196" i="1"/>
  <c r="R196" i="1"/>
  <c r="Q196" i="1"/>
  <c r="P196" i="1"/>
  <c r="N196" i="1"/>
  <c r="M196" i="1"/>
  <c r="L196" i="1"/>
  <c r="K196" i="1"/>
  <c r="I196" i="1"/>
  <c r="H196" i="1"/>
  <c r="G196" i="1"/>
  <c r="F196" i="1"/>
  <c r="E196" i="1"/>
  <c r="D196" i="1"/>
  <c r="C196" i="1"/>
  <c r="Z166" i="1"/>
  <c r="Z168" i="1"/>
  <c r="Y166" i="1"/>
  <c r="Y168" i="1"/>
  <c r="X166" i="1"/>
  <c r="X168" i="1"/>
  <c r="W166" i="1"/>
  <c r="W168" i="1"/>
  <c r="V166" i="1"/>
  <c r="V168" i="1"/>
  <c r="T166" i="1"/>
  <c r="T168" i="1"/>
  <c r="S166" i="1"/>
  <c r="S168" i="1"/>
  <c r="R166" i="1"/>
  <c r="R168" i="1"/>
  <c r="Q166" i="1"/>
  <c r="Q168" i="1"/>
  <c r="P166" i="1"/>
  <c r="P168" i="1"/>
  <c r="N166" i="1"/>
  <c r="N168" i="1"/>
  <c r="M166" i="1"/>
  <c r="M168" i="1"/>
  <c r="L166" i="1"/>
  <c r="L168" i="1"/>
  <c r="K166" i="1"/>
  <c r="K168" i="1"/>
  <c r="I166" i="1"/>
  <c r="I168" i="1"/>
  <c r="H166" i="1"/>
  <c r="H168" i="1"/>
  <c r="G166" i="1"/>
  <c r="G168" i="1"/>
  <c r="F166" i="1"/>
  <c r="F168" i="1"/>
  <c r="E166" i="1"/>
  <c r="E168" i="1"/>
  <c r="D166" i="1"/>
  <c r="D168" i="1"/>
  <c r="C166" i="1"/>
  <c r="C168" i="1"/>
  <c r="Z167" i="1"/>
  <c r="Y167" i="1"/>
  <c r="X167" i="1"/>
  <c r="W167" i="1"/>
  <c r="V167" i="1"/>
  <c r="T167" i="1"/>
  <c r="S167" i="1"/>
  <c r="R167" i="1"/>
  <c r="Q167" i="1"/>
  <c r="P167" i="1"/>
  <c r="N167" i="1"/>
  <c r="M167" i="1"/>
  <c r="L167" i="1"/>
  <c r="K167" i="1"/>
  <c r="I167" i="1"/>
  <c r="H167" i="1"/>
  <c r="G167" i="1"/>
  <c r="F167" i="1"/>
  <c r="E167" i="1"/>
  <c r="D167" i="1"/>
  <c r="C167" i="1"/>
  <c r="N141" i="1"/>
  <c r="N140" i="1"/>
  <c r="Z139" i="1"/>
  <c r="Z141" i="1"/>
  <c r="Y139" i="1"/>
  <c r="Y141" i="1"/>
  <c r="X139" i="1"/>
  <c r="X141" i="1"/>
  <c r="W139" i="1"/>
  <c r="W141" i="1"/>
  <c r="V139" i="1"/>
  <c r="V141" i="1"/>
  <c r="T139" i="1"/>
  <c r="T141" i="1"/>
  <c r="S139" i="1"/>
  <c r="S141" i="1"/>
  <c r="R139" i="1"/>
  <c r="R141" i="1"/>
  <c r="Q139" i="1"/>
  <c r="Q141" i="1"/>
  <c r="P139" i="1"/>
  <c r="P141" i="1"/>
  <c r="M139" i="1"/>
  <c r="M141" i="1"/>
  <c r="L139" i="1"/>
  <c r="L141" i="1"/>
  <c r="K139" i="1"/>
  <c r="K141" i="1"/>
  <c r="I139" i="1"/>
  <c r="I141" i="1"/>
  <c r="H139" i="1"/>
  <c r="H141" i="1"/>
  <c r="G139" i="1"/>
  <c r="G141" i="1"/>
  <c r="F139" i="1"/>
  <c r="F141" i="1"/>
  <c r="E139" i="1"/>
  <c r="E141" i="1"/>
  <c r="D139" i="1"/>
  <c r="D141" i="1"/>
  <c r="C139" i="1"/>
  <c r="C141" i="1"/>
  <c r="Z140" i="1"/>
  <c r="Y140" i="1"/>
  <c r="X140" i="1"/>
  <c r="W140" i="1"/>
  <c r="V140" i="1"/>
  <c r="T140" i="1"/>
  <c r="S140" i="1"/>
  <c r="R140" i="1"/>
  <c r="Q140" i="1"/>
  <c r="P140" i="1"/>
  <c r="M140" i="1"/>
  <c r="L140" i="1"/>
  <c r="K140" i="1"/>
  <c r="I140" i="1"/>
  <c r="H140" i="1"/>
  <c r="G140" i="1"/>
  <c r="F140" i="1"/>
  <c r="E140" i="1"/>
  <c r="D140" i="1"/>
  <c r="C140" i="1"/>
  <c r="Z109" i="1"/>
  <c r="Z111" i="1"/>
  <c r="Y109" i="1"/>
  <c r="Y111" i="1"/>
  <c r="X109" i="1"/>
  <c r="X111" i="1"/>
  <c r="W109" i="1"/>
  <c r="W111" i="1"/>
  <c r="V109" i="1"/>
  <c r="V111" i="1"/>
  <c r="T109" i="1"/>
  <c r="T111" i="1"/>
  <c r="S109" i="1"/>
  <c r="S111" i="1"/>
  <c r="R109" i="1"/>
  <c r="R111" i="1"/>
  <c r="Q109" i="1"/>
  <c r="Q111" i="1"/>
  <c r="P109" i="1"/>
  <c r="P111" i="1"/>
  <c r="N109" i="1"/>
  <c r="N111" i="1"/>
  <c r="M109" i="1"/>
  <c r="M111" i="1"/>
  <c r="L109" i="1"/>
  <c r="L111" i="1"/>
  <c r="K109" i="1"/>
  <c r="K111" i="1"/>
  <c r="I109" i="1"/>
  <c r="I111" i="1"/>
  <c r="H109" i="1"/>
  <c r="H111" i="1"/>
  <c r="G109" i="1"/>
  <c r="G111" i="1"/>
  <c r="F109" i="1"/>
  <c r="F111" i="1"/>
  <c r="E109" i="1"/>
  <c r="E111" i="1"/>
  <c r="D109" i="1"/>
  <c r="D111" i="1"/>
  <c r="C109" i="1"/>
  <c r="C111" i="1"/>
  <c r="Z110" i="1"/>
  <c r="Y110" i="1"/>
  <c r="X110" i="1"/>
  <c r="W110" i="1"/>
  <c r="V110" i="1"/>
  <c r="T110" i="1"/>
  <c r="S110" i="1"/>
  <c r="R110" i="1"/>
  <c r="Q110" i="1"/>
  <c r="P110" i="1"/>
  <c r="N110" i="1"/>
  <c r="M110" i="1"/>
  <c r="L110" i="1"/>
  <c r="K110" i="1"/>
  <c r="I110" i="1"/>
  <c r="H110" i="1"/>
  <c r="G110" i="1"/>
  <c r="F110" i="1"/>
  <c r="E110" i="1"/>
  <c r="D110" i="1"/>
  <c r="C110" i="1"/>
  <c r="Z80" i="1"/>
  <c r="Z82" i="1"/>
  <c r="Y80" i="1"/>
  <c r="Y82" i="1"/>
  <c r="X80" i="1"/>
  <c r="X82" i="1"/>
  <c r="W80" i="1"/>
  <c r="W82" i="1"/>
  <c r="V80" i="1"/>
  <c r="V82" i="1"/>
  <c r="T80" i="1"/>
  <c r="T82" i="1"/>
  <c r="S80" i="1"/>
  <c r="S82" i="1"/>
  <c r="R80" i="1"/>
  <c r="R82" i="1"/>
  <c r="Q80" i="1"/>
  <c r="Q82" i="1"/>
  <c r="P80" i="1"/>
  <c r="P82" i="1"/>
  <c r="N80" i="1"/>
  <c r="N82" i="1"/>
  <c r="M80" i="1"/>
  <c r="M82" i="1"/>
  <c r="L80" i="1"/>
  <c r="L82" i="1"/>
  <c r="K80" i="1"/>
  <c r="K82" i="1"/>
  <c r="I80" i="1"/>
  <c r="I82" i="1"/>
  <c r="H80" i="1"/>
  <c r="H82" i="1"/>
  <c r="G80" i="1"/>
  <c r="G82" i="1"/>
  <c r="F80" i="1"/>
  <c r="F82" i="1"/>
  <c r="E80" i="1"/>
  <c r="E82" i="1"/>
  <c r="D80" i="1"/>
  <c r="D82" i="1"/>
  <c r="C82" i="1"/>
  <c r="Z81" i="1"/>
  <c r="Y81" i="1"/>
  <c r="X81" i="1"/>
  <c r="W81" i="1"/>
  <c r="V81" i="1"/>
  <c r="T81" i="1"/>
  <c r="S81" i="1"/>
  <c r="R81" i="1"/>
  <c r="Q81" i="1"/>
  <c r="P81" i="1"/>
  <c r="N81" i="1"/>
  <c r="M81" i="1"/>
  <c r="L81" i="1"/>
  <c r="K81" i="1"/>
  <c r="I81" i="1"/>
  <c r="H81" i="1"/>
  <c r="G81" i="1"/>
  <c r="F81" i="1"/>
  <c r="E81" i="1"/>
  <c r="D81" i="1"/>
  <c r="C81" i="1"/>
  <c r="Z51" i="1"/>
  <c r="Z53" i="1"/>
  <c r="Y51" i="1"/>
  <c r="Y53" i="1"/>
  <c r="X51" i="1"/>
  <c r="X53" i="1"/>
  <c r="W51" i="1"/>
  <c r="W53" i="1"/>
  <c r="V51" i="1"/>
  <c r="V53" i="1"/>
  <c r="T51" i="1"/>
  <c r="T53" i="1"/>
  <c r="S53" i="1"/>
  <c r="R51" i="1"/>
  <c r="R53" i="1"/>
  <c r="Q51" i="1"/>
  <c r="Q53" i="1"/>
  <c r="P51" i="1"/>
  <c r="P53" i="1"/>
  <c r="N51" i="1"/>
  <c r="N53" i="1"/>
  <c r="M51" i="1"/>
  <c r="M53" i="1"/>
  <c r="L51" i="1"/>
  <c r="L53" i="1"/>
  <c r="K51" i="1"/>
  <c r="K53" i="1"/>
  <c r="I51" i="1"/>
  <c r="I53" i="1"/>
  <c r="H51" i="1"/>
  <c r="H53" i="1"/>
  <c r="G51" i="1"/>
  <c r="G53" i="1"/>
  <c r="F51" i="1"/>
  <c r="F53" i="1"/>
  <c r="E51" i="1"/>
  <c r="E53" i="1"/>
  <c r="D51" i="1"/>
  <c r="D53" i="1"/>
  <c r="C51" i="1"/>
  <c r="C53" i="1"/>
  <c r="Z52" i="1"/>
  <c r="Y52" i="1"/>
  <c r="X52" i="1"/>
  <c r="W52" i="1"/>
  <c r="V52" i="1"/>
  <c r="T52" i="1"/>
  <c r="R52" i="1"/>
  <c r="Q52" i="1"/>
  <c r="P52" i="1"/>
  <c r="N52" i="1"/>
  <c r="M52" i="1"/>
  <c r="L52" i="1"/>
  <c r="K52" i="1"/>
  <c r="I52" i="1"/>
  <c r="H52" i="1"/>
  <c r="G52" i="1"/>
  <c r="F52" i="1"/>
  <c r="E52" i="1"/>
  <c r="D52" i="1"/>
  <c r="C52" i="1"/>
  <c r="V22" i="1"/>
  <c r="V24" i="1"/>
  <c r="W22" i="1"/>
  <c r="W24" i="1"/>
  <c r="X22" i="1"/>
  <c r="X24" i="1"/>
  <c r="Y22" i="1"/>
  <c r="Y24" i="1"/>
  <c r="Z22" i="1"/>
  <c r="Z24" i="1"/>
  <c r="V23" i="1"/>
  <c r="W23" i="1"/>
  <c r="X23" i="1"/>
  <c r="Y23" i="1"/>
  <c r="Z23" i="1"/>
  <c r="D22" i="1"/>
  <c r="D24" i="1"/>
  <c r="E22" i="1"/>
  <c r="E24" i="1"/>
  <c r="F22" i="1"/>
  <c r="F24" i="1"/>
  <c r="G22" i="1"/>
  <c r="G24" i="1"/>
  <c r="H22" i="1"/>
  <c r="H24" i="1"/>
  <c r="I22" i="1"/>
  <c r="I24" i="1"/>
  <c r="K22" i="1"/>
  <c r="K24" i="1"/>
  <c r="L22" i="1"/>
  <c r="L24" i="1"/>
  <c r="M22" i="1"/>
  <c r="M24" i="1"/>
  <c r="N22" i="1"/>
  <c r="N24" i="1"/>
  <c r="P22" i="1"/>
  <c r="P24" i="1"/>
  <c r="Q22" i="1"/>
  <c r="Q24" i="1"/>
  <c r="R22" i="1"/>
  <c r="R24" i="1"/>
  <c r="S22" i="1"/>
  <c r="S24" i="1"/>
  <c r="T22" i="1"/>
  <c r="T24" i="1"/>
  <c r="C22" i="1"/>
  <c r="C24" i="1"/>
  <c r="D23" i="1"/>
  <c r="E23" i="1"/>
  <c r="F23" i="1"/>
  <c r="G23" i="1"/>
  <c r="H23" i="1"/>
  <c r="I23" i="1"/>
  <c r="K23" i="1"/>
  <c r="L23" i="1"/>
  <c r="M23" i="1"/>
  <c r="N23" i="1"/>
  <c r="P23" i="1"/>
  <c r="Q23" i="1"/>
  <c r="R23" i="1"/>
  <c r="S23" i="1"/>
  <c r="T23" i="1"/>
  <c r="C23" i="1"/>
</calcChain>
</file>

<file path=xl/sharedStrings.xml><?xml version="1.0" encoding="utf-8"?>
<sst xmlns="http://schemas.openxmlformats.org/spreadsheetml/2006/main" count="1654" uniqueCount="204">
  <si>
    <t>tRNA Ala</t>
    <phoneticPr fontId="1"/>
  </si>
  <si>
    <t>tRNA Arg</t>
    <phoneticPr fontId="1"/>
  </si>
  <si>
    <t>tRNA Asn</t>
    <phoneticPr fontId="1"/>
  </si>
  <si>
    <t>tRNA Asp</t>
    <phoneticPr fontId="1"/>
  </si>
  <si>
    <t>tRNA Cys</t>
    <phoneticPr fontId="1"/>
  </si>
  <si>
    <t>tRNA Glu</t>
    <phoneticPr fontId="1"/>
  </si>
  <si>
    <t>tRNA Gly</t>
    <phoneticPr fontId="1"/>
  </si>
  <si>
    <t>tRNA His</t>
    <phoneticPr fontId="1"/>
  </si>
  <si>
    <t>tRNA Ile</t>
    <phoneticPr fontId="1"/>
  </si>
  <si>
    <t>tRNA Leu (UUR)</t>
    <phoneticPr fontId="1"/>
  </si>
  <si>
    <t>tRNA Leu (CUN)</t>
    <phoneticPr fontId="1"/>
  </si>
  <si>
    <t>tRNA Lys</t>
    <phoneticPr fontId="1"/>
  </si>
  <si>
    <t>tRNA Met</t>
    <phoneticPr fontId="1"/>
  </si>
  <si>
    <t>tRNA Phe</t>
    <phoneticPr fontId="1"/>
  </si>
  <si>
    <t>tRNA Pro</t>
    <phoneticPr fontId="1"/>
  </si>
  <si>
    <t>tRNA Ser (UCN)</t>
    <phoneticPr fontId="1"/>
  </si>
  <si>
    <t>tRNA Ser (AGY)</t>
    <phoneticPr fontId="1"/>
  </si>
  <si>
    <t>tRNA Thr</t>
    <phoneticPr fontId="1"/>
  </si>
  <si>
    <t>tRNA Trp</t>
    <phoneticPr fontId="1"/>
  </si>
  <si>
    <t>tRNA Tyr</t>
    <phoneticPr fontId="1"/>
  </si>
  <si>
    <t>tRNA Val</t>
    <phoneticPr fontId="1"/>
  </si>
  <si>
    <t>Base pairing in AA stem</t>
    <phoneticPr fontId="1"/>
  </si>
  <si>
    <t xml:space="preserve">     Base pairing in D stem</t>
    <phoneticPr fontId="1"/>
  </si>
  <si>
    <t>Base pairing in AC stem</t>
    <phoneticPr fontId="1"/>
  </si>
  <si>
    <t>Base pairing in T stem</t>
    <phoneticPr fontId="1"/>
  </si>
  <si>
    <t>tRNA Gln</t>
    <phoneticPr fontId="1"/>
  </si>
  <si>
    <t>Watson-Crick &amp;</t>
    <phoneticPr fontId="1"/>
  </si>
  <si>
    <t>Others</t>
    <phoneticPr fontId="1"/>
  </si>
  <si>
    <t>wobble base pairs</t>
    <phoneticPr fontId="1"/>
  </si>
  <si>
    <t>1</t>
    <phoneticPr fontId="1"/>
  </si>
  <si>
    <t>1-82</t>
    <phoneticPr fontId="1"/>
  </si>
  <si>
    <t>2-81</t>
    <phoneticPr fontId="1"/>
  </si>
  <si>
    <t>3-80</t>
    <phoneticPr fontId="1"/>
  </si>
  <si>
    <t>T-T</t>
    <phoneticPr fontId="1"/>
  </si>
  <si>
    <t>197</t>
    <phoneticPr fontId="1"/>
  </si>
  <si>
    <t>2</t>
    <phoneticPr fontId="1"/>
  </si>
  <si>
    <t>210</t>
    <phoneticPr fontId="1"/>
  </si>
  <si>
    <t>76</t>
    <phoneticPr fontId="1"/>
  </si>
  <si>
    <t>117</t>
    <phoneticPr fontId="1"/>
  </si>
  <si>
    <t>240</t>
    <phoneticPr fontId="1"/>
  </si>
  <si>
    <t>15</t>
    <phoneticPr fontId="1"/>
  </si>
  <si>
    <t>4</t>
    <phoneticPr fontId="1"/>
  </si>
  <si>
    <t>44</t>
    <phoneticPr fontId="1"/>
  </si>
  <si>
    <t>8</t>
    <phoneticPr fontId="1"/>
  </si>
  <si>
    <t>32</t>
    <phoneticPr fontId="1"/>
  </si>
  <si>
    <t>12</t>
    <phoneticPr fontId="1"/>
  </si>
  <si>
    <t>16</t>
    <phoneticPr fontId="1"/>
  </si>
  <si>
    <t>223</t>
    <phoneticPr fontId="1"/>
  </si>
  <si>
    <t>233</t>
    <phoneticPr fontId="1"/>
  </si>
  <si>
    <t>248</t>
    <phoneticPr fontId="1"/>
  </si>
  <si>
    <t>33</t>
    <phoneticPr fontId="1"/>
  </si>
  <si>
    <t>62</t>
    <phoneticPr fontId="1"/>
  </si>
  <si>
    <t>101</t>
    <phoneticPr fontId="1"/>
  </si>
  <si>
    <t>57</t>
    <phoneticPr fontId="1"/>
  </si>
  <si>
    <t>54</t>
    <phoneticPr fontId="1"/>
  </si>
  <si>
    <t>22</t>
    <phoneticPr fontId="1"/>
  </si>
  <si>
    <t>239</t>
    <phoneticPr fontId="1"/>
  </si>
  <si>
    <t>188</t>
    <phoneticPr fontId="1"/>
  </si>
  <si>
    <t>220</t>
    <phoneticPr fontId="1"/>
  </si>
  <si>
    <t>249</t>
    <phoneticPr fontId="1"/>
  </si>
  <si>
    <t>66</t>
    <phoneticPr fontId="1"/>
  </si>
  <si>
    <t>123</t>
    <phoneticPr fontId="1"/>
  </si>
  <si>
    <t>200</t>
    <phoneticPr fontId="1"/>
  </si>
  <si>
    <t>63</t>
    <phoneticPr fontId="1"/>
  </si>
  <si>
    <t>247</t>
    <phoneticPr fontId="1"/>
  </si>
  <si>
    <t>17</t>
    <phoneticPr fontId="1"/>
  </si>
  <si>
    <t>224</t>
    <phoneticPr fontId="1"/>
  </si>
  <si>
    <t>153</t>
    <phoneticPr fontId="1"/>
  </si>
  <si>
    <t>174</t>
    <phoneticPr fontId="1"/>
  </si>
  <si>
    <t>9</t>
    <phoneticPr fontId="1"/>
  </si>
  <si>
    <t>35</t>
    <phoneticPr fontId="1"/>
  </si>
  <si>
    <t>10</t>
    <phoneticPr fontId="1"/>
  </si>
  <si>
    <t>11</t>
    <phoneticPr fontId="1"/>
  </si>
  <si>
    <t>92</t>
    <phoneticPr fontId="1"/>
  </si>
  <si>
    <t>102</t>
    <phoneticPr fontId="1"/>
  </si>
  <si>
    <t>34</t>
    <phoneticPr fontId="1"/>
  </si>
  <si>
    <t>245</t>
    <phoneticPr fontId="1"/>
  </si>
  <si>
    <t>20</t>
    <phoneticPr fontId="1"/>
  </si>
  <si>
    <t>19</t>
    <phoneticPr fontId="1"/>
  </si>
  <si>
    <t>112</t>
    <phoneticPr fontId="1"/>
  </si>
  <si>
    <t>72</t>
    <phoneticPr fontId="1"/>
  </si>
  <si>
    <t>234</t>
    <phoneticPr fontId="1"/>
  </si>
  <si>
    <t>219</t>
    <phoneticPr fontId="1"/>
  </si>
  <si>
    <t>172</t>
    <phoneticPr fontId="1"/>
  </si>
  <si>
    <t>37</t>
    <phoneticPr fontId="1"/>
  </si>
  <si>
    <t>24</t>
    <phoneticPr fontId="1"/>
  </si>
  <si>
    <t>no-stem</t>
  </si>
  <si>
    <t>36</t>
    <phoneticPr fontId="1"/>
  </si>
  <si>
    <t>65</t>
    <phoneticPr fontId="1"/>
  </si>
  <si>
    <t>107</t>
    <phoneticPr fontId="1"/>
  </si>
  <si>
    <t>241</t>
    <phoneticPr fontId="1"/>
  </si>
  <si>
    <t>243</t>
    <phoneticPr fontId="1"/>
  </si>
  <si>
    <t>7</t>
    <phoneticPr fontId="1"/>
  </si>
  <si>
    <t>25</t>
    <phoneticPr fontId="1"/>
  </si>
  <si>
    <t>95</t>
    <phoneticPr fontId="1"/>
  </si>
  <si>
    <t>39</t>
    <phoneticPr fontId="1"/>
  </si>
  <si>
    <t>198</t>
    <phoneticPr fontId="1"/>
  </si>
  <si>
    <t>110</t>
    <phoneticPr fontId="1"/>
  </si>
  <si>
    <t>196</t>
    <phoneticPr fontId="1"/>
  </si>
  <si>
    <t>85</t>
    <phoneticPr fontId="1"/>
  </si>
  <si>
    <t>208</t>
    <phoneticPr fontId="1"/>
  </si>
  <si>
    <t>143</t>
    <phoneticPr fontId="1"/>
  </si>
  <si>
    <t>238</t>
    <phoneticPr fontId="1"/>
  </si>
  <si>
    <t>215</t>
    <phoneticPr fontId="1"/>
  </si>
  <si>
    <t>203</t>
    <phoneticPr fontId="1"/>
  </si>
  <si>
    <t>236</t>
    <phoneticPr fontId="1"/>
  </si>
  <si>
    <t>125</t>
    <phoneticPr fontId="1"/>
  </si>
  <si>
    <t>14</t>
    <phoneticPr fontId="1"/>
  </si>
  <si>
    <t>51</t>
    <phoneticPr fontId="1"/>
  </si>
  <si>
    <t>250</t>
    <phoneticPr fontId="1"/>
  </si>
  <si>
    <t>27</t>
    <phoneticPr fontId="1"/>
  </si>
  <si>
    <t>184</t>
    <phoneticPr fontId="1"/>
  </si>
  <si>
    <t>121</t>
    <phoneticPr fontId="1"/>
  </si>
  <si>
    <t>75</t>
    <phoneticPr fontId="1"/>
  </si>
  <si>
    <t>77</t>
    <phoneticPr fontId="1"/>
  </si>
  <si>
    <t>207</t>
    <phoneticPr fontId="1"/>
  </si>
  <si>
    <t>146</t>
    <phoneticPr fontId="1"/>
  </si>
  <si>
    <t>145</t>
    <phoneticPr fontId="1"/>
  </si>
  <si>
    <t>204</t>
    <phoneticPr fontId="1"/>
  </si>
  <si>
    <t>73</t>
    <phoneticPr fontId="1"/>
  </si>
  <si>
    <t>171</t>
    <phoneticPr fontId="1"/>
  </si>
  <si>
    <t>136</t>
    <phoneticPr fontId="1"/>
  </si>
  <si>
    <t>246</t>
    <phoneticPr fontId="1"/>
  </si>
  <si>
    <t>97</t>
    <phoneticPr fontId="1"/>
  </si>
  <si>
    <t>69</t>
    <phoneticPr fontId="1"/>
  </si>
  <si>
    <t>124</t>
    <phoneticPr fontId="1"/>
  </si>
  <si>
    <t>193</t>
    <phoneticPr fontId="1"/>
  </si>
  <si>
    <t>81</t>
    <phoneticPr fontId="1"/>
  </si>
  <si>
    <t>139</t>
    <phoneticPr fontId="1"/>
  </si>
  <si>
    <t>43</t>
    <phoneticPr fontId="1"/>
  </si>
  <si>
    <t>60</t>
    <phoneticPr fontId="1"/>
  </si>
  <si>
    <t>50</t>
    <phoneticPr fontId="1"/>
  </si>
  <si>
    <t>130</t>
    <phoneticPr fontId="1"/>
  </si>
  <si>
    <t>231</t>
    <phoneticPr fontId="1"/>
  </si>
  <si>
    <t>176</t>
    <phoneticPr fontId="1"/>
  </si>
  <si>
    <t>232</t>
    <phoneticPr fontId="1"/>
  </si>
  <si>
    <t>41</t>
    <phoneticPr fontId="1"/>
  </si>
  <si>
    <t>58</t>
    <phoneticPr fontId="1"/>
  </si>
  <si>
    <t>149</t>
    <phoneticPr fontId="1"/>
  </si>
  <si>
    <t>166</t>
    <phoneticPr fontId="1"/>
  </si>
  <si>
    <t>83</t>
    <phoneticPr fontId="1"/>
  </si>
  <si>
    <t>29</t>
    <phoneticPr fontId="1"/>
  </si>
  <si>
    <t>21</t>
    <phoneticPr fontId="1"/>
  </si>
  <si>
    <t>135</t>
    <phoneticPr fontId="1"/>
  </si>
  <si>
    <t>163</t>
    <phoneticPr fontId="1"/>
  </si>
  <si>
    <t>59</t>
    <phoneticPr fontId="1"/>
  </si>
  <si>
    <t>94</t>
    <phoneticPr fontId="1"/>
  </si>
  <si>
    <t>30</t>
    <phoneticPr fontId="1"/>
  </si>
  <si>
    <t>total</t>
    <phoneticPr fontId="1"/>
  </si>
  <si>
    <t>pairing (%)</t>
    <phoneticPr fontId="1"/>
  </si>
  <si>
    <t>no-pairing (%)</t>
    <phoneticPr fontId="1"/>
  </si>
  <si>
    <t>4-79</t>
    <phoneticPr fontId="1"/>
  </si>
  <si>
    <t>5-78</t>
    <phoneticPr fontId="1"/>
  </si>
  <si>
    <t>6-77</t>
    <phoneticPr fontId="1"/>
  </si>
  <si>
    <t>7-76</t>
    <phoneticPr fontId="1"/>
  </si>
  <si>
    <t>10-31</t>
    <phoneticPr fontId="1"/>
  </si>
  <si>
    <t>11-30</t>
    <phoneticPr fontId="1"/>
  </si>
  <si>
    <t>12-29</t>
    <phoneticPr fontId="1"/>
  </si>
  <si>
    <t>13-28</t>
    <phoneticPr fontId="1"/>
  </si>
  <si>
    <t>33-49</t>
    <phoneticPr fontId="1"/>
  </si>
  <si>
    <t>34-48</t>
    <phoneticPr fontId="1"/>
  </si>
  <si>
    <t>35-47</t>
    <phoneticPr fontId="1"/>
  </si>
  <si>
    <t>36-46</t>
    <phoneticPr fontId="1"/>
  </si>
  <si>
    <t>37-45</t>
    <phoneticPr fontId="1"/>
  </si>
  <si>
    <t>56-75</t>
    <phoneticPr fontId="1"/>
  </si>
  <si>
    <t>57-74</t>
    <phoneticPr fontId="1"/>
  </si>
  <si>
    <t>58-73</t>
    <phoneticPr fontId="1"/>
  </si>
  <si>
    <t>59-72</t>
    <phoneticPr fontId="1"/>
  </si>
  <si>
    <t>60-71</t>
    <phoneticPr fontId="1"/>
  </si>
  <si>
    <t>T-A</t>
    <phoneticPr fontId="1"/>
  </si>
  <si>
    <t>3</t>
    <phoneticPr fontId="1"/>
  </si>
  <si>
    <t>A-T</t>
    <phoneticPr fontId="1"/>
  </si>
  <si>
    <t>230</t>
    <phoneticPr fontId="1"/>
  </si>
  <si>
    <t>6</t>
    <phoneticPr fontId="1"/>
  </si>
  <si>
    <t>18</t>
    <phoneticPr fontId="1"/>
  </si>
  <si>
    <t>31</t>
    <phoneticPr fontId="1"/>
  </si>
  <si>
    <t>G-C</t>
    <phoneticPr fontId="1"/>
  </si>
  <si>
    <t>217</t>
    <phoneticPr fontId="1"/>
  </si>
  <si>
    <t>147</t>
    <phoneticPr fontId="1"/>
  </si>
  <si>
    <t>214</t>
    <phoneticPr fontId="1"/>
  </si>
  <si>
    <t>244</t>
    <phoneticPr fontId="1"/>
  </si>
  <si>
    <t>C-G</t>
    <phoneticPr fontId="1"/>
  </si>
  <si>
    <t>13</t>
    <phoneticPr fontId="1"/>
  </si>
  <si>
    <t>T-G</t>
    <phoneticPr fontId="1"/>
  </si>
  <si>
    <t>229</t>
    <phoneticPr fontId="1"/>
  </si>
  <si>
    <t>G-T</t>
    <phoneticPr fontId="1"/>
  </si>
  <si>
    <t>26</t>
    <phoneticPr fontId="1"/>
  </si>
  <si>
    <t>84</t>
    <phoneticPr fontId="1"/>
  </si>
  <si>
    <t>5</t>
    <phoneticPr fontId="1"/>
  </si>
  <si>
    <t>A-A</t>
    <phoneticPr fontId="1"/>
  </si>
  <si>
    <t>A-C</t>
    <phoneticPr fontId="1"/>
  </si>
  <si>
    <t>A-G</t>
    <phoneticPr fontId="1"/>
  </si>
  <si>
    <t>C-A</t>
    <phoneticPr fontId="1"/>
  </si>
  <si>
    <t>C-C</t>
    <phoneticPr fontId="1"/>
  </si>
  <si>
    <t>C-T</t>
    <phoneticPr fontId="1"/>
  </si>
  <si>
    <t>G-A</t>
    <phoneticPr fontId="1"/>
  </si>
  <si>
    <t>G-G</t>
    <phoneticPr fontId="1"/>
  </si>
  <si>
    <t>T-C</t>
    <phoneticPr fontId="1"/>
  </si>
  <si>
    <t>Note.  100.0% is shown in bold-italic.</t>
  </si>
  <si>
    <t>Note.  100.0% is shown in bold-italic.</t>
    <phoneticPr fontId="1"/>
  </si>
  <si>
    <t>38</t>
    <phoneticPr fontId="1"/>
  </si>
  <si>
    <t xml:space="preserve">Additional file 9: Table S8. Occurrence of nucleotide pair types in 21 pair sites common to all 22 tRNAs in mt genomes of 250 fishes.
</t>
    <phoneticPr fontId="1"/>
  </si>
  <si>
    <t>Additional file 9: Table S8. Continued.</t>
  </si>
  <si>
    <t>Additional file 9: Table S8. Continue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_ "/>
  </numFmts>
  <fonts count="14" x14ac:knownFonts="1">
    <font>
      <sz val="12"/>
      <name val="Osaka"/>
      <charset val="128"/>
    </font>
    <font>
      <sz val="6"/>
      <name val="Osaka"/>
      <family val="3"/>
      <charset val="128"/>
    </font>
    <font>
      <sz val="12"/>
      <name val="Calibri"/>
    </font>
    <font>
      <sz val="9"/>
      <name val="Calibri"/>
    </font>
    <font>
      <b/>
      <sz val="12"/>
      <name val="Calibri"/>
    </font>
    <font>
      <sz val="11"/>
      <name val="Calibri"/>
    </font>
    <font>
      <b/>
      <sz val="16"/>
      <name val="Calibri"/>
    </font>
    <font>
      <sz val="16"/>
      <name val="Calibri"/>
    </font>
    <font>
      <u/>
      <sz val="12"/>
      <color indexed="12"/>
      <name val="Osaka"/>
      <charset val="128"/>
    </font>
    <font>
      <u/>
      <sz val="12"/>
      <color indexed="20"/>
      <name val="Osaka"/>
      <charset val="128"/>
    </font>
    <font>
      <b/>
      <sz val="11"/>
      <name val="Calibri"/>
    </font>
    <font>
      <b/>
      <sz val="10"/>
      <name val="Calibri"/>
    </font>
    <font>
      <b/>
      <sz val="6"/>
      <name val="Calibri"/>
    </font>
    <font>
      <b/>
      <i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hair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89">
    <xf numFmtId="0" fontId="0" fillId="0" borderId="0" xfId="0"/>
    <xf numFmtId="177" fontId="13" fillId="0" borderId="0" xfId="0" applyNumberFormat="1" applyFont="1" applyAlignment="1">
      <alignment horizontal="right"/>
    </xf>
    <xf numFmtId="0" fontId="2" fillId="0" borderId="0" xfId="0" applyFont="1"/>
    <xf numFmtId="49" fontId="2" fillId="0" borderId="0" xfId="0" applyNumberFormat="1" applyFont="1"/>
    <xf numFmtId="176" fontId="2" fillId="0" borderId="0" xfId="0" applyNumberFormat="1" applyFont="1"/>
    <xf numFmtId="49" fontId="2" fillId="0" borderId="0" xfId="0" applyNumberFormat="1" applyFont="1" applyBorder="1"/>
    <xf numFmtId="0" fontId="2" fillId="0" borderId="0" xfId="0" applyFont="1" applyBorder="1"/>
    <xf numFmtId="176" fontId="2" fillId="0" borderId="0" xfId="0" applyNumberFormat="1" applyFont="1" applyBorder="1"/>
    <xf numFmtId="49" fontId="5" fillId="0" borderId="0" xfId="0" applyNumberFormat="1" applyFont="1" applyBorder="1"/>
    <xf numFmtId="49" fontId="5" fillId="0" borderId="0" xfId="0" applyNumberFormat="1" applyFont="1"/>
    <xf numFmtId="0" fontId="5" fillId="0" borderId="0" xfId="0" applyFont="1"/>
    <xf numFmtId="49" fontId="2" fillId="0" borderId="0" xfId="0" applyNumberFormat="1" applyFont="1"/>
    <xf numFmtId="49" fontId="7" fillId="0" borderId="0" xfId="0" applyNumberFormat="1" applyFont="1"/>
    <xf numFmtId="0" fontId="7" fillId="0" borderId="0" xfId="0" applyFont="1"/>
    <xf numFmtId="0" fontId="6" fillId="0" borderId="0" xfId="0" applyFont="1" applyBorder="1" applyAlignment="1">
      <alignment horizontal="left"/>
    </xf>
    <xf numFmtId="0" fontId="6" fillId="0" borderId="0" xfId="0" applyFont="1" applyBorder="1" applyAlignment="1"/>
    <xf numFmtId="49" fontId="2" fillId="0" borderId="0" xfId="0" applyNumberFormat="1" applyFont="1" applyAlignment="1">
      <alignment horizontal="right"/>
    </xf>
    <xf numFmtId="49" fontId="7" fillId="0" borderId="0" xfId="0" applyNumberFormat="1" applyFont="1" applyAlignment="1">
      <alignment horizontal="right"/>
    </xf>
    <xf numFmtId="176" fontId="5" fillId="0" borderId="0" xfId="0" applyNumberFormat="1" applyFont="1" applyAlignment="1">
      <alignment horizontal="right"/>
    </xf>
    <xf numFmtId="176" fontId="5" fillId="0" borderId="0" xfId="0" applyNumberFormat="1" applyFont="1" applyBorder="1" applyAlignment="1">
      <alignment horizontal="right"/>
    </xf>
    <xf numFmtId="49" fontId="5" fillId="0" borderId="0" xfId="0" applyNumberFormat="1" applyFont="1" applyAlignment="1">
      <alignment horizontal="right"/>
    </xf>
    <xf numFmtId="176" fontId="5" fillId="0" borderId="1" xfId="0" applyNumberFormat="1" applyFont="1" applyBorder="1" applyAlignment="1">
      <alignment horizontal="right"/>
    </xf>
    <xf numFmtId="49" fontId="5" fillId="0" borderId="1" xfId="0" applyNumberFormat="1" applyFont="1" applyBorder="1" applyAlignment="1">
      <alignment horizontal="right"/>
    </xf>
    <xf numFmtId="177" fontId="5" fillId="0" borderId="0" xfId="0" applyNumberFormat="1" applyFont="1" applyAlignment="1">
      <alignment horizontal="right"/>
    </xf>
    <xf numFmtId="177" fontId="5" fillId="0" borderId="0" xfId="0" applyNumberFormat="1" applyFont="1" applyBorder="1" applyAlignment="1">
      <alignment horizontal="right"/>
    </xf>
    <xf numFmtId="177" fontId="3" fillId="0" borderId="0" xfId="0" applyNumberFormat="1" applyFont="1" applyAlignment="1">
      <alignment horizontal="right"/>
    </xf>
    <xf numFmtId="177" fontId="3" fillId="0" borderId="0" xfId="0" applyNumberFormat="1" applyFont="1" applyBorder="1" applyAlignment="1">
      <alignment horizontal="right"/>
    </xf>
    <xf numFmtId="49" fontId="3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49" fontId="5" fillId="0" borderId="0" xfId="0" applyNumberFormat="1" applyFont="1" applyBorder="1" applyAlignment="1">
      <alignment horizontal="right"/>
    </xf>
    <xf numFmtId="176" fontId="5" fillId="0" borderId="2" xfId="0" applyNumberFormat="1" applyFont="1" applyBorder="1" applyAlignment="1">
      <alignment horizontal="right"/>
    </xf>
    <xf numFmtId="0" fontId="2" fillId="0" borderId="0" xfId="0" applyFont="1" applyAlignment="1">
      <alignment horizontal="center"/>
    </xf>
    <xf numFmtId="49" fontId="2" fillId="0" borderId="0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4" fillId="0" borderId="0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2" fillId="0" borderId="0" xfId="0" applyNumberFormat="1" applyFont="1" applyBorder="1" applyAlignment="1">
      <alignment horizontal="right"/>
    </xf>
    <xf numFmtId="49" fontId="7" fillId="0" borderId="0" xfId="0" applyNumberFormat="1" applyFont="1" applyBorder="1" applyAlignment="1">
      <alignment horizontal="right"/>
    </xf>
    <xf numFmtId="49" fontId="3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176" fontId="5" fillId="0" borderId="0" xfId="0" applyNumberFormat="1" applyFont="1" applyFill="1" applyBorder="1" applyAlignment="1">
      <alignment horizontal="right"/>
    </xf>
    <xf numFmtId="0" fontId="4" fillId="0" borderId="0" xfId="0" applyFont="1" applyBorder="1"/>
    <xf numFmtId="0" fontId="6" fillId="0" borderId="1" xfId="0" applyFont="1" applyBorder="1" applyAlignment="1">
      <alignment horizontal="left"/>
    </xf>
    <xf numFmtId="49" fontId="7" fillId="0" borderId="1" xfId="0" applyNumberFormat="1" applyFont="1" applyBorder="1" applyAlignment="1">
      <alignment horizontal="right"/>
    </xf>
    <xf numFmtId="49" fontId="7" fillId="0" borderId="1" xfId="0" applyNumberFormat="1" applyFont="1" applyBorder="1"/>
    <xf numFmtId="177" fontId="5" fillId="0" borderId="1" xfId="0" applyNumberFormat="1" applyFont="1" applyBorder="1" applyAlignment="1">
      <alignment horizontal="right"/>
    </xf>
    <xf numFmtId="49" fontId="5" fillId="0" borderId="1" xfId="0" applyNumberFormat="1" applyFont="1" applyBorder="1"/>
    <xf numFmtId="49" fontId="4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76" fontId="5" fillId="2" borderId="0" xfId="0" applyNumberFormat="1" applyFont="1" applyFill="1" applyBorder="1" applyAlignment="1">
      <alignment horizontal="right"/>
    </xf>
    <xf numFmtId="49" fontId="5" fillId="2" borderId="0" xfId="0" applyNumberFormat="1" applyFont="1" applyFill="1" applyBorder="1" applyAlignment="1">
      <alignment horizontal="right"/>
    </xf>
    <xf numFmtId="49" fontId="5" fillId="2" borderId="0" xfId="0" applyNumberFormat="1" applyFont="1" applyFill="1" applyAlignment="1">
      <alignment horizontal="right"/>
    </xf>
    <xf numFmtId="0" fontId="4" fillId="2" borderId="4" xfId="0" applyFont="1" applyFill="1" applyBorder="1" applyAlignment="1">
      <alignment horizontal="center"/>
    </xf>
    <xf numFmtId="176" fontId="5" fillId="2" borderId="4" xfId="0" applyNumberFormat="1" applyFont="1" applyFill="1" applyBorder="1" applyAlignment="1">
      <alignment horizontal="right"/>
    </xf>
    <xf numFmtId="49" fontId="5" fillId="2" borderId="4" xfId="0" applyNumberFormat="1" applyFont="1" applyFill="1" applyBorder="1" applyAlignment="1">
      <alignment horizontal="right"/>
    </xf>
    <xf numFmtId="0" fontId="2" fillId="0" borderId="0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7" fillId="0" borderId="1" xfId="0" applyFont="1" applyBorder="1"/>
    <xf numFmtId="0" fontId="2" fillId="0" borderId="1" xfId="0" applyFont="1" applyBorder="1"/>
    <xf numFmtId="0" fontId="4" fillId="0" borderId="4" xfId="0" applyFont="1" applyBorder="1"/>
    <xf numFmtId="0" fontId="6" fillId="0" borderId="1" xfId="0" applyFont="1" applyBorder="1" applyAlignment="1"/>
    <xf numFmtId="177" fontId="7" fillId="0" borderId="1" xfId="0" applyNumberFormat="1" applyFont="1" applyBorder="1" applyAlignment="1">
      <alignment horizontal="right"/>
    </xf>
    <xf numFmtId="49" fontId="2" fillId="0" borderId="1" xfId="0" applyNumberFormat="1" applyFont="1" applyBorder="1"/>
    <xf numFmtId="0" fontId="4" fillId="0" borderId="0" xfId="0" applyFont="1" applyAlignment="1"/>
    <xf numFmtId="0" fontId="4" fillId="2" borderId="2" xfId="0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right"/>
    </xf>
    <xf numFmtId="49" fontId="5" fillId="2" borderId="2" xfId="0" applyNumberFormat="1" applyFont="1" applyFill="1" applyBorder="1" applyAlignment="1">
      <alignment horizontal="right"/>
    </xf>
    <xf numFmtId="0" fontId="2" fillId="0" borderId="2" xfId="0" applyFont="1" applyBorder="1"/>
    <xf numFmtId="177" fontId="13" fillId="0" borderId="0" xfId="0" applyNumberFormat="1" applyFont="1" applyBorder="1" applyAlignment="1">
      <alignment horizontal="right"/>
    </xf>
    <xf numFmtId="0" fontId="6" fillId="0" borderId="0" xfId="0" applyFont="1" applyAlignment="1">
      <alignment vertical="center"/>
    </xf>
    <xf numFmtId="0" fontId="10" fillId="0" borderId="1" xfId="0" applyFont="1" applyBorder="1" applyAlignment="1">
      <alignment horizontal="right"/>
    </xf>
    <xf numFmtId="176" fontId="10" fillId="0" borderId="0" xfId="0" applyNumberFormat="1" applyFont="1" applyBorder="1" applyAlignment="1">
      <alignment horizontal="right"/>
    </xf>
    <xf numFmtId="0" fontId="10" fillId="0" borderId="0" xfId="0" applyFont="1" applyBorder="1" applyAlignment="1">
      <alignment horizontal="right"/>
    </xf>
    <xf numFmtId="176" fontId="10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left"/>
    </xf>
    <xf numFmtId="49" fontId="4" fillId="0" borderId="3" xfId="0" applyNumberFormat="1" applyFont="1" applyBorder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633"/>
  <sheetViews>
    <sheetView tabSelected="1" zoomScale="85" zoomScaleNormal="85" zoomScalePageLayoutView="85" workbookViewId="0">
      <selection activeCell="R15" sqref="R15"/>
    </sheetView>
  </sheetViews>
  <sheetFormatPr baseColWidth="12" defaultColWidth="4.375" defaultRowHeight="15" x14ac:dyDescent="0"/>
  <cols>
    <col min="1" max="1" width="11.875" style="2" customWidth="1"/>
    <col min="2" max="2" width="4.75" style="37" customWidth="1"/>
    <col min="3" max="9" width="4.5" style="44" customWidth="1"/>
    <col min="10" max="10" width="0.625" style="44" customWidth="1"/>
    <col min="11" max="14" width="4.5" style="44" customWidth="1"/>
    <col min="15" max="15" width="0.625" style="44" customWidth="1"/>
    <col min="16" max="17" width="4.5" style="44" bestFit="1" customWidth="1"/>
    <col min="18" max="19" width="4.625" style="44" bestFit="1" customWidth="1"/>
    <col min="20" max="20" width="4.5" style="44" customWidth="1"/>
    <col min="21" max="21" width="0.625" style="44" customWidth="1"/>
    <col min="22" max="22" width="4.5" style="44" customWidth="1"/>
    <col min="23" max="26" width="4.5" style="16" customWidth="1"/>
    <col min="27" max="27" width="0.625" style="3" customWidth="1"/>
    <col min="28" max="111" width="4.375" style="3"/>
    <col min="112" max="16384" width="4.375" style="2"/>
  </cols>
  <sheetData>
    <row r="1" spans="1:111" ht="21" customHeight="1">
      <c r="A1" s="82" t="s">
        <v>201</v>
      </c>
      <c r="B1" s="76"/>
    </row>
    <row r="2" spans="1:111" ht="21" customHeight="1"/>
    <row r="3" spans="1:111" s="13" customFormat="1" ht="21" customHeight="1">
      <c r="A3" s="51" t="s">
        <v>0</v>
      </c>
      <c r="B3" s="70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3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</row>
    <row r="4" spans="1:111" s="32" customFormat="1" ht="21" customHeight="1">
      <c r="A4" s="68"/>
      <c r="B4" s="38"/>
      <c r="C4" s="69"/>
      <c r="D4" s="56"/>
      <c r="E4" s="56"/>
      <c r="F4" s="56" t="s">
        <v>21</v>
      </c>
      <c r="G4" s="56"/>
      <c r="H4" s="56"/>
      <c r="I4" s="56"/>
      <c r="J4" s="35"/>
      <c r="K4" s="88" t="s">
        <v>22</v>
      </c>
      <c r="L4" s="88"/>
      <c r="M4" s="88"/>
      <c r="N4" s="88"/>
      <c r="O4" s="35"/>
      <c r="P4" s="56"/>
      <c r="Q4" s="56"/>
      <c r="R4" s="56" t="s">
        <v>23</v>
      </c>
      <c r="S4" s="56"/>
      <c r="T4" s="56"/>
      <c r="U4" s="35"/>
      <c r="V4" s="56"/>
      <c r="W4" s="56"/>
      <c r="X4" s="56" t="s">
        <v>24</v>
      </c>
      <c r="Y4" s="56"/>
      <c r="Z4" s="56"/>
      <c r="AA4" s="33"/>
      <c r="AB4" s="33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  <c r="CG4" s="34"/>
      <c r="CH4" s="34"/>
      <c r="CI4" s="34"/>
      <c r="CJ4" s="34"/>
      <c r="CK4" s="34"/>
      <c r="CL4" s="34"/>
      <c r="CM4" s="34"/>
      <c r="CN4" s="34"/>
      <c r="CO4" s="34"/>
      <c r="CP4" s="34"/>
      <c r="CQ4" s="34"/>
      <c r="CR4" s="34"/>
      <c r="CS4" s="34"/>
      <c r="CT4" s="34"/>
      <c r="CU4" s="34"/>
      <c r="CV4" s="34"/>
      <c r="CW4" s="34"/>
      <c r="CX4" s="34"/>
      <c r="CY4" s="34"/>
      <c r="CZ4" s="34"/>
      <c r="DA4" s="34"/>
      <c r="DB4" s="34"/>
      <c r="DC4" s="34"/>
      <c r="DD4" s="34"/>
      <c r="DE4" s="34"/>
      <c r="DF4" s="34"/>
      <c r="DG4" s="34"/>
    </row>
    <row r="5" spans="1:111" ht="21" customHeight="1">
      <c r="A5" s="71"/>
      <c r="B5" s="41"/>
      <c r="C5" s="36" t="s">
        <v>30</v>
      </c>
      <c r="D5" s="36" t="s">
        <v>31</v>
      </c>
      <c r="E5" s="36" t="s">
        <v>32</v>
      </c>
      <c r="F5" s="36" t="s">
        <v>151</v>
      </c>
      <c r="G5" s="36" t="s">
        <v>152</v>
      </c>
      <c r="H5" s="36" t="s">
        <v>153</v>
      </c>
      <c r="I5" s="36" t="s">
        <v>154</v>
      </c>
      <c r="J5" s="36"/>
      <c r="K5" s="36" t="s">
        <v>155</v>
      </c>
      <c r="L5" s="36" t="s">
        <v>156</v>
      </c>
      <c r="M5" s="36" t="s">
        <v>157</v>
      </c>
      <c r="N5" s="36" t="s">
        <v>158</v>
      </c>
      <c r="O5" s="36"/>
      <c r="P5" s="36" t="s">
        <v>159</v>
      </c>
      <c r="Q5" s="36" t="s">
        <v>160</v>
      </c>
      <c r="R5" s="36" t="s">
        <v>161</v>
      </c>
      <c r="S5" s="36" t="s">
        <v>162</v>
      </c>
      <c r="T5" s="36" t="s">
        <v>163</v>
      </c>
      <c r="U5" s="36"/>
      <c r="V5" s="36" t="s">
        <v>164</v>
      </c>
      <c r="W5" s="36" t="s">
        <v>165</v>
      </c>
      <c r="X5" s="36" t="s">
        <v>166</v>
      </c>
      <c r="Y5" s="36" t="s">
        <v>167</v>
      </c>
      <c r="Z5" s="36" t="s">
        <v>168</v>
      </c>
      <c r="AA5" s="5"/>
      <c r="AB5" s="5"/>
    </row>
    <row r="6" spans="1:111" ht="21" customHeight="1">
      <c r="B6" s="61" t="s">
        <v>169</v>
      </c>
      <c r="C6" s="62" t="s">
        <v>29</v>
      </c>
      <c r="D6" s="62"/>
      <c r="E6" s="62"/>
      <c r="F6" s="62"/>
      <c r="G6" s="62">
        <v>16</v>
      </c>
      <c r="H6" s="62">
        <v>182</v>
      </c>
      <c r="I6" s="62">
        <v>238</v>
      </c>
      <c r="J6" s="62"/>
      <c r="K6" s="62"/>
      <c r="L6" s="62">
        <v>2</v>
      </c>
      <c r="M6" s="62">
        <v>249</v>
      </c>
      <c r="N6" s="62">
        <v>248</v>
      </c>
      <c r="O6" s="62"/>
      <c r="P6" s="62">
        <v>131</v>
      </c>
      <c r="Q6" s="62">
        <v>7</v>
      </c>
      <c r="R6" s="62">
        <v>249</v>
      </c>
      <c r="S6" s="62"/>
      <c r="T6" s="62">
        <v>59</v>
      </c>
      <c r="U6" s="62"/>
      <c r="V6" s="63"/>
      <c r="W6" s="64" t="s">
        <v>170</v>
      </c>
      <c r="X6" s="64"/>
      <c r="Y6" s="64"/>
      <c r="Z6" s="64"/>
      <c r="AA6" s="5"/>
      <c r="AB6" s="5"/>
    </row>
    <row r="7" spans="1:111" ht="21" customHeight="1">
      <c r="B7" s="61" t="s">
        <v>171</v>
      </c>
      <c r="C7" s="62" t="s">
        <v>172</v>
      </c>
      <c r="D7" s="62">
        <v>240</v>
      </c>
      <c r="E7" s="62">
        <v>15</v>
      </c>
      <c r="F7" s="62">
        <v>4</v>
      </c>
      <c r="G7" s="62"/>
      <c r="H7" s="62"/>
      <c r="I7" s="62">
        <v>7</v>
      </c>
      <c r="J7" s="62"/>
      <c r="K7" s="62">
        <v>2</v>
      </c>
      <c r="L7" s="62"/>
      <c r="M7" s="62"/>
      <c r="N7" s="62"/>
      <c r="O7" s="62"/>
      <c r="P7" s="62">
        <v>1</v>
      </c>
      <c r="Q7" s="62">
        <v>1</v>
      </c>
      <c r="R7" s="62"/>
      <c r="S7" s="62"/>
      <c r="T7" s="62">
        <v>27</v>
      </c>
      <c r="U7" s="62"/>
      <c r="V7" s="63" t="s">
        <v>173</v>
      </c>
      <c r="W7" s="64"/>
      <c r="X7" s="64" t="s">
        <v>174</v>
      </c>
      <c r="Y7" s="64" t="s">
        <v>175</v>
      </c>
      <c r="Z7" s="64" t="s">
        <v>173</v>
      </c>
      <c r="AA7" s="5"/>
      <c r="AB7" s="5"/>
    </row>
    <row r="8" spans="1:111" ht="21" customHeight="1">
      <c r="A8" s="38" t="s">
        <v>26</v>
      </c>
      <c r="B8" s="61" t="s">
        <v>176</v>
      </c>
      <c r="C8" s="62"/>
      <c r="D8" s="62">
        <v>7</v>
      </c>
      <c r="E8" s="62">
        <v>227</v>
      </c>
      <c r="F8" s="62">
        <v>26</v>
      </c>
      <c r="G8" s="62"/>
      <c r="H8" s="62"/>
      <c r="I8" s="62"/>
      <c r="J8" s="62"/>
      <c r="K8" s="62">
        <v>31</v>
      </c>
      <c r="L8" s="62"/>
      <c r="M8" s="62"/>
      <c r="N8" s="62"/>
      <c r="O8" s="62"/>
      <c r="P8" s="62">
        <v>1</v>
      </c>
      <c r="Q8" s="62"/>
      <c r="R8" s="62"/>
      <c r="S8" s="62">
        <v>229</v>
      </c>
      <c r="T8" s="62">
        <v>1</v>
      </c>
      <c r="U8" s="62"/>
      <c r="V8" s="63" t="s">
        <v>177</v>
      </c>
      <c r="W8" s="64" t="s">
        <v>29</v>
      </c>
      <c r="X8" s="64" t="s">
        <v>178</v>
      </c>
      <c r="Y8" s="64" t="s">
        <v>179</v>
      </c>
      <c r="Z8" s="64" t="s">
        <v>180</v>
      </c>
      <c r="AA8" s="5"/>
      <c r="AB8" s="5"/>
    </row>
    <row r="9" spans="1:111" ht="21" customHeight="1">
      <c r="A9" s="38" t="s">
        <v>28</v>
      </c>
      <c r="B9" s="61" t="s">
        <v>181</v>
      </c>
      <c r="C9" s="62"/>
      <c r="D9" s="62"/>
      <c r="E9" s="62"/>
      <c r="F9" s="62">
        <v>1</v>
      </c>
      <c r="G9" s="62">
        <v>218</v>
      </c>
      <c r="H9" s="62">
        <v>49</v>
      </c>
      <c r="I9" s="62">
        <v>1</v>
      </c>
      <c r="J9" s="62"/>
      <c r="K9" s="62"/>
      <c r="L9" s="62">
        <v>246</v>
      </c>
      <c r="M9" s="62"/>
      <c r="N9" s="62"/>
      <c r="O9" s="62"/>
      <c r="P9" s="62">
        <v>25</v>
      </c>
      <c r="Q9" s="62">
        <v>221</v>
      </c>
      <c r="R9" s="62">
        <v>1</v>
      </c>
      <c r="S9" s="62"/>
      <c r="T9" s="62">
        <v>34</v>
      </c>
      <c r="U9" s="62"/>
      <c r="V9" s="63"/>
      <c r="W9" s="64" t="s">
        <v>182</v>
      </c>
      <c r="X9" s="64"/>
      <c r="Y9" s="64"/>
      <c r="Z9" s="64"/>
      <c r="AA9" s="5"/>
      <c r="AB9" s="5"/>
    </row>
    <row r="10" spans="1:111" ht="21" customHeight="1">
      <c r="A10" s="37"/>
      <c r="B10" s="61" t="s">
        <v>183</v>
      </c>
      <c r="C10" s="62"/>
      <c r="D10" s="62"/>
      <c r="E10" s="62"/>
      <c r="F10" s="62"/>
      <c r="G10" s="62">
        <v>14</v>
      </c>
      <c r="H10" s="62">
        <v>17</v>
      </c>
      <c r="I10" s="62">
        <v>1</v>
      </c>
      <c r="J10" s="62"/>
      <c r="K10" s="62"/>
      <c r="L10" s="62">
        <v>2</v>
      </c>
      <c r="M10" s="62">
        <v>1</v>
      </c>
      <c r="N10" s="62">
        <v>2</v>
      </c>
      <c r="O10" s="62"/>
      <c r="P10" s="62">
        <v>80</v>
      </c>
      <c r="Q10" s="62">
        <v>10</v>
      </c>
      <c r="R10" s="62"/>
      <c r="S10" s="62"/>
      <c r="T10" s="62">
        <v>92</v>
      </c>
      <c r="U10" s="62"/>
      <c r="V10" s="63"/>
      <c r="W10" s="63" t="s">
        <v>184</v>
      </c>
      <c r="X10" s="63"/>
      <c r="Y10" s="63"/>
      <c r="Z10" s="63"/>
      <c r="AA10" s="5"/>
      <c r="AB10" s="5"/>
    </row>
    <row r="11" spans="1:111" ht="21" customHeight="1">
      <c r="A11" s="72"/>
      <c r="B11" s="65" t="s">
        <v>185</v>
      </c>
      <c r="C11" s="66" t="s">
        <v>174</v>
      </c>
      <c r="D11" s="66">
        <v>3</v>
      </c>
      <c r="E11" s="66">
        <v>8</v>
      </c>
      <c r="F11" s="66">
        <v>218</v>
      </c>
      <c r="G11" s="66">
        <v>1</v>
      </c>
      <c r="H11" s="66"/>
      <c r="I11" s="66"/>
      <c r="J11" s="66"/>
      <c r="K11" s="66">
        <v>205</v>
      </c>
      <c r="L11" s="66"/>
      <c r="M11" s="66"/>
      <c r="N11" s="66"/>
      <c r="O11" s="66"/>
      <c r="P11" s="66"/>
      <c r="Q11" s="66">
        <v>1</v>
      </c>
      <c r="R11" s="66"/>
      <c r="S11" s="66">
        <v>21</v>
      </c>
      <c r="T11" s="66">
        <v>37</v>
      </c>
      <c r="U11" s="66"/>
      <c r="V11" s="67" t="s">
        <v>186</v>
      </c>
      <c r="W11" s="67" t="s">
        <v>29</v>
      </c>
      <c r="X11" s="67" t="s">
        <v>187</v>
      </c>
      <c r="Y11" s="67" t="s">
        <v>188</v>
      </c>
      <c r="Z11" s="67"/>
      <c r="AA11" s="5"/>
      <c r="AB11" s="5"/>
    </row>
    <row r="12" spans="1:111" ht="21" customHeight="1">
      <c r="A12" s="37"/>
      <c r="B12" s="42" t="s">
        <v>189</v>
      </c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30"/>
      <c r="W12" s="20"/>
      <c r="X12" s="20"/>
      <c r="Y12" s="20"/>
      <c r="Z12" s="20"/>
      <c r="AA12" s="5"/>
      <c r="AB12" s="5"/>
    </row>
    <row r="13" spans="1:111" ht="21" customHeight="1">
      <c r="A13" s="37"/>
      <c r="B13" s="42" t="s">
        <v>190</v>
      </c>
      <c r="C13" s="19"/>
      <c r="D13" s="19"/>
      <c r="E13" s="19"/>
      <c r="F13" s="19">
        <v>1</v>
      </c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30"/>
      <c r="W13" s="20"/>
      <c r="X13" s="20"/>
      <c r="Y13" s="20"/>
      <c r="Z13" s="20"/>
      <c r="AA13" s="5"/>
      <c r="AB13" s="5"/>
    </row>
    <row r="14" spans="1:111" ht="21" customHeight="1">
      <c r="A14" s="37"/>
      <c r="B14" s="42" t="s">
        <v>191</v>
      </c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30"/>
      <c r="W14" s="20" t="s">
        <v>29</v>
      </c>
      <c r="X14" s="20"/>
      <c r="Y14" s="20"/>
      <c r="Z14" s="20"/>
      <c r="AA14" s="5"/>
      <c r="AB14" s="5"/>
    </row>
    <row r="15" spans="1:111" ht="21" customHeight="1">
      <c r="A15" s="37"/>
      <c r="B15" s="42" t="s">
        <v>192</v>
      </c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30"/>
      <c r="W15" s="20"/>
      <c r="X15" s="20"/>
      <c r="Y15" s="20"/>
      <c r="Z15" s="20"/>
      <c r="AA15" s="5"/>
      <c r="AB15" s="5"/>
    </row>
    <row r="16" spans="1:111" ht="21" customHeight="1">
      <c r="A16" s="38" t="s">
        <v>27</v>
      </c>
      <c r="B16" s="42" t="s">
        <v>193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30"/>
      <c r="W16" s="20"/>
      <c r="X16" s="20"/>
      <c r="Y16" s="20"/>
      <c r="Z16" s="20"/>
      <c r="AA16" s="5"/>
      <c r="AB16" s="5"/>
    </row>
    <row r="17" spans="1:111" ht="21" customHeight="1">
      <c r="A17" s="37"/>
      <c r="B17" s="42" t="s">
        <v>194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>
        <v>2</v>
      </c>
      <c r="R17" s="19"/>
      <c r="S17" s="19"/>
      <c r="T17" s="19"/>
      <c r="U17" s="19"/>
      <c r="V17" s="30"/>
      <c r="W17" s="20"/>
      <c r="X17" s="20"/>
      <c r="Y17" s="20"/>
      <c r="Z17" s="20"/>
      <c r="AA17" s="5"/>
      <c r="AB17" s="5"/>
    </row>
    <row r="18" spans="1:111" ht="21" customHeight="1">
      <c r="A18" s="37"/>
      <c r="B18" s="42" t="s">
        <v>195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>
        <v>1</v>
      </c>
      <c r="Q18" s="19"/>
      <c r="R18" s="19"/>
      <c r="S18" s="19"/>
      <c r="T18" s="19"/>
      <c r="U18" s="19"/>
      <c r="V18" s="30"/>
      <c r="W18" s="20"/>
      <c r="X18" s="20"/>
      <c r="Y18" s="20"/>
      <c r="Z18" s="20"/>
      <c r="AA18" s="5"/>
      <c r="AB18" s="5"/>
    </row>
    <row r="19" spans="1:111" ht="21" customHeight="1">
      <c r="A19" s="37"/>
      <c r="B19" s="42" t="s">
        <v>196</v>
      </c>
      <c r="C19" s="19"/>
      <c r="D19" s="19"/>
      <c r="E19" s="19"/>
      <c r="F19" s="19"/>
      <c r="G19" s="19">
        <v>1</v>
      </c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30" t="s">
        <v>29</v>
      </c>
      <c r="W19" s="20" t="s">
        <v>29</v>
      </c>
      <c r="X19" s="20"/>
      <c r="Y19" s="20"/>
      <c r="Z19" s="20"/>
      <c r="AA19" s="5"/>
      <c r="AB19" s="5"/>
    </row>
    <row r="20" spans="1:111" ht="21" customHeight="1">
      <c r="A20" s="37"/>
      <c r="B20" s="42" t="s">
        <v>197</v>
      </c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>
        <v>3</v>
      </c>
      <c r="R20" s="19"/>
      <c r="S20" s="19"/>
      <c r="T20" s="19"/>
      <c r="U20" s="19"/>
      <c r="V20" s="30"/>
      <c r="W20" s="20" t="s">
        <v>29</v>
      </c>
      <c r="X20" s="20"/>
      <c r="Y20" s="20"/>
      <c r="Z20" s="20"/>
      <c r="AA20" s="5"/>
      <c r="AB20" s="5"/>
    </row>
    <row r="21" spans="1:111" ht="21" customHeight="1">
      <c r="A21" s="71"/>
      <c r="B21" s="43" t="s">
        <v>33</v>
      </c>
      <c r="C21" s="21">
        <v>1</v>
      </c>
      <c r="D21" s="21"/>
      <c r="E21" s="21"/>
      <c r="F21" s="21"/>
      <c r="G21" s="21"/>
      <c r="H21" s="21">
        <v>2</v>
      </c>
      <c r="I21" s="21">
        <v>3</v>
      </c>
      <c r="J21" s="21"/>
      <c r="K21" s="21">
        <v>12</v>
      </c>
      <c r="L21" s="21"/>
      <c r="M21" s="21"/>
      <c r="N21" s="21"/>
      <c r="O21" s="21"/>
      <c r="P21" s="21">
        <v>11</v>
      </c>
      <c r="Q21" s="21">
        <v>5</v>
      </c>
      <c r="R21" s="21"/>
      <c r="S21" s="21"/>
      <c r="T21" s="21"/>
      <c r="U21" s="21"/>
      <c r="V21" s="22"/>
      <c r="W21" s="22"/>
      <c r="X21" s="22" t="s">
        <v>29</v>
      </c>
      <c r="Y21" s="22"/>
      <c r="Z21" s="22"/>
      <c r="AA21" s="5"/>
      <c r="AB21" s="5"/>
    </row>
    <row r="22" spans="1:111" s="4" customFormat="1" ht="21" customHeight="1">
      <c r="A22" s="84" t="s">
        <v>148</v>
      </c>
      <c r="B22" s="84"/>
      <c r="C22" s="19">
        <f>SUM(C6+C7+C8+C9+C10+C11+C12+C13+C14+C15+C16+C17+C18+C19+C20+C21)</f>
        <v>250</v>
      </c>
      <c r="D22" s="19">
        <f t="shared" ref="D22:T22" si="0">SUM(D6+D7+D8+D9+D10+D11+D12+D13+D14+D15+D16+D17+D18+D19+D20+D21)</f>
        <v>250</v>
      </c>
      <c r="E22" s="19">
        <f t="shared" si="0"/>
        <v>250</v>
      </c>
      <c r="F22" s="19">
        <f t="shared" si="0"/>
        <v>250</v>
      </c>
      <c r="G22" s="19">
        <f t="shared" si="0"/>
        <v>250</v>
      </c>
      <c r="H22" s="19">
        <f t="shared" si="0"/>
        <v>250</v>
      </c>
      <c r="I22" s="19">
        <f t="shared" si="0"/>
        <v>250</v>
      </c>
      <c r="J22" s="19"/>
      <c r="K22" s="19">
        <f t="shared" si="0"/>
        <v>250</v>
      </c>
      <c r="L22" s="19">
        <f t="shared" si="0"/>
        <v>250</v>
      </c>
      <c r="M22" s="19">
        <f t="shared" si="0"/>
        <v>250</v>
      </c>
      <c r="N22" s="19">
        <f t="shared" si="0"/>
        <v>250</v>
      </c>
      <c r="O22" s="19"/>
      <c r="P22" s="19">
        <f t="shared" si="0"/>
        <v>250</v>
      </c>
      <c r="Q22" s="19">
        <f t="shared" si="0"/>
        <v>250</v>
      </c>
      <c r="R22" s="19">
        <f t="shared" si="0"/>
        <v>250</v>
      </c>
      <c r="S22" s="19">
        <f t="shared" si="0"/>
        <v>250</v>
      </c>
      <c r="T22" s="19">
        <f t="shared" si="0"/>
        <v>250</v>
      </c>
      <c r="U22" s="19"/>
      <c r="V22" s="19">
        <f>SUM(V6+V7+V8+V9+V10+V11+V12+V13+V14+V15+V16+V17+V18+V19+V20+V21)</f>
        <v>250</v>
      </c>
      <c r="W22" s="18">
        <f>SUM(W6+W7+W8+W9+W10+W11+W12+W13+W14+W15+W16+W17+W18+W19+W20+W21)</f>
        <v>250</v>
      </c>
      <c r="X22" s="18">
        <f>SUM(X6+X7+X8+X9+X10+X11+X12+X13+X14+X15+X16+X17+X18+X19+X20+X21)</f>
        <v>250</v>
      </c>
      <c r="Y22" s="18">
        <f>SUM(Y6+Y7+Y8+Y9+Y10+Y11+Y12+Y13+Y14+Y15+Y16+Y17+Y18+Y19+Y20+Y21)</f>
        <v>250</v>
      </c>
      <c r="Z22" s="18">
        <f>SUM(Z6+Z7+Z8+Z9+Z10+Z11+Z12+Z13+Z14+Z15+Z16+Z17+Z18+Z19+Z20+Z21)</f>
        <v>250</v>
      </c>
      <c r="AA22" s="7"/>
      <c r="AB22" s="7"/>
    </row>
    <row r="23" spans="1:111" ht="21" customHeight="1">
      <c r="A23" s="85" t="s">
        <v>149</v>
      </c>
      <c r="B23" s="85"/>
      <c r="C23" s="24">
        <f>(C6+C7+C8+C9+C10+C11)/C22*100</f>
        <v>99.6</v>
      </c>
      <c r="D23" s="81">
        <f t="shared" ref="D23:T23" si="1">(D6+D7+D8+D9+D10+D11)/D22*100</f>
        <v>100</v>
      </c>
      <c r="E23" s="81">
        <f t="shared" si="1"/>
        <v>100</v>
      </c>
      <c r="F23" s="24">
        <f t="shared" si="1"/>
        <v>99.6</v>
      </c>
      <c r="G23" s="24">
        <f t="shared" si="1"/>
        <v>99.6</v>
      </c>
      <c r="H23" s="24">
        <f t="shared" si="1"/>
        <v>99.2</v>
      </c>
      <c r="I23" s="24">
        <f t="shared" si="1"/>
        <v>98.8</v>
      </c>
      <c r="J23" s="24"/>
      <c r="K23" s="24">
        <f t="shared" si="1"/>
        <v>95.199999999999989</v>
      </c>
      <c r="L23" s="81">
        <f t="shared" si="1"/>
        <v>100</v>
      </c>
      <c r="M23" s="81">
        <f t="shared" si="1"/>
        <v>100</v>
      </c>
      <c r="N23" s="81">
        <f t="shared" si="1"/>
        <v>100</v>
      </c>
      <c r="O23" s="24"/>
      <c r="P23" s="24">
        <f t="shared" si="1"/>
        <v>95.199999999999989</v>
      </c>
      <c r="Q23" s="24">
        <f t="shared" si="1"/>
        <v>96</v>
      </c>
      <c r="R23" s="81">
        <f t="shared" si="1"/>
        <v>100</v>
      </c>
      <c r="S23" s="81">
        <f t="shared" si="1"/>
        <v>100</v>
      </c>
      <c r="T23" s="81">
        <f t="shared" si="1"/>
        <v>100</v>
      </c>
      <c r="U23" s="24"/>
      <c r="V23" s="24">
        <f>(V6+V7+V8+V9+V10+V11)/V22*100</f>
        <v>99.6</v>
      </c>
      <c r="W23" s="24">
        <f>(W6+W7+W8+W9+W10+W11)/W22*100</f>
        <v>98.8</v>
      </c>
      <c r="X23" s="24">
        <f>(X6+X7+X8+X9+X10+X11)/X22*100</f>
        <v>99.6</v>
      </c>
      <c r="Y23" s="81">
        <f>(Y6+Y7+Y8+Y9+Y10+Y11)/Y22*100</f>
        <v>100</v>
      </c>
      <c r="Z23" s="81">
        <f>(Z6+Z7+Z8+Z9+Z10+Z11)/Z22*100</f>
        <v>100</v>
      </c>
      <c r="AA23" s="5"/>
      <c r="AB23" s="5"/>
    </row>
    <row r="24" spans="1:111" s="10" customFormat="1" ht="21" customHeight="1">
      <c r="A24" s="83" t="s">
        <v>150</v>
      </c>
      <c r="B24" s="83"/>
      <c r="C24" s="54">
        <f>(C12+C13+C14+C15+C16+C17+C18+C19+C20+C21)/C22*100</f>
        <v>0.4</v>
      </c>
      <c r="D24" s="54">
        <f t="shared" ref="D24:Z24" si="2">(D12+D13+D14+D15+D16+D17+D18+D19+D20+D21)/D22*100</f>
        <v>0</v>
      </c>
      <c r="E24" s="54">
        <f t="shared" si="2"/>
        <v>0</v>
      </c>
      <c r="F24" s="54">
        <f t="shared" si="2"/>
        <v>0.4</v>
      </c>
      <c r="G24" s="54">
        <f t="shared" si="2"/>
        <v>0.4</v>
      </c>
      <c r="H24" s="54">
        <f t="shared" si="2"/>
        <v>0.8</v>
      </c>
      <c r="I24" s="54">
        <f t="shared" si="2"/>
        <v>1.2</v>
      </c>
      <c r="J24" s="54"/>
      <c r="K24" s="54">
        <f t="shared" si="2"/>
        <v>4.8</v>
      </c>
      <c r="L24" s="54">
        <f t="shared" si="2"/>
        <v>0</v>
      </c>
      <c r="M24" s="54">
        <f t="shared" si="2"/>
        <v>0</v>
      </c>
      <c r="N24" s="54">
        <f t="shared" si="2"/>
        <v>0</v>
      </c>
      <c r="O24" s="54"/>
      <c r="P24" s="54">
        <f t="shared" si="2"/>
        <v>4.8</v>
      </c>
      <c r="Q24" s="54">
        <f t="shared" si="2"/>
        <v>4</v>
      </c>
      <c r="R24" s="54">
        <f t="shared" si="2"/>
        <v>0</v>
      </c>
      <c r="S24" s="54">
        <f t="shared" si="2"/>
        <v>0</v>
      </c>
      <c r="T24" s="54">
        <f t="shared" si="2"/>
        <v>0</v>
      </c>
      <c r="U24" s="54"/>
      <c r="V24" s="54">
        <f t="shared" si="2"/>
        <v>0.4</v>
      </c>
      <c r="W24" s="54">
        <f t="shared" si="2"/>
        <v>1.2</v>
      </c>
      <c r="X24" s="54">
        <f t="shared" si="2"/>
        <v>0.4</v>
      </c>
      <c r="Y24" s="54">
        <f t="shared" si="2"/>
        <v>0</v>
      </c>
      <c r="Z24" s="54">
        <f t="shared" si="2"/>
        <v>0</v>
      </c>
      <c r="AA24" s="55"/>
      <c r="AB24" s="8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</row>
    <row r="25" spans="1:111" ht="21" customHeight="1">
      <c r="A25" s="87" t="s">
        <v>199</v>
      </c>
      <c r="B25" s="87"/>
      <c r="C25" s="87"/>
      <c r="D25" s="87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5"/>
      <c r="X25" s="25"/>
      <c r="Y25" s="25"/>
      <c r="Z25" s="25"/>
      <c r="AA25" s="5"/>
      <c r="AB25" s="5"/>
    </row>
    <row r="26" spans="1:111">
      <c r="B26" s="39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5"/>
      <c r="X26" s="25"/>
      <c r="Y26" s="25"/>
      <c r="Z26" s="25"/>
    </row>
    <row r="27" spans="1:111">
      <c r="B27" s="39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5"/>
      <c r="X27" s="25"/>
      <c r="Y27" s="25"/>
      <c r="Z27" s="25"/>
    </row>
    <row r="28" spans="1:111">
      <c r="B28" s="39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5"/>
      <c r="X28" s="25"/>
      <c r="Y28" s="25"/>
      <c r="Z28" s="25"/>
    </row>
    <row r="29" spans="1:111">
      <c r="B29" s="39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5"/>
      <c r="X29" s="25"/>
      <c r="Y29" s="25"/>
      <c r="Z29" s="25"/>
    </row>
    <row r="30" spans="1:111" ht="21" customHeight="1">
      <c r="A30" s="14" t="s">
        <v>203</v>
      </c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5"/>
      <c r="X30" s="25"/>
      <c r="Y30" s="25"/>
      <c r="Z30" s="25"/>
    </row>
    <row r="31" spans="1:111" ht="21" customHeight="1">
      <c r="A31" s="6"/>
      <c r="B31" s="39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5"/>
    </row>
    <row r="32" spans="1:111" s="13" customFormat="1" ht="21" customHeight="1">
      <c r="A32" s="73" t="s">
        <v>1</v>
      </c>
      <c r="B32" s="70"/>
      <c r="C32" s="74"/>
      <c r="D32" s="74"/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4"/>
      <c r="P32" s="74"/>
      <c r="Q32" s="74"/>
      <c r="R32" s="74"/>
      <c r="S32" s="74"/>
      <c r="T32" s="74"/>
      <c r="U32" s="74"/>
      <c r="V32" s="74"/>
      <c r="W32" s="74"/>
      <c r="X32" s="74"/>
      <c r="Y32" s="74"/>
      <c r="Z32" s="74"/>
      <c r="AA32" s="53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</row>
    <row r="33" spans="1:111" s="32" customFormat="1" ht="21" customHeight="1">
      <c r="A33" s="68"/>
      <c r="B33" s="38"/>
      <c r="C33" s="69"/>
      <c r="D33" s="56"/>
      <c r="E33" s="56"/>
      <c r="F33" s="56" t="s">
        <v>21</v>
      </c>
      <c r="G33" s="56"/>
      <c r="H33" s="56"/>
      <c r="I33" s="56"/>
      <c r="J33" s="35"/>
      <c r="K33" s="88" t="s">
        <v>22</v>
      </c>
      <c r="L33" s="88"/>
      <c r="M33" s="88"/>
      <c r="N33" s="88"/>
      <c r="O33" s="35"/>
      <c r="P33" s="56"/>
      <c r="Q33" s="56"/>
      <c r="R33" s="56" t="s">
        <v>23</v>
      </c>
      <c r="S33" s="56"/>
      <c r="T33" s="56"/>
      <c r="U33" s="35"/>
      <c r="V33" s="56"/>
      <c r="W33" s="56"/>
      <c r="X33" s="56" t="s">
        <v>24</v>
      </c>
      <c r="Y33" s="56"/>
      <c r="Z33" s="56"/>
      <c r="AA33" s="33"/>
      <c r="AB33" s="33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  <c r="BD33" s="34"/>
      <c r="BE33" s="34"/>
      <c r="BF33" s="34"/>
      <c r="BG33" s="34"/>
      <c r="BH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  <c r="CF33" s="34"/>
      <c r="CG33" s="34"/>
      <c r="CH33" s="34"/>
      <c r="CI33" s="34"/>
      <c r="CJ33" s="34"/>
      <c r="CK33" s="34"/>
      <c r="CL33" s="34"/>
      <c r="CM33" s="34"/>
      <c r="CN33" s="34"/>
      <c r="CO33" s="34"/>
      <c r="CP33" s="34"/>
      <c r="CQ33" s="34"/>
      <c r="CR33" s="34"/>
      <c r="CS33" s="34"/>
      <c r="CT33" s="34"/>
      <c r="CU33" s="34"/>
      <c r="CV33" s="34"/>
      <c r="CW33" s="34"/>
      <c r="CX33" s="34"/>
      <c r="CY33" s="34"/>
      <c r="CZ33" s="34"/>
      <c r="DA33" s="34"/>
      <c r="DB33" s="34"/>
      <c r="DC33" s="34"/>
      <c r="DD33" s="34"/>
      <c r="DE33" s="34"/>
      <c r="DF33" s="34"/>
      <c r="DG33" s="34"/>
    </row>
    <row r="34" spans="1:111" ht="21" customHeight="1">
      <c r="A34" s="71"/>
      <c r="B34" s="41"/>
      <c r="C34" s="36" t="s">
        <v>30</v>
      </c>
      <c r="D34" s="36" t="s">
        <v>31</v>
      </c>
      <c r="E34" s="36" t="s">
        <v>32</v>
      </c>
      <c r="F34" s="36" t="s">
        <v>151</v>
      </c>
      <c r="G34" s="36" t="s">
        <v>152</v>
      </c>
      <c r="H34" s="36" t="s">
        <v>153</v>
      </c>
      <c r="I34" s="36" t="s">
        <v>154</v>
      </c>
      <c r="J34" s="36"/>
      <c r="K34" s="36" t="s">
        <v>155</v>
      </c>
      <c r="L34" s="36" t="s">
        <v>156</v>
      </c>
      <c r="M34" s="36" t="s">
        <v>157</v>
      </c>
      <c r="N34" s="36" t="s">
        <v>158</v>
      </c>
      <c r="O34" s="36"/>
      <c r="P34" s="36" t="s">
        <v>159</v>
      </c>
      <c r="Q34" s="36" t="s">
        <v>160</v>
      </c>
      <c r="R34" s="36" t="s">
        <v>161</v>
      </c>
      <c r="S34" s="36" t="s">
        <v>162</v>
      </c>
      <c r="T34" s="36" t="s">
        <v>163</v>
      </c>
      <c r="U34" s="36"/>
      <c r="V34" s="36" t="s">
        <v>164</v>
      </c>
      <c r="W34" s="36" t="s">
        <v>165</v>
      </c>
      <c r="X34" s="36" t="s">
        <v>166</v>
      </c>
      <c r="Y34" s="36" t="s">
        <v>167</v>
      </c>
      <c r="Z34" s="36" t="s">
        <v>168</v>
      </c>
      <c r="AA34" s="5"/>
      <c r="AB34" s="5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  <c r="DA34" s="11"/>
      <c r="DB34" s="11"/>
      <c r="DC34" s="11"/>
      <c r="DD34" s="11"/>
      <c r="DE34" s="11"/>
      <c r="DF34" s="11"/>
      <c r="DG34" s="11"/>
    </row>
    <row r="35" spans="1:111" ht="21" customHeight="1">
      <c r="B35" s="61" t="s">
        <v>169</v>
      </c>
      <c r="C35" s="62" t="s">
        <v>29</v>
      </c>
      <c r="D35" s="62"/>
      <c r="E35" s="62">
        <v>2</v>
      </c>
      <c r="F35" s="62">
        <v>77</v>
      </c>
      <c r="G35" s="62">
        <v>7</v>
      </c>
      <c r="H35" s="62">
        <v>4</v>
      </c>
      <c r="I35" s="62">
        <v>207</v>
      </c>
      <c r="J35" s="62"/>
      <c r="K35" s="62"/>
      <c r="L35" s="62">
        <v>249</v>
      </c>
      <c r="M35" s="62">
        <v>124</v>
      </c>
      <c r="N35" s="62">
        <v>187</v>
      </c>
      <c r="O35" s="62"/>
      <c r="P35" s="62">
        <v>172</v>
      </c>
      <c r="Q35" s="62">
        <v>198</v>
      </c>
      <c r="R35" s="62">
        <v>245</v>
      </c>
      <c r="S35" s="62"/>
      <c r="T35" s="62"/>
      <c r="U35" s="62"/>
      <c r="V35" s="63" t="s">
        <v>34</v>
      </c>
      <c r="W35" s="64" t="s">
        <v>35</v>
      </c>
      <c r="X35" s="64" t="s">
        <v>36</v>
      </c>
      <c r="Y35" s="64" t="s">
        <v>35</v>
      </c>
      <c r="Z35" s="64"/>
    </row>
    <row r="36" spans="1:111" ht="21" customHeight="1">
      <c r="B36" s="61" t="s">
        <v>171</v>
      </c>
      <c r="C36" s="62">
        <v>204</v>
      </c>
      <c r="D36" s="62">
        <v>20</v>
      </c>
      <c r="E36" s="62">
        <v>48</v>
      </c>
      <c r="F36" s="62">
        <v>5</v>
      </c>
      <c r="G36" s="62">
        <v>123</v>
      </c>
      <c r="H36" s="62">
        <v>108</v>
      </c>
      <c r="I36" s="62"/>
      <c r="J36" s="62"/>
      <c r="K36" s="62">
        <v>4</v>
      </c>
      <c r="L36" s="62"/>
      <c r="M36" s="62"/>
      <c r="N36" s="62">
        <v>2</v>
      </c>
      <c r="O36" s="62"/>
      <c r="P36" s="62">
        <v>8</v>
      </c>
      <c r="Q36" s="62"/>
      <c r="R36" s="62"/>
      <c r="S36" s="62">
        <v>5</v>
      </c>
      <c r="T36" s="62">
        <v>243</v>
      </c>
      <c r="U36" s="62"/>
      <c r="V36" s="63"/>
      <c r="W36" s="64" t="s">
        <v>37</v>
      </c>
      <c r="X36" s="64" t="s">
        <v>170</v>
      </c>
      <c r="Y36" s="64" t="s">
        <v>170</v>
      </c>
      <c r="Z36" s="64" t="s">
        <v>35</v>
      </c>
    </row>
    <row r="37" spans="1:111" ht="21" customHeight="1">
      <c r="A37" s="38" t="s">
        <v>26</v>
      </c>
      <c r="B37" s="61" t="s">
        <v>176</v>
      </c>
      <c r="C37" s="62">
        <v>13</v>
      </c>
      <c r="D37" s="62">
        <v>211</v>
      </c>
      <c r="E37" s="62">
        <v>176</v>
      </c>
      <c r="F37" s="62">
        <v>16</v>
      </c>
      <c r="G37" s="62">
        <v>45</v>
      </c>
      <c r="H37" s="62">
        <v>91</v>
      </c>
      <c r="I37" s="62">
        <v>1</v>
      </c>
      <c r="J37" s="62"/>
      <c r="K37" s="62">
        <v>206</v>
      </c>
      <c r="L37" s="62"/>
      <c r="M37" s="62"/>
      <c r="N37" s="62"/>
      <c r="O37" s="62"/>
      <c r="P37" s="62">
        <v>7</v>
      </c>
      <c r="Q37" s="62">
        <v>1</v>
      </c>
      <c r="R37" s="62"/>
      <c r="S37" s="62">
        <v>238</v>
      </c>
      <c r="T37" s="62">
        <v>4</v>
      </c>
      <c r="U37" s="62"/>
      <c r="V37" s="63" t="s">
        <v>29</v>
      </c>
      <c r="W37" s="64" t="s">
        <v>38</v>
      </c>
      <c r="X37" s="64" t="s">
        <v>35</v>
      </c>
      <c r="Y37" s="64" t="s">
        <v>39</v>
      </c>
      <c r="Z37" s="64" t="s">
        <v>180</v>
      </c>
    </row>
    <row r="38" spans="1:111" ht="21" customHeight="1">
      <c r="A38" s="38" t="s">
        <v>28</v>
      </c>
      <c r="B38" s="61" t="s">
        <v>181</v>
      </c>
      <c r="C38" s="62"/>
      <c r="D38" s="62"/>
      <c r="E38" s="62">
        <v>1</v>
      </c>
      <c r="F38" s="62">
        <v>93</v>
      </c>
      <c r="G38" s="62">
        <v>3</v>
      </c>
      <c r="H38" s="62"/>
      <c r="I38" s="62">
        <v>19</v>
      </c>
      <c r="J38" s="62"/>
      <c r="K38" s="62"/>
      <c r="L38" s="62">
        <v>1</v>
      </c>
      <c r="M38" s="62">
        <v>67</v>
      </c>
      <c r="N38" s="62">
        <v>2</v>
      </c>
      <c r="O38" s="62"/>
      <c r="P38" s="62">
        <v>28</v>
      </c>
      <c r="Q38" s="62">
        <v>42</v>
      </c>
      <c r="R38" s="62">
        <v>2</v>
      </c>
      <c r="S38" s="62"/>
      <c r="T38" s="62">
        <v>1</v>
      </c>
      <c r="U38" s="62"/>
      <c r="V38" s="63" t="s">
        <v>200</v>
      </c>
      <c r="W38" s="64" t="s">
        <v>29</v>
      </c>
      <c r="X38" s="64" t="s">
        <v>40</v>
      </c>
      <c r="Y38" s="64"/>
      <c r="Z38" s="64" t="s">
        <v>29</v>
      </c>
    </row>
    <row r="39" spans="1:111" ht="21" customHeight="1">
      <c r="A39" s="37"/>
      <c r="B39" s="61" t="s">
        <v>183</v>
      </c>
      <c r="C39" s="62"/>
      <c r="D39" s="62"/>
      <c r="E39" s="62"/>
      <c r="F39" s="62">
        <v>24</v>
      </c>
      <c r="G39" s="62"/>
      <c r="H39" s="62"/>
      <c r="I39" s="62">
        <v>8</v>
      </c>
      <c r="J39" s="62"/>
      <c r="K39" s="62"/>
      <c r="L39" s="62"/>
      <c r="M39" s="62">
        <v>2</v>
      </c>
      <c r="N39" s="62">
        <v>3</v>
      </c>
      <c r="O39" s="62"/>
      <c r="P39" s="62">
        <v>2</v>
      </c>
      <c r="Q39" s="62">
        <v>6</v>
      </c>
      <c r="R39" s="62">
        <v>2</v>
      </c>
      <c r="S39" s="62"/>
      <c r="T39" s="62"/>
      <c r="U39" s="62"/>
      <c r="V39" s="63" t="s">
        <v>41</v>
      </c>
      <c r="W39" s="64"/>
      <c r="X39" s="64" t="s">
        <v>40</v>
      </c>
      <c r="Y39" s="64"/>
      <c r="Z39" s="64"/>
    </row>
    <row r="40" spans="1:111" ht="21" customHeight="1">
      <c r="A40" s="72"/>
      <c r="B40" s="65" t="s">
        <v>185</v>
      </c>
      <c r="C40" s="66">
        <v>10</v>
      </c>
      <c r="D40" s="66">
        <v>12</v>
      </c>
      <c r="E40" s="66">
        <v>6</v>
      </c>
      <c r="F40" s="66">
        <v>1</v>
      </c>
      <c r="G40" s="66">
        <v>16</v>
      </c>
      <c r="H40" s="66">
        <v>13</v>
      </c>
      <c r="I40" s="66"/>
      <c r="J40" s="66"/>
      <c r="K40" s="66">
        <v>37</v>
      </c>
      <c r="L40" s="66"/>
      <c r="M40" s="66"/>
      <c r="N40" s="66"/>
      <c r="O40" s="66"/>
      <c r="P40" s="66">
        <v>3</v>
      </c>
      <c r="Q40" s="66"/>
      <c r="R40" s="66"/>
      <c r="S40" s="66">
        <v>7</v>
      </c>
      <c r="T40" s="66">
        <v>1</v>
      </c>
      <c r="U40" s="66"/>
      <c r="V40" s="67"/>
      <c r="W40" s="67" t="s">
        <v>42</v>
      </c>
      <c r="X40" s="67"/>
      <c r="Y40" s="67"/>
      <c r="Z40" s="67"/>
    </row>
    <row r="41" spans="1:111" ht="21" customHeight="1">
      <c r="A41" s="37"/>
      <c r="B41" s="42" t="s">
        <v>189</v>
      </c>
      <c r="C41" s="19">
        <v>1</v>
      </c>
      <c r="D41" s="19"/>
      <c r="E41" s="19">
        <v>1</v>
      </c>
      <c r="F41" s="19">
        <v>5</v>
      </c>
      <c r="G41" s="19">
        <v>14</v>
      </c>
      <c r="H41" s="19">
        <v>1</v>
      </c>
      <c r="I41" s="19"/>
      <c r="J41" s="19"/>
      <c r="K41" s="19"/>
      <c r="L41" s="19"/>
      <c r="M41" s="19">
        <v>19</v>
      </c>
      <c r="N41" s="19">
        <v>2</v>
      </c>
      <c r="O41" s="19"/>
      <c r="P41" s="19"/>
      <c r="Q41" s="19"/>
      <c r="R41" s="19"/>
      <c r="S41" s="19"/>
      <c r="T41" s="19"/>
      <c r="U41" s="19"/>
      <c r="V41" s="30"/>
      <c r="W41" s="20"/>
      <c r="X41" s="20" t="s">
        <v>29</v>
      </c>
      <c r="Y41" s="20"/>
      <c r="Z41" s="20"/>
    </row>
    <row r="42" spans="1:111" ht="21" customHeight="1">
      <c r="A42" s="37"/>
      <c r="B42" s="42" t="s">
        <v>190</v>
      </c>
      <c r="C42" s="19">
        <v>18</v>
      </c>
      <c r="D42" s="19">
        <v>5</v>
      </c>
      <c r="E42" s="19">
        <v>4</v>
      </c>
      <c r="F42" s="19">
        <v>1</v>
      </c>
      <c r="G42" s="19">
        <v>19</v>
      </c>
      <c r="H42" s="19">
        <v>5</v>
      </c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>
        <v>1</v>
      </c>
      <c r="U42" s="19"/>
      <c r="V42" s="30"/>
      <c r="W42" s="20" t="s">
        <v>35</v>
      </c>
      <c r="X42" s="20"/>
      <c r="Y42" s="20" t="s">
        <v>188</v>
      </c>
      <c r="Z42" s="20" t="s">
        <v>170</v>
      </c>
    </row>
    <row r="43" spans="1:111" ht="21" customHeight="1">
      <c r="A43" s="37"/>
      <c r="B43" s="42" t="s">
        <v>191</v>
      </c>
      <c r="C43" s="19"/>
      <c r="D43" s="19">
        <v>1</v>
      </c>
      <c r="E43" s="19">
        <v>1</v>
      </c>
      <c r="F43" s="19">
        <v>2</v>
      </c>
      <c r="G43" s="19"/>
      <c r="H43" s="19"/>
      <c r="I43" s="19"/>
      <c r="J43" s="19"/>
      <c r="K43" s="19"/>
      <c r="L43" s="19"/>
      <c r="M43" s="19">
        <v>1</v>
      </c>
      <c r="N43" s="19"/>
      <c r="O43" s="19"/>
      <c r="P43" s="19"/>
      <c r="Q43" s="19"/>
      <c r="R43" s="19"/>
      <c r="S43" s="19"/>
      <c r="T43" s="19"/>
      <c r="U43" s="19"/>
      <c r="V43" s="30"/>
      <c r="W43" s="20"/>
      <c r="X43" s="20"/>
      <c r="Y43" s="20"/>
      <c r="Z43" s="20"/>
    </row>
    <row r="44" spans="1:111" ht="21" customHeight="1">
      <c r="A44" s="37"/>
      <c r="B44" s="42" t="s">
        <v>192</v>
      </c>
      <c r="C44" s="19"/>
      <c r="D44" s="19"/>
      <c r="E44" s="19"/>
      <c r="F44" s="19">
        <v>20</v>
      </c>
      <c r="G44" s="19"/>
      <c r="H44" s="19">
        <v>2</v>
      </c>
      <c r="I44" s="19">
        <v>2</v>
      </c>
      <c r="J44" s="19"/>
      <c r="K44" s="19"/>
      <c r="L44" s="19"/>
      <c r="M44" s="19">
        <v>37</v>
      </c>
      <c r="N44" s="19">
        <v>53</v>
      </c>
      <c r="O44" s="19"/>
      <c r="P44" s="19">
        <v>24</v>
      </c>
      <c r="Q44" s="19">
        <v>3</v>
      </c>
      <c r="R44" s="19"/>
      <c r="S44" s="19"/>
      <c r="T44" s="19"/>
      <c r="U44" s="19"/>
      <c r="V44" s="30" t="s">
        <v>43</v>
      </c>
      <c r="W44" s="20"/>
      <c r="X44" s="20"/>
      <c r="Y44" s="20"/>
      <c r="Z44" s="20"/>
    </row>
    <row r="45" spans="1:111" ht="21" customHeight="1">
      <c r="A45" s="38" t="s">
        <v>27</v>
      </c>
      <c r="B45" s="42" t="s">
        <v>193</v>
      </c>
      <c r="C45" s="19"/>
      <c r="D45" s="19">
        <v>1</v>
      </c>
      <c r="E45" s="19">
        <v>2</v>
      </c>
      <c r="F45" s="19"/>
      <c r="G45" s="19">
        <v>1</v>
      </c>
      <c r="H45" s="19">
        <v>1</v>
      </c>
      <c r="I45" s="19">
        <v>2</v>
      </c>
      <c r="J45" s="19"/>
      <c r="K45" s="19">
        <v>1</v>
      </c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30" t="s">
        <v>29</v>
      </c>
      <c r="W45" s="20" t="s">
        <v>170</v>
      </c>
      <c r="X45" s="20" t="s">
        <v>29</v>
      </c>
      <c r="Y45" s="20"/>
      <c r="Z45" s="20"/>
    </row>
    <row r="46" spans="1:111" ht="21" customHeight="1">
      <c r="A46" s="37"/>
      <c r="B46" s="42" t="s">
        <v>194</v>
      </c>
      <c r="C46" s="19">
        <v>1</v>
      </c>
      <c r="D46" s="19"/>
      <c r="E46" s="19">
        <v>1</v>
      </c>
      <c r="F46" s="19"/>
      <c r="G46" s="19">
        <v>3</v>
      </c>
      <c r="H46" s="19">
        <v>4</v>
      </c>
      <c r="I46" s="19">
        <v>1</v>
      </c>
      <c r="J46" s="19"/>
      <c r="K46" s="19"/>
      <c r="L46" s="19"/>
      <c r="M46" s="19"/>
      <c r="N46" s="19"/>
      <c r="O46" s="19"/>
      <c r="P46" s="19">
        <v>4</v>
      </c>
      <c r="Q46" s="19"/>
      <c r="R46" s="19"/>
      <c r="S46" s="19"/>
      <c r="T46" s="19"/>
      <c r="U46" s="19"/>
      <c r="V46" s="30"/>
      <c r="W46" s="20" t="s">
        <v>170</v>
      </c>
      <c r="X46" s="20"/>
      <c r="Y46" s="20"/>
      <c r="Z46" s="20"/>
    </row>
    <row r="47" spans="1:111" ht="21" customHeight="1">
      <c r="A47" s="37"/>
      <c r="B47" s="42" t="s">
        <v>195</v>
      </c>
      <c r="C47" s="19">
        <v>1</v>
      </c>
      <c r="D47" s="19"/>
      <c r="E47" s="19">
        <v>6</v>
      </c>
      <c r="F47" s="19">
        <v>1</v>
      </c>
      <c r="G47" s="19"/>
      <c r="H47" s="19"/>
      <c r="I47" s="19"/>
      <c r="J47" s="19"/>
      <c r="K47" s="19"/>
      <c r="L47" s="19"/>
      <c r="M47" s="19"/>
      <c r="N47" s="19"/>
      <c r="O47" s="19"/>
      <c r="P47" s="19">
        <v>1</v>
      </c>
      <c r="Q47" s="19"/>
      <c r="R47" s="19"/>
      <c r="S47" s="19"/>
      <c r="T47" s="19"/>
      <c r="U47" s="19"/>
      <c r="V47" s="30" t="s">
        <v>29</v>
      </c>
      <c r="W47" s="20"/>
      <c r="X47" s="20" t="s">
        <v>29</v>
      </c>
      <c r="Y47" s="20"/>
      <c r="Z47" s="20"/>
    </row>
    <row r="48" spans="1:111" ht="21" customHeight="1">
      <c r="A48" s="37"/>
      <c r="B48" s="42" t="s">
        <v>196</v>
      </c>
      <c r="C48" s="19"/>
      <c r="D48" s="19"/>
      <c r="E48" s="19">
        <v>1</v>
      </c>
      <c r="F48" s="19">
        <v>1</v>
      </c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30"/>
      <c r="W48" s="30"/>
      <c r="X48" s="30"/>
      <c r="Y48" s="20"/>
      <c r="Z48" s="20"/>
    </row>
    <row r="49" spans="1:111" ht="21" customHeight="1">
      <c r="A49" s="37"/>
      <c r="B49" s="42" t="s">
        <v>197</v>
      </c>
      <c r="C49" s="19"/>
      <c r="D49" s="19"/>
      <c r="E49" s="19"/>
      <c r="F49" s="19">
        <v>1</v>
      </c>
      <c r="G49" s="19">
        <v>4</v>
      </c>
      <c r="H49" s="19">
        <v>12</v>
      </c>
      <c r="I49" s="19">
        <v>5</v>
      </c>
      <c r="J49" s="19"/>
      <c r="K49" s="19"/>
      <c r="L49" s="19"/>
      <c r="M49" s="19"/>
      <c r="N49" s="19"/>
      <c r="O49" s="19"/>
      <c r="P49" s="19"/>
      <c r="Q49" s="19"/>
      <c r="R49" s="19">
        <v>1</v>
      </c>
      <c r="S49" s="19"/>
      <c r="T49" s="19"/>
      <c r="U49" s="19"/>
      <c r="V49" s="30"/>
      <c r="W49" s="30" t="s">
        <v>29</v>
      </c>
      <c r="X49" s="30" t="s">
        <v>29</v>
      </c>
      <c r="Y49" s="20"/>
      <c r="Z49" s="20"/>
    </row>
    <row r="50" spans="1:111" ht="21" customHeight="1">
      <c r="A50" s="71"/>
      <c r="B50" s="43" t="s">
        <v>33</v>
      </c>
      <c r="C50" s="21">
        <v>1</v>
      </c>
      <c r="D50" s="21"/>
      <c r="E50" s="21">
        <v>1</v>
      </c>
      <c r="F50" s="21">
        <v>3</v>
      </c>
      <c r="G50" s="21">
        <v>15</v>
      </c>
      <c r="H50" s="21">
        <v>9</v>
      </c>
      <c r="I50" s="21">
        <v>5</v>
      </c>
      <c r="J50" s="21"/>
      <c r="K50" s="21">
        <v>2</v>
      </c>
      <c r="L50" s="21"/>
      <c r="M50" s="21"/>
      <c r="N50" s="21">
        <v>1</v>
      </c>
      <c r="O50" s="21"/>
      <c r="P50" s="21">
        <v>1</v>
      </c>
      <c r="Q50" s="21"/>
      <c r="R50" s="21"/>
      <c r="S50" s="21"/>
      <c r="T50" s="21"/>
      <c r="U50" s="21"/>
      <c r="V50" s="22"/>
      <c r="W50" s="22" t="s">
        <v>29</v>
      </c>
      <c r="X50" s="22" t="s">
        <v>29</v>
      </c>
      <c r="Y50" s="22"/>
      <c r="Z50" s="22"/>
    </row>
    <row r="51" spans="1:111" ht="21" customHeight="1">
      <c r="A51" s="84" t="s">
        <v>148</v>
      </c>
      <c r="B51" s="84"/>
      <c r="C51" s="19">
        <f t="shared" ref="C51:Z51" si="3">SUM(C35+C36+C37+C38+C39+C40+C41+C42+C43+C44+C45+C46+C47+C48+C49+C50)</f>
        <v>250</v>
      </c>
      <c r="D51" s="19">
        <f t="shared" si="3"/>
        <v>250</v>
      </c>
      <c r="E51" s="19">
        <f t="shared" si="3"/>
        <v>250</v>
      </c>
      <c r="F51" s="19">
        <f t="shared" si="3"/>
        <v>250</v>
      </c>
      <c r="G51" s="19">
        <f t="shared" si="3"/>
        <v>250</v>
      </c>
      <c r="H51" s="19">
        <f t="shared" si="3"/>
        <v>250</v>
      </c>
      <c r="I51" s="19">
        <f t="shared" si="3"/>
        <v>250</v>
      </c>
      <c r="J51" s="19"/>
      <c r="K51" s="19">
        <f t="shared" si="3"/>
        <v>250</v>
      </c>
      <c r="L51" s="19">
        <f t="shared" si="3"/>
        <v>250</v>
      </c>
      <c r="M51" s="19">
        <f t="shared" si="3"/>
        <v>250</v>
      </c>
      <c r="N51" s="19">
        <f t="shared" si="3"/>
        <v>250</v>
      </c>
      <c r="O51" s="19"/>
      <c r="P51" s="19">
        <f t="shared" si="3"/>
        <v>250</v>
      </c>
      <c r="Q51" s="19">
        <f t="shared" si="3"/>
        <v>250</v>
      </c>
      <c r="R51" s="19">
        <f t="shared" si="3"/>
        <v>250</v>
      </c>
      <c r="S51" s="19">
        <f t="shared" si="3"/>
        <v>250</v>
      </c>
      <c r="T51" s="19">
        <f t="shared" si="3"/>
        <v>250</v>
      </c>
      <c r="U51" s="19"/>
      <c r="V51" s="19">
        <f t="shared" si="3"/>
        <v>250</v>
      </c>
      <c r="W51" s="18">
        <f t="shared" si="3"/>
        <v>250</v>
      </c>
      <c r="X51" s="18">
        <f t="shared" si="3"/>
        <v>250</v>
      </c>
      <c r="Y51" s="18">
        <f t="shared" si="3"/>
        <v>250</v>
      </c>
      <c r="Z51" s="18">
        <f t="shared" si="3"/>
        <v>250</v>
      </c>
    </row>
    <row r="52" spans="1:111" ht="21" customHeight="1">
      <c r="A52" s="85" t="s">
        <v>149</v>
      </c>
      <c r="B52" s="85"/>
      <c r="C52" s="24">
        <f t="shared" ref="C52:Z52" si="4">(C35+C36+C37+C38+C39+C40)/C51*100</f>
        <v>91.2</v>
      </c>
      <c r="D52" s="24">
        <f t="shared" si="4"/>
        <v>97.2</v>
      </c>
      <c r="E52" s="24">
        <f t="shared" si="4"/>
        <v>93.2</v>
      </c>
      <c r="F52" s="24">
        <f t="shared" si="4"/>
        <v>86.4</v>
      </c>
      <c r="G52" s="24">
        <f t="shared" si="4"/>
        <v>77.600000000000009</v>
      </c>
      <c r="H52" s="24">
        <f t="shared" si="4"/>
        <v>86.4</v>
      </c>
      <c r="I52" s="24">
        <f t="shared" si="4"/>
        <v>94</v>
      </c>
      <c r="J52" s="24"/>
      <c r="K52" s="24">
        <f t="shared" si="4"/>
        <v>98.8</v>
      </c>
      <c r="L52" s="81">
        <f t="shared" si="4"/>
        <v>100</v>
      </c>
      <c r="M52" s="24">
        <f t="shared" si="4"/>
        <v>77.2</v>
      </c>
      <c r="N52" s="24">
        <f t="shared" si="4"/>
        <v>77.600000000000009</v>
      </c>
      <c r="O52" s="24"/>
      <c r="P52" s="24">
        <f t="shared" si="4"/>
        <v>88</v>
      </c>
      <c r="Q52" s="24">
        <f t="shared" si="4"/>
        <v>98.8</v>
      </c>
      <c r="R52" s="24">
        <f t="shared" si="4"/>
        <v>99.6</v>
      </c>
      <c r="S52" s="81">
        <f t="shared" si="4"/>
        <v>100</v>
      </c>
      <c r="T52" s="24">
        <f t="shared" si="4"/>
        <v>99.6</v>
      </c>
      <c r="U52" s="24"/>
      <c r="V52" s="24">
        <f t="shared" si="4"/>
        <v>96</v>
      </c>
      <c r="W52" s="24">
        <f t="shared" si="4"/>
        <v>96</v>
      </c>
      <c r="X52" s="24">
        <f t="shared" si="4"/>
        <v>98</v>
      </c>
      <c r="Y52" s="24">
        <f t="shared" si="4"/>
        <v>98</v>
      </c>
      <c r="Z52" s="24">
        <f t="shared" si="4"/>
        <v>98.8</v>
      </c>
      <c r="AA52" s="5"/>
    </row>
    <row r="53" spans="1:111" ht="21" customHeight="1">
      <c r="A53" s="83" t="s">
        <v>150</v>
      </c>
      <c r="B53" s="83"/>
      <c r="C53" s="54">
        <f>(C41+C42+C43+C44+C45+C46+C47+C48+C49+C50)/C51*100</f>
        <v>8.7999999999999989</v>
      </c>
      <c r="D53" s="54">
        <f t="shared" ref="D53:Z53" si="5">(D41+D42+D43+D44+D45+D46+D47+D48+D49+D50)/D51*100</f>
        <v>2.8000000000000003</v>
      </c>
      <c r="E53" s="54">
        <f t="shared" si="5"/>
        <v>6.8000000000000007</v>
      </c>
      <c r="F53" s="54">
        <f t="shared" si="5"/>
        <v>13.600000000000001</v>
      </c>
      <c r="G53" s="54">
        <f t="shared" si="5"/>
        <v>22.400000000000002</v>
      </c>
      <c r="H53" s="54">
        <f t="shared" si="5"/>
        <v>13.600000000000001</v>
      </c>
      <c r="I53" s="54">
        <f t="shared" si="5"/>
        <v>6</v>
      </c>
      <c r="J53" s="54"/>
      <c r="K53" s="54">
        <f t="shared" si="5"/>
        <v>1.2</v>
      </c>
      <c r="L53" s="54">
        <f t="shared" si="5"/>
        <v>0</v>
      </c>
      <c r="M53" s="54">
        <f t="shared" si="5"/>
        <v>22.8</v>
      </c>
      <c r="N53" s="54">
        <f t="shared" si="5"/>
        <v>22.400000000000002</v>
      </c>
      <c r="O53" s="54"/>
      <c r="P53" s="54">
        <f t="shared" si="5"/>
        <v>12</v>
      </c>
      <c r="Q53" s="54">
        <f t="shared" si="5"/>
        <v>1.2</v>
      </c>
      <c r="R53" s="54">
        <f t="shared" si="5"/>
        <v>0.4</v>
      </c>
      <c r="S53" s="54">
        <f t="shared" si="5"/>
        <v>0</v>
      </c>
      <c r="T53" s="54">
        <f t="shared" si="5"/>
        <v>0.4</v>
      </c>
      <c r="U53" s="54"/>
      <c r="V53" s="54">
        <f t="shared" si="5"/>
        <v>4</v>
      </c>
      <c r="W53" s="54">
        <f t="shared" si="5"/>
        <v>4</v>
      </c>
      <c r="X53" s="54">
        <f t="shared" si="5"/>
        <v>2</v>
      </c>
      <c r="Y53" s="54">
        <f t="shared" si="5"/>
        <v>2</v>
      </c>
      <c r="Z53" s="54">
        <f t="shared" si="5"/>
        <v>1.2</v>
      </c>
      <c r="AA53" s="75"/>
    </row>
    <row r="54" spans="1:111" ht="21" customHeight="1">
      <c r="A54" s="2" t="s">
        <v>198</v>
      </c>
      <c r="B54" s="40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5"/>
      <c r="X54" s="25"/>
      <c r="Y54" s="25"/>
      <c r="Z54" s="25"/>
    </row>
    <row r="55" spans="1:111">
      <c r="B55" s="40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5"/>
      <c r="X55" s="25"/>
      <c r="Y55" s="25"/>
      <c r="Z55" s="25"/>
    </row>
    <row r="56" spans="1:111"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27"/>
      <c r="X56" s="27"/>
      <c r="Y56" s="27"/>
      <c r="Z56" s="27"/>
    </row>
    <row r="57" spans="1:111"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28"/>
      <c r="X57" s="28"/>
      <c r="Y57" s="28"/>
      <c r="Z57" s="28"/>
    </row>
    <row r="58" spans="1:111"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28"/>
      <c r="X58" s="28"/>
      <c r="Y58" s="28"/>
      <c r="Z58" s="28"/>
    </row>
    <row r="59" spans="1:111" ht="21" customHeight="1">
      <c r="A59" s="14" t="s">
        <v>202</v>
      </c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28"/>
      <c r="X59" s="28"/>
      <c r="Y59" s="28"/>
      <c r="Z59" s="28"/>
    </row>
    <row r="60" spans="1:111" ht="21" customHeight="1">
      <c r="A60" s="3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28"/>
      <c r="X60" s="28"/>
      <c r="Y60" s="28"/>
      <c r="Z60" s="28"/>
    </row>
    <row r="61" spans="1:111" s="13" customFormat="1" ht="21" customHeight="1">
      <c r="A61" s="14" t="s">
        <v>2</v>
      </c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29"/>
      <c r="X61" s="29"/>
      <c r="Y61" s="29"/>
      <c r="Z61" s="29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  <c r="DE61" s="12"/>
      <c r="DF61" s="12"/>
      <c r="DG61" s="12"/>
    </row>
    <row r="62" spans="1:111" s="32" customFormat="1" ht="21" customHeight="1">
      <c r="A62" s="57"/>
      <c r="B62" s="58"/>
      <c r="C62" s="56"/>
      <c r="D62" s="56"/>
      <c r="E62" s="56"/>
      <c r="F62" s="56" t="s">
        <v>21</v>
      </c>
      <c r="G62" s="56"/>
      <c r="H62" s="56"/>
      <c r="I62" s="56"/>
      <c r="J62" s="59"/>
      <c r="K62" s="88" t="s">
        <v>22</v>
      </c>
      <c r="L62" s="88"/>
      <c r="M62" s="88"/>
      <c r="N62" s="88"/>
      <c r="O62" s="59"/>
      <c r="P62" s="56"/>
      <c r="Q62" s="56"/>
      <c r="R62" s="56" t="s">
        <v>23</v>
      </c>
      <c r="S62" s="56"/>
      <c r="T62" s="56"/>
      <c r="U62" s="59"/>
      <c r="V62" s="56"/>
      <c r="W62" s="56"/>
      <c r="X62" s="56" t="s">
        <v>24</v>
      </c>
      <c r="Y62" s="56"/>
      <c r="Z62" s="56"/>
      <c r="AA62" s="60"/>
      <c r="AB62" s="33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  <c r="CD62" s="34"/>
      <c r="CE62" s="34"/>
      <c r="CF62" s="34"/>
      <c r="CG62" s="34"/>
      <c r="CH62" s="34"/>
      <c r="CI62" s="34"/>
      <c r="CJ62" s="34"/>
      <c r="CK62" s="34"/>
      <c r="CL62" s="34"/>
      <c r="CM62" s="34"/>
      <c r="CN62" s="34"/>
      <c r="CO62" s="34"/>
      <c r="CP62" s="34"/>
      <c r="CQ62" s="34"/>
      <c r="CR62" s="34"/>
      <c r="CS62" s="34"/>
      <c r="CT62" s="34"/>
      <c r="CU62" s="34"/>
      <c r="CV62" s="34"/>
      <c r="CW62" s="34"/>
      <c r="CX62" s="34"/>
      <c r="CY62" s="34"/>
      <c r="CZ62" s="34"/>
      <c r="DA62" s="34"/>
      <c r="DB62" s="34"/>
      <c r="DC62" s="34"/>
      <c r="DD62" s="34"/>
      <c r="DE62" s="34"/>
      <c r="DF62" s="34"/>
      <c r="DG62" s="34"/>
    </row>
    <row r="63" spans="1:111" ht="21" customHeight="1">
      <c r="A63" s="71"/>
      <c r="B63" s="41"/>
      <c r="C63" s="36" t="s">
        <v>30</v>
      </c>
      <c r="D63" s="36" t="s">
        <v>31</v>
      </c>
      <c r="E63" s="36" t="s">
        <v>32</v>
      </c>
      <c r="F63" s="36" t="s">
        <v>151</v>
      </c>
      <c r="G63" s="36" t="s">
        <v>152</v>
      </c>
      <c r="H63" s="36" t="s">
        <v>153</v>
      </c>
      <c r="I63" s="36" t="s">
        <v>154</v>
      </c>
      <c r="J63" s="36"/>
      <c r="K63" s="36" t="s">
        <v>155</v>
      </c>
      <c r="L63" s="36" t="s">
        <v>156</v>
      </c>
      <c r="M63" s="36" t="s">
        <v>157</v>
      </c>
      <c r="N63" s="36" t="s">
        <v>158</v>
      </c>
      <c r="O63" s="36"/>
      <c r="P63" s="36" t="s">
        <v>159</v>
      </c>
      <c r="Q63" s="36" t="s">
        <v>160</v>
      </c>
      <c r="R63" s="36" t="s">
        <v>161</v>
      </c>
      <c r="S63" s="36" t="s">
        <v>162</v>
      </c>
      <c r="T63" s="36" t="s">
        <v>163</v>
      </c>
      <c r="U63" s="36"/>
      <c r="V63" s="36" t="s">
        <v>164</v>
      </c>
      <c r="W63" s="36" t="s">
        <v>165</v>
      </c>
      <c r="X63" s="36" t="s">
        <v>166</v>
      </c>
      <c r="Y63" s="36" t="s">
        <v>167</v>
      </c>
      <c r="Z63" s="36" t="s">
        <v>168</v>
      </c>
      <c r="AA63" s="5"/>
      <c r="AB63" s="5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  <c r="CS63" s="11"/>
      <c r="CT63" s="11"/>
      <c r="CU63" s="11"/>
      <c r="CV63" s="11"/>
      <c r="CW63" s="11"/>
      <c r="CX63" s="11"/>
      <c r="CY63" s="11"/>
      <c r="CZ63" s="11"/>
      <c r="DA63" s="11"/>
      <c r="DB63" s="11"/>
      <c r="DC63" s="11"/>
      <c r="DD63" s="11"/>
      <c r="DE63" s="11"/>
      <c r="DF63" s="11"/>
      <c r="DG63" s="11"/>
    </row>
    <row r="64" spans="1:111" ht="21" customHeight="1">
      <c r="B64" s="77" t="s">
        <v>169</v>
      </c>
      <c r="C64" s="78">
        <v>246</v>
      </c>
      <c r="D64" s="78"/>
      <c r="E64" s="78"/>
      <c r="F64" s="78"/>
      <c r="G64" s="78">
        <v>157</v>
      </c>
      <c r="H64" s="78">
        <v>4</v>
      </c>
      <c r="I64" s="78"/>
      <c r="J64" s="78"/>
      <c r="K64" s="78"/>
      <c r="L64" s="78">
        <v>4</v>
      </c>
      <c r="M64" s="78">
        <v>138</v>
      </c>
      <c r="N64" s="78">
        <v>10</v>
      </c>
      <c r="O64" s="78"/>
      <c r="P64" s="78">
        <v>23</v>
      </c>
      <c r="Q64" s="78">
        <v>242</v>
      </c>
      <c r="R64" s="78">
        <v>243</v>
      </c>
      <c r="S64" s="78"/>
      <c r="T64" s="78"/>
      <c r="U64" s="78"/>
      <c r="V64" s="79"/>
      <c r="W64" s="79" t="s">
        <v>44</v>
      </c>
      <c r="X64" s="79"/>
      <c r="Y64" s="79"/>
      <c r="Z64" s="79"/>
    </row>
    <row r="65" spans="1:26" ht="21" customHeight="1">
      <c r="B65" s="61" t="s">
        <v>171</v>
      </c>
      <c r="C65" s="62"/>
      <c r="D65" s="62">
        <v>244</v>
      </c>
      <c r="E65" s="62">
        <v>4</v>
      </c>
      <c r="F65" s="62">
        <v>192</v>
      </c>
      <c r="G65" s="62">
        <v>4</v>
      </c>
      <c r="H65" s="62">
        <v>39</v>
      </c>
      <c r="I65" s="62">
        <v>71</v>
      </c>
      <c r="J65" s="62"/>
      <c r="K65" s="62">
        <v>2</v>
      </c>
      <c r="L65" s="62"/>
      <c r="M65" s="62"/>
      <c r="N65" s="62"/>
      <c r="O65" s="62"/>
      <c r="P65" s="62"/>
      <c r="Q65" s="62">
        <v>1</v>
      </c>
      <c r="R65" s="62"/>
      <c r="S65" s="62">
        <v>245</v>
      </c>
      <c r="T65" s="62">
        <v>2</v>
      </c>
      <c r="U65" s="62"/>
      <c r="V65" s="63" t="s">
        <v>45</v>
      </c>
      <c r="W65" s="63" t="s">
        <v>46</v>
      </c>
      <c r="X65" s="63" t="s">
        <v>47</v>
      </c>
      <c r="Y65" s="63" t="s">
        <v>29</v>
      </c>
      <c r="Z65" s="63" t="s">
        <v>29</v>
      </c>
    </row>
    <row r="66" spans="1:26" ht="21" customHeight="1">
      <c r="A66" s="38" t="s">
        <v>26</v>
      </c>
      <c r="B66" s="61" t="s">
        <v>176</v>
      </c>
      <c r="C66" s="62"/>
      <c r="D66" s="62">
        <v>3</v>
      </c>
      <c r="E66" s="62">
        <v>245</v>
      </c>
      <c r="F66" s="62">
        <v>27</v>
      </c>
      <c r="G66" s="62">
        <v>2</v>
      </c>
      <c r="H66" s="62">
        <v>152</v>
      </c>
      <c r="I66" s="62">
        <v>160</v>
      </c>
      <c r="J66" s="62"/>
      <c r="K66" s="62">
        <v>234</v>
      </c>
      <c r="L66" s="62"/>
      <c r="M66" s="62"/>
      <c r="N66" s="62"/>
      <c r="O66" s="62"/>
      <c r="P66" s="62"/>
      <c r="Q66" s="62"/>
      <c r="R66" s="62"/>
      <c r="S66" s="62">
        <v>2</v>
      </c>
      <c r="T66" s="62">
        <v>247</v>
      </c>
      <c r="U66" s="62"/>
      <c r="V66" s="63" t="s">
        <v>48</v>
      </c>
      <c r="W66" s="63" t="s">
        <v>35</v>
      </c>
      <c r="X66" s="63" t="s">
        <v>186</v>
      </c>
      <c r="Y66" s="63" t="s">
        <v>49</v>
      </c>
      <c r="Z66" s="63" t="s">
        <v>49</v>
      </c>
    </row>
    <row r="67" spans="1:26" ht="21" customHeight="1">
      <c r="A67" s="38" t="s">
        <v>28</v>
      </c>
      <c r="B67" s="61" t="s">
        <v>181</v>
      </c>
      <c r="C67" s="62"/>
      <c r="D67" s="62"/>
      <c r="E67" s="62"/>
      <c r="F67" s="62">
        <v>1</v>
      </c>
      <c r="G67" s="62">
        <v>57</v>
      </c>
      <c r="H67" s="62">
        <v>1</v>
      </c>
      <c r="I67" s="62"/>
      <c r="J67" s="62"/>
      <c r="K67" s="62"/>
      <c r="L67" s="62">
        <v>245</v>
      </c>
      <c r="M67" s="62">
        <v>18</v>
      </c>
      <c r="N67" s="62">
        <v>225</v>
      </c>
      <c r="O67" s="62"/>
      <c r="P67" s="62">
        <v>221</v>
      </c>
      <c r="Q67" s="62">
        <v>5</v>
      </c>
      <c r="R67" s="62">
        <v>3</v>
      </c>
      <c r="S67" s="62"/>
      <c r="T67" s="62"/>
      <c r="U67" s="62"/>
      <c r="V67" s="63"/>
      <c r="W67" s="63" t="s">
        <v>50</v>
      </c>
      <c r="X67" s="63"/>
      <c r="Y67" s="63"/>
      <c r="Z67" s="63"/>
    </row>
    <row r="68" spans="1:26" ht="21" customHeight="1">
      <c r="A68" s="37"/>
      <c r="B68" s="61" t="s">
        <v>183</v>
      </c>
      <c r="C68" s="62">
        <v>2</v>
      </c>
      <c r="D68" s="62"/>
      <c r="E68" s="62"/>
      <c r="F68" s="62"/>
      <c r="G68" s="62">
        <v>19</v>
      </c>
      <c r="H68" s="62">
        <v>4</v>
      </c>
      <c r="I68" s="62"/>
      <c r="J68" s="62"/>
      <c r="K68" s="62"/>
      <c r="L68" s="62">
        <v>1</v>
      </c>
      <c r="M68" s="62">
        <v>90</v>
      </c>
      <c r="N68" s="62">
        <v>7</v>
      </c>
      <c r="O68" s="62"/>
      <c r="P68" s="62">
        <v>3</v>
      </c>
      <c r="Q68" s="62">
        <v>1</v>
      </c>
      <c r="R68" s="62">
        <v>4</v>
      </c>
      <c r="S68" s="62"/>
      <c r="T68" s="62"/>
      <c r="U68" s="62"/>
      <c r="V68" s="63"/>
      <c r="W68" s="63" t="s">
        <v>51</v>
      </c>
      <c r="X68" s="63"/>
      <c r="Y68" s="63"/>
      <c r="Z68" s="63"/>
    </row>
    <row r="69" spans="1:26" ht="21" customHeight="1">
      <c r="A69" s="72"/>
      <c r="B69" s="65" t="s">
        <v>185</v>
      </c>
      <c r="C69" s="66"/>
      <c r="D69" s="66">
        <v>1</v>
      </c>
      <c r="E69" s="66">
        <v>1</v>
      </c>
      <c r="F69" s="66">
        <v>25</v>
      </c>
      <c r="G69" s="66"/>
      <c r="H69" s="66">
        <v>46</v>
      </c>
      <c r="I69" s="66">
        <v>18</v>
      </c>
      <c r="J69" s="66"/>
      <c r="K69" s="66">
        <v>14</v>
      </c>
      <c r="L69" s="66"/>
      <c r="M69" s="66"/>
      <c r="N69" s="66"/>
      <c r="O69" s="66"/>
      <c r="P69" s="66"/>
      <c r="Q69" s="66"/>
      <c r="R69" s="66"/>
      <c r="S69" s="66">
        <v>3</v>
      </c>
      <c r="T69" s="66">
        <v>1</v>
      </c>
      <c r="U69" s="66"/>
      <c r="V69" s="67" t="s">
        <v>41</v>
      </c>
      <c r="W69" s="67" t="s">
        <v>41</v>
      </c>
      <c r="X69" s="67" t="s">
        <v>29</v>
      </c>
      <c r="Y69" s="67"/>
      <c r="Z69" s="67"/>
    </row>
    <row r="70" spans="1:26" ht="21" customHeight="1">
      <c r="A70" s="37"/>
      <c r="B70" s="42" t="s">
        <v>189</v>
      </c>
      <c r="C70" s="19">
        <v>1</v>
      </c>
      <c r="D70" s="19">
        <v>2</v>
      </c>
      <c r="E70" s="19"/>
      <c r="F70" s="19">
        <v>1</v>
      </c>
      <c r="G70" s="19">
        <v>1</v>
      </c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30"/>
      <c r="W70" s="20"/>
      <c r="X70" s="20"/>
      <c r="Y70" s="20"/>
      <c r="Z70" s="20"/>
    </row>
    <row r="71" spans="1:26" ht="21" customHeight="1">
      <c r="A71" s="37"/>
      <c r="B71" s="42" t="s">
        <v>190</v>
      </c>
      <c r="C71" s="19"/>
      <c r="D71" s="19"/>
      <c r="E71" s="19"/>
      <c r="F71" s="19">
        <v>3</v>
      </c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30"/>
      <c r="W71" s="20"/>
      <c r="X71" s="20"/>
      <c r="Y71" s="20" t="s">
        <v>29</v>
      </c>
      <c r="Z71" s="20" t="s">
        <v>29</v>
      </c>
    </row>
    <row r="72" spans="1:26" ht="21" customHeight="1">
      <c r="A72" s="37"/>
      <c r="B72" s="42" t="s">
        <v>191</v>
      </c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30"/>
      <c r="W72" s="20"/>
      <c r="X72" s="20"/>
      <c r="Y72" s="20"/>
      <c r="Z72" s="20"/>
    </row>
    <row r="73" spans="1:26" ht="21" customHeight="1">
      <c r="A73" s="37"/>
      <c r="B73" s="42" t="s">
        <v>192</v>
      </c>
      <c r="C73" s="19">
        <v>1</v>
      </c>
      <c r="D73" s="19"/>
      <c r="E73" s="19"/>
      <c r="F73" s="19"/>
      <c r="G73" s="19">
        <v>3</v>
      </c>
      <c r="H73" s="19"/>
      <c r="I73" s="19"/>
      <c r="J73" s="19"/>
      <c r="K73" s="19"/>
      <c r="L73" s="19"/>
      <c r="M73" s="19">
        <v>3</v>
      </c>
      <c r="N73" s="19">
        <v>6</v>
      </c>
      <c r="O73" s="19"/>
      <c r="P73" s="19">
        <v>1</v>
      </c>
      <c r="Q73" s="19"/>
      <c r="R73" s="19"/>
      <c r="S73" s="19"/>
      <c r="T73" s="19"/>
      <c r="U73" s="19"/>
      <c r="V73" s="30"/>
      <c r="W73" s="20"/>
      <c r="X73" s="20"/>
      <c r="Y73" s="20"/>
      <c r="Z73" s="20"/>
    </row>
    <row r="74" spans="1:26" ht="21" customHeight="1">
      <c r="A74" s="38" t="s">
        <v>27</v>
      </c>
      <c r="B74" s="42" t="s">
        <v>193</v>
      </c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30"/>
      <c r="W74" s="20"/>
      <c r="X74" s="20"/>
      <c r="Y74" s="20"/>
      <c r="Z74" s="20"/>
    </row>
    <row r="75" spans="1:26" ht="21" customHeight="1">
      <c r="A75" s="37"/>
      <c r="B75" s="42" t="s">
        <v>194</v>
      </c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>
        <v>1</v>
      </c>
      <c r="Q75" s="19"/>
      <c r="R75" s="19"/>
      <c r="S75" s="19"/>
      <c r="T75" s="19"/>
      <c r="U75" s="19"/>
      <c r="V75" s="30"/>
      <c r="W75" s="20"/>
      <c r="X75" s="20"/>
      <c r="Y75" s="20"/>
      <c r="Z75" s="20"/>
    </row>
    <row r="76" spans="1:26" ht="21" customHeight="1">
      <c r="A76" s="37"/>
      <c r="B76" s="42" t="s">
        <v>195</v>
      </c>
      <c r="C76" s="19"/>
      <c r="D76" s="19"/>
      <c r="E76" s="19"/>
      <c r="F76" s="19"/>
      <c r="G76" s="19"/>
      <c r="H76" s="19"/>
      <c r="I76" s="19">
        <v>1</v>
      </c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30"/>
      <c r="W76" s="20"/>
      <c r="X76" s="20"/>
      <c r="Y76" s="20"/>
      <c r="Z76" s="20"/>
    </row>
    <row r="77" spans="1:26" ht="21" customHeight="1">
      <c r="A77" s="37"/>
      <c r="B77" s="42" t="s">
        <v>196</v>
      </c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30"/>
      <c r="W77" s="20"/>
      <c r="X77" s="20"/>
      <c r="Y77" s="20"/>
      <c r="Z77" s="20"/>
    </row>
    <row r="78" spans="1:26" ht="21" customHeight="1">
      <c r="A78" s="37"/>
      <c r="B78" s="42" t="s">
        <v>197</v>
      </c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>
        <v>1</v>
      </c>
      <c r="N78" s="19">
        <v>1</v>
      </c>
      <c r="O78" s="19"/>
      <c r="P78" s="19"/>
      <c r="Q78" s="19"/>
      <c r="R78" s="19"/>
      <c r="S78" s="19"/>
      <c r="T78" s="19"/>
      <c r="U78" s="19"/>
      <c r="V78" s="30" t="s">
        <v>29</v>
      </c>
      <c r="W78" s="30"/>
      <c r="X78" s="30"/>
      <c r="Y78" s="20"/>
      <c r="Z78" s="20"/>
    </row>
    <row r="79" spans="1:26" ht="21" customHeight="1">
      <c r="A79" s="71"/>
      <c r="B79" s="43" t="s">
        <v>33</v>
      </c>
      <c r="C79" s="21"/>
      <c r="D79" s="21"/>
      <c r="E79" s="21"/>
      <c r="F79" s="21">
        <v>1</v>
      </c>
      <c r="G79" s="21">
        <v>7</v>
      </c>
      <c r="H79" s="21">
        <v>4</v>
      </c>
      <c r="I79" s="21"/>
      <c r="J79" s="21"/>
      <c r="K79" s="21"/>
      <c r="L79" s="21"/>
      <c r="M79" s="21"/>
      <c r="N79" s="21">
        <v>1</v>
      </c>
      <c r="O79" s="21"/>
      <c r="P79" s="21">
        <v>1</v>
      </c>
      <c r="Q79" s="21">
        <v>1</v>
      </c>
      <c r="R79" s="21"/>
      <c r="S79" s="21"/>
      <c r="T79" s="21"/>
      <c r="U79" s="21"/>
      <c r="V79" s="22"/>
      <c r="W79" s="22" t="s">
        <v>52</v>
      </c>
      <c r="X79" s="22"/>
      <c r="Y79" s="22"/>
      <c r="Z79" s="22"/>
    </row>
    <row r="80" spans="1:26" ht="21" customHeight="1">
      <c r="A80" s="84" t="s">
        <v>148</v>
      </c>
      <c r="B80" s="84"/>
      <c r="C80" s="19">
        <f>SUM(C64+C65+C66+C67+C68+C69+C70+C71+C72+C73+C74+C75+C76+C77+C78+C79)</f>
        <v>250</v>
      </c>
      <c r="D80" s="19">
        <f t="shared" ref="D80:Z80" si="6">SUM(D64+D65+D66+D67+D68+D69+D70+D71+D72+D73+D74+D75+D76+D77+D78+D79)</f>
        <v>250</v>
      </c>
      <c r="E80" s="19">
        <f t="shared" si="6"/>
        <v>250</v>
      </c>
      <c r="F80" s="19">
        <f t="shared" si="6"/>
        <v>250</v>
      </c>
      <c r="G80" s="19">
        <f t="shared" si="6"/>
        <v>250</v>
      </c>
      <c r="H80" s="19">
        <f t="shared" si="6"/>
        <v>250</v>
      </c>
      <c r="I80" s="19">
        <f t="shared" si="6"/>
        <v>250</v>
      </c>
      <c r="J80" s="19"/>
      <c r="K80" s="19">
        <f t="shared" si="6"/>
        <v>250</v>
      </c>
      <c r="L80" s="19">
        <f t="shared" si="6"/>
        <v>250</v>
      </c>
      <c r="M80" s="19">
        <f t="shared" si="6"/>
        <v>250</v>
      </c>
      <c r="N80" s="19">
        <f t="shared" si="6"/>
        <v>250</v>
      </c>
      <c r="O80" s="19"/>
      <c r="P80" s="19">
        <f t="shared" si="6"/>
        <v>250</v>
      </c>
      <c r="Q80" s="19">
        <f t="shared" si="6"/>
        <v>250</v>
      </c>
      <c r="R80" s="19">
        <f t="shared" si="6"/>
        <v>250</v>
      </c>
      <c r="S80" s="19">
        <f t="shared" si="6"/>
        <v>250</v>
      </c>
      <c r="T80" s="19">
        <f t="shared" si="6"/>
        <v>250</v>
      </c>
      <c r="U80" s="19"/>
      <c r="V80" s="19">
        <f t="shared" si="6"/>
        <v>250</v>
      </c>
      <c r="W80" s="19">
        <f t="shared" si="6"/>
        <v>250</v>
      </c>
      <c r="X80" s="19">
        <f t="shared" si="6"/>
        <v>250</v>
      </c>
      <c r="Y80" s="19">
        <f t="shared" si="6"/>
        <v>250</v>
      </c>
      <c r="Z80" s="19">
        <f t="shared" si="6"/>
        <v>250</v>
      </c>
    </row>
    <row r="81" spans="1:111" ht="21" customHeight="1">
      <c r="A81" s="85" t="s">
        <v>149</v>
      </c>
      <c r="B81" s="85"/>
      <c r="C81" s="24">
        <f t="shared" ref="C81:Z81" si="7">(C64+C65+C66+C67+C68+C69)/C80*100</f>
        <v>99.2</v>
      </c>
      <c r="D81" s="24">
        <f t="shared" si="7"/>
        <v>99.2</v>
      </c>
      <c r="E81" s="81">
        <f t="shared" si="7"/>
        <v>100</v>
      </c>
      <c r="F81" s="24">
        <f t="shared" si="7"/>
        <v>98</v>
      </c>
      <c r="G81" s="24">
        <f t="shared" si="7"/>
        <v>95.6</v>
      </c>
      <c r="H81" s="24">
        <f t="shared" si="7"/>
        <v>98.4</v>
      </c>
      <c r="I81" s="24">
        <f t="shared" si="7"/>
        <v>99.6</v>
      </c>
      <c r="J81" s="24"/>
      <c r="K81" s="81">
        <f t="shared" si="7"/>
        <v>100</v>
      </c>
      <c r="L81" s="81">
        <f t="shared" si="7"/>
        <v>100</v>
      </c>
      <c r="M81" s="24">
        <f t="shared" si="7"/>
        <v>98.4</v>
      </c>
      <c r="N81" s="24">
        <f t="shared" si="7"/>
        <v>96.8</v>
      </c>
      <c r="O81" s="24"/>
      <c r="P81" s="24">
        <f t="shared" si="7"/>
        <v>98.8</v>
      </c>
      <c r="Q81" s="24">
        <f t="shared" si="7"/>
        <v>99.6</v>
      </c>
      <c r="R81" s="81">
        <f t="shared" si="7"/>
        <v>100</v>
      </c>
      <c r="S81" s="81">
        <f t="shared" si="7"/>
        <v>100</v>
      </c>
      <c r="T81" s="81">
        <f t="shared" si="7"/>
        <v>100</v>
      </c>
      <c r="U81" s="24"/>
      <c r="V81" s="24">
        <f t="shared" si="7"/>
        <v>99.6</v>
      </c>
      <c r="W81" s="24">
        <f t="shared" si="7"/>
        <v>59.599999999999994</v>
      </c>
      <c r="X81" s="81">
        <f t="shared" si="7"/>
        <v>100</v>
      </c>
      <c r="Y81" s="24">
        <f t="shared" si="7"/>
        <v>99.6</v>
      </c>
      <c r="Z81" s="24">
        <f t="shared" si="7"/>
        <v>99.6</v>
      </c>
    </row>
    <row r="82" spans="1:111" ht="21" customHeight="1">
      <c r="A82" s="83" t="s">
        <v>150</v>
      </c>
      <c r="B82" s="83"/>
      <c r="C82" s="54">
        <f>(C70+C71+C72+C73+C74+C75+C76+C77+C78+C79)/C80*100</f>
        <v>0.8</v>
      </c>
      <c r="D82" s="54">
        <f t="shared" ref="D82:Z82" si="8">(D70+D71+D72+D73+D74+D75+D76+D77+D78+D79)/D80*100</f>
        <v>0.8</v>
      </c>
      <c r="E82" s="54">
        <f t="shared" si="8"/>
        <v>0</v>
      </c>
      <c r="F82" s="54">
        <f t="shared" si="8"/>
        <v>2</v>
      </c>
      <c r="G82" s="54">
        <f t="shared" si="8"/>
        <v>4.3999999999999995</v>
      </c>
      <c r="H82" s="54">
        <f t="shared" si="8"/>
        <v>1.6</v>
      </c>
      <c r="I82" s="54">
        <f t="shared" si="8"/>
        <v>0.4</v>
      </c>
      <c r="J82" s="54"/>
      <c r="K82" s="54">
        <f t="shared" si="8"/>
        <v>0</v>
      </c>
      <c r="L82" s="54">
        <f t="shared" si="8"/>
        <v>0</v>
      </c>
      <c r="M82" s="54">
        <f t="shared" si="8"/>
        <v>1.6</v>
      </c>
      <c r="N82" s="54">
        <f t="shared" si="8"/>
        <v>3.2</v>
      </c>
      <c r="O82" s="54"/>
      <c r="P82" s="54">
        <f t="shared" si="8"/>
        <v>1.2</v>
      </c>
      <c r="Q82" s="54">
        <f t="shared" si="8"/>
        <v>0.4</v>
      </c>
      <c r="R82" s="54">
        <f t="shared" si="8"/>
        <v>0</v>
      </c>
      <c r="S82" s="54">
        <f t="shared" si="8"/>
        <v>0</v>
      </c>
      <c r="T82" s="54">
        <f t="shared" si="8"/>
        <v>0</v>
      </c>
      <c r="U82" s="54"/>
      <c r="V82" s="54">
        <f t="shared" si="8"/>
        <v>0.4</v>
      </c>
      <c r="W82" s="54">
        <f t="shared" si="8"/>
        <v>40.400000000000006</v>
      </c>
      <c r="X82" s="54">
        <f t="shared" si="8"/>
        <v>0</v>
      </c>
      <c r="Y82" s="54">
        <f t="shared" si="8"/>
        <v>0.4</v>
      </c>
      <c r="Z82" s="54">
        <f t="shared" si="8"/>
        <v>0.4</v>
      </c>
      <c r="AA82" s="75"/>
    </row>
    <row r="83" spans="1:111" ht="21" customHeight="1">
      <c r="A83" s="2" t="s">
        <v>198</v>
      </c>
      <c r="B83" s="40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5"/>
      <c r="X83" s="25"/>
      <c r="Y83" s="25"/>
      <c r="Z83" s="25"/>
    </row>
    <row r="84" spans="1:111">
      <c r="B84" s="40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5"/>
      <c r="X84" s="25"/>
      <c r="Y84" s="25"/>
      <c r="Z84" s="25"/>
    </row>
    <row r="85" spans="1:111">
      <c r="C85" s="46"/>
      <c r="D85" s="46"/>
      <c r="E85" s="46"/>
      <c r="F85" s="46"/>
      <c r="G85" s="46"/>
      <c r="H85" s="46"/>
      <c r="I85" s="46"/>
      <c r="J85" s="46"/>
      <c r="K85" s="46"/>
      <c r="L85" s="46"/>
      <c r="M85" s="46"/>
      <c r="N85" s="46"/>
      <c r="O85" s="46"/>
      <c r="P85" s="46"/>
      <c r="Q85" s="46"/>
      <c r="R85" s="46"/>
      <c r="S85" s="46"/>
      <c r="T85" s="46"/>
      <c r="U85" s="46"/>
      <c r="V85" s="46"/>
      <c r="W85" s="27"/>
      <c r="X85" s="27"/>
      <c r="Y85" s="27"/>
      <c r="Z85" s="27"/>
    </row>
    <row r="86" spans="1:111"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28"/>
      <c r="X86" s="28"/>
      <c r="Y86" s="28"/>
      <c r="Z86" s="28"/>
    </row>
    <row r="87" spans="1:111"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28"/>
      <c r="X87" s="28"/>
      <c r="Y87" s="28"/>
      <c r="Z87" s="28"/>
    </row>
    <row r="88" spans="1:111" ht="21" customHeight="1">
      <c r="A88" s="14" t="s">
        <v>202</v>
      </c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28"/>
      <c r="X88" s="28"/>
      <c r="Y88" s="28"/>
      <c r="Z88" s="28"/>
    </row>
    <row r="89" spans="1:111" ht="21" customHeight="1">
      <c r="A89" s="37"/>
      <c r="C89" s="47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28"/>
      <c r="X89" s="28"/>
      <c r="Y89" s="28"/>
      <c r="Z89" s="28"/>
    </row>
    <row r="90" spans="1:111" s="13" customFormat="1" ht="21" customHeight="1">
      <c r="A90" s="14" t="s">
        <v>3</v>
      </c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17"/>
      <c r="X90" s="17"/>
      <c r="Y90" s="17"/>
      <c r="Z90" s="17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  <c r="BJ90" s="12"/>
      <c r="BK90" s="12"/>
      <c r="BL90" s="12"/>
      <c r="BM90" s="12"/>
      <c r="BN90" s="12"/>
      <c r="BO90" s="12"/>
      <c r="BP90" s="12"/>
      <c r="BQ90" s="12"/>
      <c r="BR90" s="12"/>
      <c r="BS90" s="12"/>
      <c r="BT90" s="12"/>
      <c r="BU90" s="12"/>
      <c r="BV90" s="12"/>
      <c r="BW90" s="12"/>
      <c r="BX90" s="12"/>
      <c r="BY90" s="12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V90" s="12"/>
      <c r="CW90" s="12"/>
      <c r="CX90" s="12"/>
      <c r="CY90" s="12"/>
      <c r="CZ90" s="12"/>
      <c r="DA90" s="12"/>
      <c r="DB90" s="12"/>
      <c r="DC90" s="12"/>
      <c r="DD90" s="12"/>
      <c r="DE90" s="12"/>
      <c r="DF90" s="12"/>
      <c r="DG90" s="12"/>
    </row>
    <row r="91" spans="1:111" s="32" customFormat="1" ht="21" customHeight="1">
      <c r="A91" s="57"/>
      <c r="B91" s="58"/>
      <c r="C91" s="56"/>
      <c r="D91" s="56"/>
      <c r="E91" s="56"/>
      <c r="F91" s="56" t="s">
        <v>21</v>
      </c>
      <c r="G91" s="56"/>
      <c r="H91" s="56"/>
      <c r="I91" s="56"/>
      <c r="J91" s="59"/>
      <c r="K91" s="88" t="s">
        <v>22</v>
      </c>
      <c r="L91" s="88"/>
      <c r="M91" s="88"/>
      <c r="N91" s="88"/>
      <c r="O91" s="59"/>
      <c r="P91" s="56"/>
      <c r="Q91" s="56"/>
      <c r="R91" s="56" t="s">
        <v>23</v>
      </c>
      <c r="S91" s="56"/>
      <c r="T91" s="56"/>
      <c r="U91" s="59"/>
      <c r="V91" s="56"/>
      <c r="W91" s="56"/>
      <c r="X91" s="56" t="s">
        <v>24</v>
      </c>
      <c r="Y91" s="56"/>
      <c r="Z91" s="56"/>
      <c r="AA91" s="60"/>
      <c r="AB91" s="33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4"/>
      <c r="AP91" s="34"/>
      <c r="AQ91" s="34"/>
      <c r="AR91" s="34"/>
      <c r="AS91" s="34"/>
      <c r="AT91" s="34"/>
      <c r="AU91" s="34"/>
      <c r="AV91" s="34"/>
      <c r="AW91" s="34"/>
      <c r="AX91" s="34"/>
      <c r="AY91" s="34"/>
      <c r="AZ91" s="34"/>
      <c r="BA91" s="34"/>
      <c r="BB91" s="34"/>
      <c r="BC91" s="34"/>
      <c r="BD91" s="34"/>
      <c r="BE91" s="34"/>
      <c r="BF91" s="34"/>
      <c r="BG91" s="34"/>
      <c r="BH91" s="34"/>
      <c r="BI91" s="34"/>
      <c r="BJ91" s="34"/>
      <c r="BK91" s="34"/>
      <c r="BL91" s="34"/>
      <c r="BM91" s="34"/>
      <c r="BN91" s="34"/>
      <c r="BO91" s="34"/>
      <c r="BP91" s="34"/>
      <c r="BQ91" s="34"/>
      <c r="BR91" s="34"/>
      <c r="BS91" s="34"/>
      <c r="BT91" s="34"/>
      <c r="BU91" s="34"/>
      <c r="BV91" s="34"/>
      <c r="BW91" s="34"/>
      <c r="BX91" s="34"/>
      <c r="BY91" s="34"/>
      <c r="BZ91" s="34"/>
      <c r="CA91" s="34"/>
      <c r="CB91" s="34"/>
      <c r="CC91" s="34"/>
      <c r="CD91" s="34"/>
      <c r="CE91" s="34"/>
      <c r="CF91" s="34"/>
      <c r="CG91" s="34"/>
      <c r="CH91" s="34"/>
      <c r="CI91" s="34"/>
      <c r="CJ91" s="34"/>
      <c r="CK91" s="34"/>
      <c r="CL91" s="34"/>
      <c r="CM91" s="34"/>
      <c r="CN91" s="34"/>
      <c r="CO91" s="34"/>
      <c r="CP91" s="34"/>
      <c r="CQ91" s="34"/>
      <c r="CR91" s="34"/>
      <c r="CS91" s="34"/>
      <c r="CT91" s="34"/>
      <c r="CU91" s="34"/>
      <c r="CV91" s="34"/>
      <c r="CW91" s="34"/>
      <c r="CX91" s="34"/>
      <c r="CY91" s="34"/>
      <c r="CZ91" s="34"/>
      <c r="DA91" s="34"/>
      <c r="DB91" s="34"/>
      <c r="DC91" s="34"/>
      <c r="DD91" s="34"/>
      <c r="DE91" s="34"/>
      <c r="DF91" s="34"/>
      <c r="DG91" s="34"/>
    </row>
    <row r="92" spans="1:111" ht="21" customHeight="1">
      <c r="A92" s="71"/>
      <c r="B92" s="41"/>
      <c r="C92" s="36" t="s">
        <v>30</v>
      </c>
      <c r="D92" s="36" t="s">
        <v>31</v>
      </c>
      <c r="E92" s="36" t="s">
        <v>32</v>
      </c>
      <c r="F92" s="36" t="s">
        <v>151</v>
      </c>
      <c r="G92" s="36" t="s">
        <v>152</v>
      </c>
      <c r="H92" s="36" t="s">
        <v>153</v>
      </c>
      <c r="I92" s="36" t="s">
        <v>154</v>
      </c>
      <c r="J92" s="36"/>
      <c r="K92" s="36" t="s">
        <v>155</v>
      </c>
      <c r="L92" s="36" t="s">
        <v>156</v>
      </c>
      <c r="M92" s="36" t="s">
        <v>157</v>
      </c>
      <c r="N92" s="36" t="s">
        <v>158</v>
      </c>
      <c r="O92" s="36"/>
      <c r="P92" s="36" t="s">
        <v>159</v>
      </c>
      <c r="Q92" s="36" t="s">
        <v>160</v>
      </c>
      <c r="R92" s="36" t="s">
        <v>161</v>
      </c>
      <c r="S92" s="36" t="s">
        <v>162</v>
      </c>
      <c r="T92" s="36" t="s">
        <v>163</v>
      </c>
      <c r="U92" s="36"/>
      <c r="V92" s="36" t="s">
        <v>164</v>
      </c>
      <c r="W92" s="36" t="s">
        <v>165</v>
      </c>
      <c r="X92" s="36" t="s">
        <v>166</v>
      </c>
      <c r="Y92" s="36" t="s">
        <v>167</v>
      </c>
      <c r="Z92" s="36" t="s">
        <v>168</v>
      </c>
      <c r="AA92" s="5"/>
      <c r="AB92" s="5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11"/>
      <c r="BQ92" s="11"/>
      <c r="BR92" s="11"/>
      <c r="BS92" s="11"/>
      <c r="BT92" s="11"/>
      <c r="BU92" s="11"/>
      <c r="BV92" s="11"/>
      <c r="BW92" s="11"/>
      <c r="BX92" s="11"/>
      <c r="BY92" s="11"/>
      <c r="BZ92" s="11"/>
      <c r="CA92" s="11"/>
      <c r="CB92" s="11"/>
      <c r="CC92" s="11"/>
      <c r="CD92" s="11"/>
      <c r="CE92" s="11"/>
      <c r="CF92" s="11"/>
      <c r="CG92" s="11"/>
      <c r="CH92" s="11"/>
      <c r="CI92" s="11"/>
      <c r="CJ92" s="11"/>
      <c r="CK92" s="11"/>
      <c r="CL92" s="11"/>
      <c r="CM92" s="11"/>
      <c r="CN92" s="11"/>
      <c r="CO92" s="11"/>
      <c r="CP92" s="11"/>
      <c r="CQ92" s="11"/>
      <c r="CR92" s="11"/>
      <c r="CS92" s="11"/>
      <c r="CT92" s="11"/>
      <c r="CU92" s="11"/>
      <c r="CV92" s="11"/>
      <c r="CW92" s="11"/>
      <c r="CX92" s="11"/>
      <c r="CY92" s="11"/>
      <c r="CZ92" s="11"/>
      <c r="DA92" s="11"/>
      <c r="DB92" s="11"/>
      <c r="DC92" s="11"/>
      <c r="DD92" s="11"/>
      <c r="DE92" s="11"/>
      <c r="DF92" s="11"/>
      <c r="DG92" s="11"/>
    </row>
    <row r="93" spans="1:111" ht="21" customHeight="1">
      <c r="B93" s="61" t="s">
        <v>169</v>
      </c>
      <c r="C93" s="62">
        <v>1</v>
      </c>
      <c r="D93" s="62">
        <v>1</v>
      </c>
      <c r="E93" s="62"/>
      <c r="F93" s="62"/>
      <c r="G93" s="62">
        <v>73</v>
      </c>
      <c r="H93" s="62">
        <v>3</v>
      </c>
      <c r="I93" s="62">
        <v>20</v>
      </c>
      <c r="J93" s="62"/>
      <c r="K93" s="62"/>
      <c r="L93" s="62">
        <v>243</v>
      </c>
      <c r="M93" s="62">
        <v>11</v>
      </c>
      <c r="N93" s="62">
        <v>8</v>
      </c>
      <c r="O93" s="62"/>
      <c r="P93" s="62">
        <v>60</v>
      </c>
      <c r="Q93" s="62">
        <v>210</v>
      </c>
      <c r="R93" s="62">
        <v>4</v>
      </c>
      <c r="S93" s="62">
        <v>7</v>
      </c>
      <c r="T93" s="62">
        <v>6</v>
      </c>
      <c r="U93" s="62"/>
      <c r="V93" s="63" t="s">
        <v>29</v>
      </c>
      <c r="W93" s="64" t="s">
        <v>53</v>
      </c>
      <c r="X93" s="64" t="s">
        <v>29</v>
      </c>
      <c r="Y93" s="64"/>
      <c r="Z93" s="64"/>
    </row>
    <row r="94" spans="1:111" ht="21" customHeight="1">
      <c r="B94" s="61" t="s">
        <v>171</v>
      </c>
      <c r="C94" s="62">
        <v>193</v>
      </c>
      <c r="D94" s="62">
        <v>231</v>
      </c>
      <c r="E94" s="62">
        <v>13</v>
      </c>
      <c r="F94" s="62">
        <v>185</v>
      </c>
      <c r="G94" s="62"/>
      <c r="H94" s="62">
        <v>193</v>
      </c>
      <c r="I94" s="62"/>
      <c r="J94" s="62"/>
      <c r="K94" s="62">
        <v>4</v>
      </c>
      <c r="L94" s="62"/>
      <c r="M94" s="62">
        <v>213</v>
      </c>
      <c r="N94" s="62">
        <v>224</v>
      </c>
      <c r="O94" s="62"/>
      <c r="P94" s="62">
        <v>4</v>
      </c>
      <c r="Q94" s="62"/>
      <c r="R94" s="62">
        <v>25</v>
      </c>
      <c r="S94" s="62"/>
      <c r="T94" s="62"/>
      <c r="U94" s="62"/>
      <c r="V94" s="63" t="s">
        <v>188</v>
      </c>
      <c r="W94" s="64"/>
      <c r="X94" s="64" t="s">
        <v>54</v>
      </c>
      <c r="Y94" s="64" t="s">
        <v>55</v>
      </c>
      <c r="Z94" s="64"/>
    </row>
    <row r="95" spans="1:111" ht="21" customHeight="1">
      <c r="A95" s="38" t="s">
        <v>26</v>
      </c>
      <c r="B95" s="61" t="s">
        <v>176</v>
      </c>
      <c r="C95" s="62">
        <v>22</v>
      </c>
      <c r="D95" s="62">
        <v>17</v>
      </c>
      <c r="E95" s="62">
        <v>217</v>
      </c>
      <c r="F95" s="62">
        <v>26</v>
      </c>
      <c r="G95" s="62"/>
      <c r="H95" s="62">
        <v>24</v>
      </c>
      <c r="I95" s="62">
        <v>1</v>
      </c>
      <c r="J95" s="62"/>
      <c r="K95" s="62">
        <v>235</v>
      </c>
      <c r="L95" s="62"/>
      <c r="M95" s="62">
        <v>3</v>
      </c>
      <c r="N95" s="62">
        <v>2</v>
      </c>
      <c r="O95" s="62"/>
      <c r="P95" s="62">
        <v>1</v>
      </c>
      <c r="Q95" s="62">
        <v>3</v>
      </c>
      <c r="R95" s="62">
        <v>206</v>
      </c>
      <c r="S95" s="62"/>
      <c r="T95" s="62"/>
      <c r="U95" s="62"/>
      <c r="V95" s="63" t="s">
        <v>56</v>
      </c>
      <c r="W95" s="64" t="s">
        <v>29</v>
      </c>
      <c r="X95" s="64" t="s">
        <v>57</v>
      </c>
      <c r="Y95" s="64" t="s">
        <v>58</v>
      </c>
      <c r="Z95" s="64" t="s">
        <v>59</v>
      </c>
    </row>
    <row r="96" spans="1:111" ht="21" customHeight="1">
      <c r="A96" s="38" t="s">
        <v>28</v>
      </c>
      <c r="B96" s="61" t="s">
        <v>181</v>
      </c>
      <c r="C96" s="62"/>
      <c r="D96" s="62"/>
      <c r="E96" s="62">
        <v>1</v>
      </c>
      <c r="F96" s="62">
        <v>5</v>
      </c>
      <c r="G96" s="62">
        <v>153</v>
      </c>
      <c r="H96" s="62">
        <v>3</v>
      </c>
      <c r="I96" s="62">
        <v>227</v>
      </c>
      <c r="J96" s="62"/>
      <c r="K96" s="62"/>
      <c r="L96" s="62"/>
      <c r="M96" s="62">
        <v>1</v>
      </c>
      <c r="N96" s="62"/>
      <c r="O96" s="62"/>
      <c r="P96" s="62">
        <v>138</v>
      </c>
      <c r="Q96" s="62">
        <v>22</v>
      </c>
      <c r="R96" s="62"/>
      <c r="S96" s="62">
        <v>227</v>
      </c>
      <c r="T96" s="62">
        <v>167</v>
      </c>
      <c r="U96" s="62"/>
      <c r="V96" s="63"/>
      <c r="W96" s="64" t="s">
        <v>60</v>
      </c>
      <c r="X96" s="64" t="s">
        <v>29</v>
      </c>
      <c r="Y96" s="64"/>
      <c r="Z96" s="64"/>
    </row>
    <row r="97" spans="1:27" ht="21" customHeight="1">
      <c r="A97" s="50"/>
      <c r="B97" s="61" t="s">
        <v>183</v>
      </c>
      <c r="C97" s="62"/>
      <c r="D97" s="62"/>
      <c r="E97" s="62"/>
      <c r="F97" s="62"/>
      <c r="G97" s="62">
        <v>14</v>
      </c>
      <c r="H97" s="62">
        <v>1</v>
      </c>
      <c r="I97" s="62">
        <v>1</v>
      </c>
      <c r="J97" s="62"/>
      <c r="K97" s="62"/>
      <c r="L97" s="62">
        <v>5</v>
      </c>
      <c r="M97" s="62"/>
      <c r="N97" s="62"/>
      <c r="O97" s="62"/>
      <c r="P97" s="62">
        <v>4</v>
      </c>
      <c r="Q97" s="62">
        <v>2</v>
      </c>
      <c r="R97" s="62"/>
      <c r="S97" s="62"/>
      <c r="T97" s="62">
        <v>72</v>
      </c>
      <c r="U97" s="62"/>
      <c r="V97" s="63"/>
      <c r="W97" s="63" t="s">
        <v>61</v>
      </c>
      <c r="X97" s="63" t="s">
        <v>35</v>
      </c>
      <c r="Y97" s="63"/>
      <c r="Z97" s="63"/>
    </row>
    <row r="98" spans="1:27" ht="21" customHeight="1">
      <c r="A98" s="72"/>
      <c r="B98" s="65" t="s">
        <v>185</v>
      </c>
      <c r="C98" s="66">
        <v>32</v>
      </c>
      <c r="D98" s="66"/>
      <c r="E98" s="66">
        <v>15</v>
      </c>
      <c r="F98" s="66">
        <v>7</v>
      </c>
      <c r="G98" s="66"/>
      <c r="H98" s="66">
        <v>8</v>
      </c>
      <c r="I98" s="66"/>
      <c r="J98" s="66"/>
      <c r="K98" s="66">
        <v>11</v>
      </c>
      <c r="L98" s="66"/>
      <c r="M98" s="66">
        <v>1</v>
      </c>
      <c r="N98" s="66">
        <v>1</v>
      </c>
      <c r="O98" s="66"/>
      <c r="P98" s="66"/>
      <c r="Q98" s="66"/>
      <c r="R98" s="66">
        <v>2</v>
      </c>
      <c r="S98" s="66"/>
      <c r="T98" s="66"/>
      <c r="U98" s="66"/>
      <c r="V98" s="67" t="s">
        <v>41</v>
      </c>
      <c r="W98" s="67"/>
      <c r="X98" s="67" t="s">
        <v>35</v>
      </c>
      <c r="Y98" s="67"/>
      <c r="Z98" s="67"/>
    </row>
    <row r="99" spans="1:27" ht="21" customHeight="1">
      <c r="A99" s="37"/>
      <c r="B99" s="42" t="s">
        <v>189</v>
      </c>
      <c r="C99" s="19">
        <v>1</v>
      </c>
      <c r="D99" s="19"/>
      <c r="E99" s="19"/>
      <c r="F99" s="19">
        <v>6</v>
      </c>
      <c r="G99" s="19">
        <v>1</v>
      </c>
      <c r="H99" s="19"/>
      <c r="I99" s="19"/>
      <c r="J99" s="19"/>
      <c r="K99" s="19"/>
      <c r="L99" s="19"/>
      <c r="M99" s="19">
        <v>15</v>
      </c>
      <c r="N99" s="19">
        <v>4</v>
      </c>
      <c r="O99" s="19"/>
      <c r="P99" s="19"/>
      <c r="Q99" s="19"/>
      <c r="R99" s="19"/>
      <c r="S99" s="19"/>
      <c r="T99" s="19"/>
      <c r="U99" s="19"/>
      <c r="V99" s="30"/>
      <c r="W99" s="20"/>
      <c r="X99" s="20"/>
      <c r="Y99" s="20"/>
      <c r="Z99" s="20"/>
    </row>
    <row r="100" spans="1:27" ht="21" customHeight="1">
      <c r="A100" s="37"/>
      <c r="B100" s="42" t="s">
        <v>190</v>
      </c>
      <c r="C100" s="19">
        <v>1</v>
      </c>
      <c r="D100" s="19"/>
      <c r="E100" s="19">
        <v>4</v>
      </c>
      <c r="F100" s="19">
        <v>20</v>
      </c>
      <c r="G100" s="19"/>
      <c r="H100" s="19"/>
      <c r="I100" s="19"/>
      <c r="J100" s="19"/>
      <c r="K100" s="19"/>
      <c r="L100" s="19"/>
      <c r="M100" s="19">
        <v>5</v>
      </c>
      <c r="N100" s="19">
        <v>1</v>
      </c>
      <c r="O100" s="19"/>
      <c r="P100" s="19"/>
      <c r="Q100" s="19"/>
      <c r="R100" s="19">
        <v>10</v>
      </c>
      <c r="S100" s="19"/>
      <c r="T100" s="19"/>
      <c r="U100" s="19"/>
      <c r="V100" s="30" t="s">
        <v>29</v>
      </c>
      <c r="W100" s="20" t="s">
        <v>29</v>
      </c>
      <c r="X100" s="20"/>
      <c r="Y100" s="20" t="s">
        <v>43</v>
      </c>
      <c r="Z100" s="20" t="s">
        <v>29</v>
      </c>
    </row>
    <row r="101" spans="1:27" ht="21" customHeight="1">
      <c r="A101" s="37"/>
      <c r="B101" s="42" t="s">
        <v>191</v>
      </c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>
        <v>1</v>
      </c>
      <c r="N101" s="19">
        <v>2</v>
      </c>
      <c r="O101" s="19"/>
      <c r="P101" s="19"/>
      <c r="Q101" s="19"/>
      <c r="R101" s="19"/>
      <c r="S101" s="19"/>
      <c r="T101" s="19">
        <v>1</v>
      </c>
      <c r="U101" s="19"/>
      <c r="V101" s="30"/>
      <c r="W101" s="20"/>
      <c r="X101" s="20" t="s">
        <v>29</v>
      </c>
      <c r="Y101" s="20"/>
      <c r="Z101" s="20"/>
    </row>
    <row r="102" spans="1:27" ht="21" customHeight="1">
      <c r="A102" s="37"/>
      <c r="B102" s="42" t="s">
        <v>192</v>
      </c>
      <c r="C102" s="19"/>
      <c r="D102" s="19">
        <v>1</v>
      </c>
      <c r="E102" s="19"/>
      <c r="F102" s="19"/>
      <c r="G102" s="19">
        <v>8</v>
      </c>
      <c r="H102" s="19">
        <v>2</v>
      </c>
      <c r="I102" s="19"/>
      <c r="J102" s="19"/>
      <c r="K102" s="19"/>
      <c r="L102" s="19">
        <v>1</v>
      </c>
      <c r="M102" s="19"/>
      <c r="N102" s="19"/>
      <c r="O102" s="19"/>
      <c r="P102" s="19">
        <v>39</v>
      </c>
      <c r="Q102" s="19">
        <v>7</v>
      </c>
      <c r="R102" s="19"/>
      <c r="S102" s="19">
        <v>16</v>
      </c>
      <c r="T102" s="19">
        <v>2</v>
      </c>
      <c r="U102" s="19"/>
      <c r="V102" s="30"/>
      <c r="W102" s="20" t="s">
        <v>35</v>
      </c>
      <c r="X102" s="20"/>
      <c r="Y102" s="20"/>
      <c r="Z102" s="20"/>
    </row>
    <row r="103" spans="1:27" ht="21" customHeight="1">
      <c r="A103" s="38" t="s">
        <v>27</v>
      </c>
      <c r="B103" s="42" t="s">
        <v>193</v>
      </c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>
        <v>2</v>
      </c>
      <c r="R103" s="19">
        <v>1</v>
      </c>
      <c r="S103" s="19"/>
      <c r="T103" s="19"/>
      <c r="U103" s="19"/>
      <c r="V103" s="30"/>
      <c r="W103" s="20"/>
      <c r="X103" s="20"/>
      <c r="Y103" s="20"/>
      <c r="Z103" s="20"/>
    </row>
    <row r="104" spans="1:27" ht="21" customHeight="1">
      <c r="A104" s="37"/>
      <c r="B104" s="42" t="s">
        <v>194</v>
      </c>
      <c r="C104" s="19"/>
      <c r="D104" s="19"/>
      <c r="E104" s="19"/>
      <c r="F104" s="19"/>
      <c r="G104" s="19"/>
      <c r="H104" s="19">
        <v>2</v>
      </c>
      <c r="I104" s="19"/>
      <c r="J104" s="19"/>
      <c r="K104" s="19"/>
      <c r="L104" s="19"/>
      <c r="M104" s="19"/>
      <c r="N104" s="19"/>
      <c r="O104" s="19"/>
      <c r="P104" s="19">
        <v>4</v>
      </c>
      <c r="Q104" s="19"/>
      <c r="R104" s="19"/>
      <c r="S104" s="19"/>
      <c r="T104" s="19"/>
      <c r="U104" s="19"/>
      <c r="V104" s="30"/>
      <c r="W104" s="20"/>
      <c r="X104" s="20"/>
      <c r="Y104" s="20"/>
      <c r="Z104" s="20"/>
    </row>
    <row r="105" spans="1:27" ht="21" customHeight="1">
      <c r="A105" s="37"/>
      <c r="B105" s="42" t="s">
        <v>195</v>
      </c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>
        <v>2</v>
      </c>
      <c r="O105" s="19"/>
      <c r="P105" s="19"/>
      <c r="Q105" s="19"/>
      <c r="R105" s="19"/>
      <c r="S105" s="19"/>
      <c r="T105" s="19"/>
      <c r="U105" s="19"/>
      <c r="V105" s="30"/>
      <c r="W105" s="20"/>
      <c r="X105" s="20"/>
      <c r="Y105" s="20"/>
      <c r="Z105" s="20"/>
    </row>
    <row r="106" spans="1:27" ht="21" customHeight="1">
      <c r="A106" s="37"/>
      <c r="B106" s="42" t="s">
        <v>196</v>
      </c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>
        <v>1</v>
      </c>
      <c r="O106" s="19"/>
      <c r="P106" s="19"/>
      <c r="Q106" s="19"/>
      <c r="R106" s="19"/>
      <c r="S106" s="19"/>
      <c r="T106" s="19"/>
      <c r="U106" s="19"/>
      <c r="V106" s="30"/>
      <c r="W106" s="20"/>
      <c r="X106" s="20"/>
      <c r="Y106" s="20"/>
      <c r="Z106" s="20"/>
    </row>
    <row r="107" spans="1:27" ht="21" customHeight="1">
      <c r="A107" s="37"/>
      <c r="B107" s="42" t="s">
        <v>197</v>
      </c>
      <c r="C107" s="19"/>
      <c r="D107" s="19"/>
      <c r="E107" s="19"/>
      <c r="F107" s="19"/>
      <c r="G107" s="19"/>
      <c r="H107" s="19">
        <v>1</v>
      </c>
      <c r="I107" s="19">
        <v>1</v>
      </c>
      <c r="J107" s="19"/>
      <c r="K107" s="19"/>
      <c r="L107" s="19">
        <v>1</v>
      </c>
      <c r="M107" s="19"/>
      <c r="N107" s="19">
        <v>2</v>
      </c>
      <c r="O107" s="19"/>
      <c r="P107" s="19"/>
      <c r="Q107" s="19">
        <v>1</v>
      </c>
      <c r="R107" s="19">
        <v>2</v>
      </c>
      <c r="S107" s="19"/>
      <c r="T107" s="19">
        <v>1</v>
      </c>
      <c r="U107" s="19"/>
      <c r="V107" s="30"/>
      <c r="W107" s="20"/>
      <c r="X107" s="20"/>
      <c r="Y107" s="20"/>
      <c r="Z107" s="20"/>
    </row>
    <row r="108" spans="1:27" ht="21" customHeight="1">
      <c r="A108" s="71"/>
      <c r="B108" s="43" t="s">
        <v>33</v>
      </c>
      <c r="C108" s="21"/>
      <c r="D108" s="21"/>
      <c r="E108" s="21"/>
      <c r="F108" s="21">
        <v>1</v>
      </c>
      <c r="G108" s="21">
        <v>1</v>
      </c>
      <c r="H108" s="21">
        <v>13</v>
      </c>
      <c r="I108" s="21"/>
      <c r="J108" s="21"/>
      <c r="K108" s="21"/>
      <c r="L108" s="21"/>
      <c r="M108" s="21"/>
      <c r="N108" s="21">
        <v>3</v>
      </c>
      <c r="O108" s="21"/>
      <c r="P108" s="21"/>
      <c r="Q108" s="21">
        <v>3</v>
      </c>
      <c r="R108" s="21"/>
      <c r="S108" s="21"/>
      <c r="T108" s="21">
        <v>1</v>
      </c>
      <c r="U108" s="21"/>
      <c r="V108" s="22"/>
      <c r="W108" s="22"/>
      <c r="X108" s="22" t="s">
        <v>29</v>
      </c>
      <c r="Y108" s="22"/>
      <c r="Z108" s="22"/>
    </row>
    <row r="109" spans="1:27" ht="21" customHeight="1">
      <c r="A109" s="84" t="s">
        <v>148</v>
      </c>
      <c r="B109" s="84"/>
      <c r="C109" s="19">
        <f t="shared" ref="C109:Z109" si="9">SUM(C93+C94+C95+C96+C97+C98+C99+C100+C101+C102+C103+C104+C105+C106+C107+C108)</f>
        <v>250</v>
      </c>
      <c r="D109" s="19">
        <f t="shared" si="9"/>
        <v>250</v>
      </c>
      <c r="E109" s="19">
        <f t="shared" si="9"/>
        <v>250</v>
      </c>
      <c r="F109" s="19">
        <f t="shared" si="9"/>
        <v>250</v>
      </c>
      <c r="G109" s="19">
        <f t="shared" si="9"/>
        <v>250</v>
      </c>
      <c r="H109" s="19">
        <f t="shared" si="9"/>
        <v>250</v>
      </c>
      <c r="I109" s="19">
        <f t="shared" si="9"/>
        <v>250</v>
      </c>
      <c r="J109" s="19"/>
      <c r="K109" s="19">
        <f t="shared" si="9"/>
        <v>250</v>
      </c>
      <c r="L109" s="19">
        <f t="shared" si="9"/>
        <v>250</v>
      </c>
      <c r="M109" s="19">
        <f t="shared" si="9"/>
        <v>250</v>
      </c>
      <c r="N109" s="19">
        <f t="shared" si="9"/>
        <v>250</v>
      </c>
      <c r="O109" s="19"/>
      <c r="P109" s="19">
        <f t="shared" si="9"/>
        <v>250</v>
      </c>
      <c r="Q109" s="19">
        <f t="shared" si="9"/>
        <v>250</v>
      </c>
      <c r="R109" s="19">
        <f t="shared" si="9"/>
        <v>250</v>
      </c>
      <c r="S109" s="19">
        <f t="shared" si="9"/>
        <v>250</v>
      </c>
      <c r="T109" s="19">
        <f t="shared" si="9"/>
        <v>250</v>
      </c>
      <c r="U109" s="19"/>
      <c r="V109" s="19">
        <f t="shared" si="9"/>
        <v>250</v>
      </c>
      <c r="W109" s="18">
        <f t="shared" si="9"/>
        <v>250</v>
      </c>
      <c r="X109" s="18">
        <f t="shared" si="9"/>
        <v>250</v>
      </c>
      <c r="Y109" s="18">
        <f t="shared" si="9"/>
        <v>250</v>
      </c>
      <c r="Z109" s="18">
        <f t="shared" si="9"/>
        <v>250</v>
      </c>
    </row>
    <row r="110" spans="1:27" ht="21" customHeight="1">
      <c r="A110" s="85" t="s">
        <v>149</v>
      </c>
      <c r="B110" s="85"/>
      <c r="C110" s="24">
        <f t="shared" ref="C110:Z110" si="10">(C93+C94+C95+C96+C97+C98)/C109*100</f>
        <v>99.2</v>
      </c>
      <c r="D110" s="24">
        <f t="shared" si="10"/>
        <v>99.6</v>
      </c>
      <c r="E110" s="24">
        <f t="shared" si="10"/>
        <v>98.4</v>
      </c>
      <c r="F110" s="24">
        <f t="shared" si="10"/>
        <v>89.2</v>
      </c>
      <c r="G110" s="24">
        <f t="shared" si="10"/>
        <v>96</v>
      </c>
      <c r="H110" s="24">
        <f t="shared" si="10"/>
        <v>92.800000000000011</v>
      </c>
      <c r="I110" s="24">
        <f t="shared" si="10"/>
        <v>99.6</v>
      </c>
      <c r="J110" s="24"/>
      <c r="K110" s="81">
        <f t="shared" si="10"/>
        <v>100</v>
      </c>
      <c r="L110" s="24">
        <f t="shared" si="10"/>
        <v>99.2</v>
      </c>
      <c r="M110" s="24">
        <f t="shared" si="10"/>
        <v>91.600000000000009</v>
      </c>
      <c r="N110" s="24">
        <f t="shared" si="10"/>
        <v>94</v>
      </c>
      <c r="O110" s="24"/>
      <c r="P110" s="24">
        <f t="shared" si="10"/>
        <v>82.8</v>
      </c>
      <c r="Q110" s="24">
        <f t="shared" si="10"/>
        <v>94.8</v>
      </c>
      <c r="R110" s="24">
        <f t="shared" si="10"/>
        <v>94.8</v>
      </c>
      <c r="S110" s="24">
        <f t="shared" si="10"/>
        <v>93.600000000000009</v>
      </c>
      <c r="T110" s="24">
        <f t="shared" si="10"/>
        <v>98</v>
      </c>
      <c r="U110" s="24"/>
      <c r="V110" s="24">
        <f t="shared" si="10"/>
        <v>99.6</v>
      </c>
      <c r="W110" s="23">
        <f t="shared" si="10"/>
        <v>98.8</v>
      </c>
      <c r="X110" s="23">
        <f t="shared" si="10"/>
        <v>99.2</v>
      </c>
      <c r="Y110" s="23">
        <f t="shared" si="10"/>
        <v>96.8</v>
      </c>
      <c r="Z110" s="23">
        <f t="shared" si="10"/>
        <v>99.6</v>
      </c>
    </row>
    <row r="111" spans="1:27" ht="21" customHeight="1">
      <c r="A111" s="83" t="s">
        <v>150</v>
      </c>
      <c r="B111" s="83"/>
      <c r="C111" s="54">
        <f>(C99+C100+C101+C102+C103+C104+C105+C106+C107+C108)/C109*100</f>
        <v>0.8</v>
      </c>
      <c r="D111" s="54">
        <f t="shared" ref="D111:Z111" si="11">(D99+D100+D101+D102+D103+D104+D105+D106+D107+D108)/D109*100</f>
        <v>0.4</v>
      </c>
      <c r="E111" s="54">
        <f t="shared" si="11"/>
        <v>1.6</v>
      </c>
      <c r="F111" s="54">
        <f t="shared" si="11"/>
        <v>10.8</v>
      </c>
      <c r="G111" s="54">
        <f t="shared" si="11"/>
        <v>4</v>
      </c>
      <c r="H111" s="54">
        <f t="shared" si="11"/>
        <v>7.1999999999999993</v>
      </c>
      <c r="I111" s="54">
        <f t="shared" si="11"/>
        <v>0.4</v>
      </c>
      <c r="J111" s="54"/>
      <c r="K111" s="54">
        <f t="shared" si="11"/>
        <v>0</v>
      </c>
      <c r="L111" s="54">
        <f t="shared" si="11"/>
        <v>0.8</v>
      </c>
      <c r="M111" s="54">
        <f t="shared" si="11"/>
        <v>8.4</v>
      </c>
      <c r="N111" s="54">
        <f t="shared" si="11"/>
        <v>6</v>
      </c>
      <c r="O111" s="54"/>
      <c r="P111" s="54">
        <f t="shared" si="11"/>
        <v>17.2</v>
      </c>
      <c r="Q111" s="54">
        <f t="shared" si="11"/>
        <v>5.2</v>
      </c>
      <c r="R111" s="54">
        <f t="shared" si="11"/>
        <v>5.2</v>
      </c>
      <c r="S111" s="54">
        <f t="shared" si="11"/>
        <v>6.4</v>
      </c>
      <c r="T111" s="54">
        <f t="shared" si="11"/>
        <v>2</v>
      </c>
      <c r="U111" s="54"/>
      <c r="V111" s="54">
        <f t="shared" si="11"/>
        <v>0.4</v>
      </c>
      <c r="W111" s="54">
        <f t="shared" si="11"/>
        <v>1.2</v>
      </c>
      <c r="X111" s="54">
        <f t="shared" si="11"/>
        <v>0.8</v>
      </c>
      <c r="Y111" s="54">
        <f t="shared" si="11"/>
        <v>3.2</v>
      </c>
      <c r="Z111" s="54">
        <f t="shared" si="11"/>
        <v>0.4</v>
      </c>
      <c r="AA111" s="75"/>
    </row>
    <row r="112" spans="1:27" ht="21" customHeight="1">
      <c r="A112" s="2" t="s">
        <v>198</v>
      </c>
      <c r="B112" s="40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5"/>
      <c r="X112" s="25"/>
      <c r="Y112" s="25"/>
      <c r="Z112" s="25"/>
    </row>
    <row r="113" spans="1:111">
      <c r="B113" s="40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5"/>
      <c r="X113" s="25"/>
      <c r="Y113" s="25"/>
      <c r="Z113" s="25"/>
    </row>
    <row r="114" spans="1:111">
      <c r="C114" s="46"/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  <c r="W114" s="27"/>
      <c r="X114" s="27"/>
      <c r="Y114" s="27"/>
      <c r="Z114" s="27"/>
    </row>
    <row r="115" spans="1:111"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28"/>
      <c r="X115" s="28"/>
      <c r="Y115" s="28"/>
      <c r="Z115" s="28"/>
    </row>
    <row r="116" spans="1:111"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28"/>
      <c r="X116" s="28"/>
      <c r="Y116" s="28"/>
      <c r="Z116" s="28"/>
    </row>
    <row r="117" spans="1:111" ht="22" customHeight="1">
      <c r="A117" s="14" t="s">
        <v>202</v>
      </c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28"/>
      <c r="X117" s="28"/>
      <c r="Y117" s="28"/>
      <c r="Z117" s="28"/>
    </row>
    <row r="118" spans="1:111" ht="22" customHeight="1">
      <c r="A118" s="37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28"/>
      <c r="X118" s="28"/>
      <c r="Y118" s="28"/>
      <c r="Z118" s="28"/>
    </row>
    <row r="119" spans="1:111" s="13" customFormat="1" ht="22" customHeight="1">
      <c r="A119" s="14" t="s">
        <v>4</v>
      </c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17"/>
      <c r="X119" s="17"/>
      <c r="Y119" s="17"/>
      <c r="Z119" s="17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  <c r="BJ119" s="12"/>
      <c r="BK119" s="12"/>
      <c r="BL119" s="12"/>
      <c r="BM119" s="12"/>
      <c r="BN119" s="12"/>
      <c r="BO119" s="12"/>
      <c r="BP119" s="12"/>
      <c r="BQ119" s="12"/>
      <c r="BR119" s="12"/>
      <c r="BS119" s="12"/>
      <c r="BT119" s="12"/>
      <c r="BU119" s="12"/>
      <c r="BV119" s="12"/>
      <c r="BW119" s="12"/>
      <c r="BX119" s="12"/>
      <c r="BY119" s="12"/>
      <c r="BZ119" s="12"/>
      <c r="CA119" s="12"/>
      <c r="CB119" s="12"/>
      <c r="CC119" s="12"/>
      <c r="CD119" s="12"/>
      <c r="CE119" s="12"/>
      <c r="CF119" s="12"/>
      <c r="CG119" s="12"/>
      <c r="CH119" s="12"/>
      <c r="CI119" s="12"/>
      <c r="CJ119" s="12"/>
      <c r="CK119" s="12"/>
      <c r="CL119" s="12"/>
      <c r="CM119" s="12"/>
      <c r="CN119" s="12"/>
      <c r="CO119" s="12"/>
      <c r="CP119" s="12"/>
      <c r="CQ119" s="12"/>
      <c r="CR119" s="12"/>
      <c r="CS119" s="12"/>
      <c r="CT119" s="12"/>
      <c r="CU119" s="12"/>
      <c r="CV119" s="12"/>
      <c r="CW119" s="12"/>
      <c r="CX119" s="12"/>
      <c r="CY119" s="12"/>
      <c r="CZ119" s="12"/>
      <c r="DA119" s="12"/>
      <c r="DB119" s="12"/>
      <c r="DC119" s="12"/>
      <c r="DD119" s="12"/>
      <c r="DE119" s="12"/>
      <c r="DF119" s="12"/>
      <c r="DG119" s="12"/>
    </row>
    <row r="120" spans="1:111" s="32" customFormat="1" ht="22" customHeight="1">
      <c r="A120" s="57"/>
      <c r="B120" s="58"/>
      <c r="C120" s="56"/>
      <c r="D120" s="56"/>
      <c r="E120" s="56"/>
      <c r="F120" s="56" t="s">
        <v>21</v>
      </c>
      <c r="G120" s="56"/>
      <c r="H120" s="56"/>
      <c r="I120" s="56"/>
      <c r="J120" s="59"/>
      <c r="K120" s="88" t="s">
        <v>22</v>
      </c>
      <c r="L120" s="88"/>
      <c r="M120" s="88"/>
      <c r="N120" s="88"/>
      <c r="O120" s="59"/>
      <c r="P120" s="56"/>
      <c r="Q120" s="56"/>
      <c r="R120" s="56" t="s">
        <v>23</v>
      </c>
      <c r="S120" s="56"/>
      <c r="T120" s="56"/>
      <c r="U120" s="59"/>
      <c r="V120" s="56"/>
      <c r="W120" s="56"/>
      <c r="X120" s="56" t="s">
        <v>24</v>
      </c>
      <c r="Y120" s="56"/>
      <c r="Z120" s="56"/>
      <c r="AA120" s="60"/>
      <c r="AB120" s="33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  <c r="AN120" s="34"/>
      <c r="AO120" s="34"/>
      <c r="AP120" s="34"/>
      <c r="AQ120" s="34"/>
      <c r="AR120" s="34"/>
      <c r="AS120" s="34"/>
      <c r="AT120" s="34"/>
      <c r="AU120" s="34"/>
      <c r="AV120" s="34"/>
      <c r="AW120" s="34"/>
      <c r="AX120" s="34"/>
      <c r="AY120" s="34"/>
      <c r="AZ120" s="34"/>
      <c r="BA120" s="34"/>
      <c r="BB120" s="34"/>
      <c r="BC120" s="34"/>
      <c r="BD120" s="34"/>
      <c r="BE120" s="34"/>
      <c r="BF120" s="34"/>
      <c r="BG120" s="34"/>
      <c r="BH120" s="34"/>
      <c r="BI120" s="34"/>
      <c r="BJ120" s="34"/>
      <c r="BK120" s="34"/>
      <c r="BL120" s="34"/>
      <c r="BM120" s="34"/>
      <c r="BN120" s="34"/>
      <c r="BO120" s="34"/>
      <c r="BP120" s="34"/>
      <c r="BQ120" s="34"/>
      <c r="BR120" s="34"/>
      <c r="BS120" s="34"/>
      <c r="BT120" s="34"/>
      <c r="BU120" s="34"/>
      <c r="BV120" s="34"/>
      <c r="BW120" s="34"/>
      <c r="BX120" s="34"/>
      <c r="BY120" s="34"/>
      <c r="BZ120" s="34"/>
      <c r="CA120" s="34"/>
      <c r="CB120" s="34"/>
      <c r="CC120" s="34"/>
      <c r="CD120" s="34"/>
      <c r="CE120" s="34"/>
      <c r="CF120" s="34"/>
      <c r="CG120" s="34"/>
      <c r="CH120" s="34"/>
      <c r="CI120" s="34"/>
      <c r="CJ120" s="34"/>
      <c r="CK120" s="34"/>
      <c r="CL120" s="34"/>
      <c r="CM120" s="34"/>
      <c r="CN120" s="34"/>
      <c r="CO120" s="34"/>
      <c r="CP120" s="34"/>
      <c r="CQ120" s="34"/>
      <c r="CR120" s="34"/>
      <c r="CS120" s="34"/>
      <c r="CT120" s="34"/>
      <c r="CU120" s="34"/>
      <c r="CV120" s="34"/>
      <c r="CW120" s="34"/>
      <c r="CX120" s="34"/>
      <c r="CY120" s="34"/>
      <c r="CZ120" s="34"/>
      <c r="DA120" s="34"/>
      <c r="DB120" s="34"/>
      <c r="DC120" s="34"/>
      <c r="DD120" s="34"/>
      <c r="DE120" s="34"/>
      <c r="DF120" s="34"/>
      <c r="DG120" s="34"/>
    </row>
    <row r="121" spans="1:111" ht="22" customHeight="1">
      <c r="A121" s="71"/>
      <c r="B121" s="41"/>
      <c r="C121" s="36" t="s">
        <v>30</v>
      </c>
      <c r="D121" s="36" t="s">
        <v>31</v>
      </c>
      <c r="E121" s="36" t="s">
        <v>32</v>
      </c>
      <c r="F121" s="36" t="s">
        <v>151</v>
      </c>
      <c r="G121" s="36" t="s">
        <v>152</v>
      </c>
      <c r="H121" s="36" t="s">
        <v>153</v>
      </c>
      <c r="I121" s="36" t="s">
        <v>154</v>
      </c>
      <c r="J121" s="36"/>
      <c r="K121" s="36" t="s">
        <v>155</v>
      </c>
      <c r="L121" s="36" t="s">
        <v>156</v>
      </c>
      <c r="M121" s="36" t="s">
        <v>157</v>
      </c>
      <c r="N121" s="36" t="s">
        <v>158</v>
      </c>
      <c r="O121" s="36"/>
      <c r="P121" s="36" t="s">
        <v>159</v>
      </c>
      <c r="Q121" s="36" t="s">
        <v>160</v>
      </c>
      <c r="R121" s="36" t="s">
        <v>161</v>
      </c>
      <c r="S121" s="36" t="s">
        <v>162</v>
      </c>
      <c r="T121" s="36" t="s">
        <v>163</v>
      </c>
      <c r="U121" s="36"/>
      <c r="V121" s="36" t="s">
        <v>164</v>
      </c>
      <c r="W121" s="36" t="s">
        <v>165</v>
      </c>
      <c r="X121" s="36" t="s">
        <v>166</v>
      </c>
      <c r="Y121" s="36" t="s">
        <v>167</v>
      </c>
      <c r="Z121" s="36" t="s">
        <v>168</v>
      </c>
      <c r="AA121" s="5"/>
      <c r="AB121" s="5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  <c r="CN121" s="11"/>
      <c r="CO121" s="11"/>
      <c r="CP121" s="11"/>
      <c r="CQ121" s="11"/>
      <c r="CR121" s="11"/>
      <c r="CS121" s="11"/>
      <c r="CT121" s="11"/>
      <c r="CU121" s="11"/>
      <c r="CV121" s="11"/>
      <c r="CW121" s="11"/>
      <c r="CX121" s="11"/>
      <c r="CY121" s="11"/>
      <c r="CZ121" s="11"/>
      <c r="DA121" s="11"/>
      <c r="DB121" s="11"/>
      <c r="DC121" s="11"/>
      <c r="DD121" s="11"/>
      <c r="DE121" s="11"/>
      <c r="DF121" s="11"/>
      <c r="DG121" s="11"/>
    </row>
    <row r="122" spans="1:111" ht="22" customHeight="1">
      <c r="B122" s="61" t="s">
        <v>169</v>
      </c>
      <c r="C122" s="62"/>
      <c r="D122" s="62">
        <v>1</v>
      </c>
      <c r="E122" s="62">
        <v>16</v>
      </c>
      <c r="F122" s="62">
        <v>14</v>
      </c>
      <c r="G122" s="62">
        <v>15</v>
      </c>
      <c r="H122" s="62">
        <v>12</v>
      </c>
      <c r="I122" s="62"/>
      <c r="J122" s="62"/>
      <c r="K122" s="62"/>
      <c r="L122" s="62">
        <v>250</v>
      </c>
      <c r="M122" s="62">
        <v>1</v>
      </c>
      <c r="N122" s="62">
        <v>88</v>
      </c>
      <c r="O122" s="62"/>
      <c r="P122" s="62">
        <v>192</v>
      </c>
      <c r="Q122" s="62">
        <v>52</v>
      </c>
      <c r="R122" s="62">
        <v>1</v>
      </c>
      <c r="S122" s="62"/>
      <c r="T122" s="62">
        <v>2</v>
      </c>
      <c r="U122" s="62"/>
      <c r="V122" s="63" t="s">
        <v>29</v>
      </c>
      <c r="W122" s="64" t="s">
        <v>50</v>
      </c>
      <c r="X122" s="64" t="s">
        <v>29</v>
      </c>
      <c r="Y122" s="64"/>
      <c r="Z122" s="64" t="s">
        <v>29</v>
      </c>
    </row>
    <row r="123" spans="1:111" ht="22" customHeight="1">
      <c r="B123" s="61" t="s">
        <v>171</v>
      </c>
      <c r="C123" s="62">
        <v>224</v>
      </c>
      <c r="D123" s="62">
        <v>2</v>
      </c>
      <c r="E123" s="62">
        <v>1</v>
      </c>
      <c r="F123" s="62">
        <v>2</v>
      </c>
      <c r="G123" s="62"/>
      <c r="H123" s="62">
        <v>2</v>
      </c>
      <c r="I123" s="62">
        <v>8</v>
      </c>
      <c r="J123" s="62"/>
      <c r="K123" s="62"/>
      <c r="L123" s="62"/>
      <c r="M123" s="62">
        <v>4</v>
      </c>
      <c r="N123" s="62">
        <v>8</v>
      </c>
      <c r="O123" s="62"/>
      <c r="P123" s="62"/>
      <c r="Q123" s="62">
        <v>39</v>
      </c>
      <c r="R123" s="62">
        <v>203</v>
      </c>
      <c r="S123" s="62">
        <v>3</v>
      </c>
      <c r="T123" s="62">
        <v>200</v>
      </c>
      <c r="U123" s="62"/>
      <c r="V123" s="63" t="s">
        <v>29</v>
      </c>
      <c r="W123" s="64" t="s">
        <v>29</v>
      </c>
      <c r="X123" s="64" t="s">
        <v>62</v>
      </c>
      <c r="Y123" s="64" t="s">
        <v>182</v>
      </c>
      <c r="Z123" s="64" t="s">
        <v>63</v>
      </c>
    </row>
    <row r="124" spans="1:111" ht="22" customHeight="1">
      <c r="A124" s="38" t="s">
        <v>26</v>
      </c>
      <c r="B124" s="61" t="s">
        <v>176</v>
      </c>
      <c r="C124" s="62">
        <v>13</v>
      </c>
      <c r="D124" s="62">
        <v>243</v>
      </c>
      <c r="E124" s="62">
        <v>1</v>
      </c>
      <c r="F124" s="62"/>
      <c r="G124" s="62">
        <v>1</v>
      </c>
      <c r="H124" s="62">
        <v>4</v>
      </c>
      <c r="I124" s="62">
        <v>239</v>
      </c>
      <c r="J124" s="62"/>
      <c r="K124" s="62">
        <v>112</v>
      </c>
      <c r="L124" s="62"/>
      <c r="M124" s="62">
        <v>240</v>
      </c>
      <c r="N124" s="62">
        <v>2</v>
      </c>
      <c r="O124" s="62"/>
      <c r="P124" s="62">
        <v>1</v>
      </c>
      <c r="Q124" s="62">
        <v>5</v>
      </c>
      <c r="R124" s="62">
        <v>35</v>
      </c>
      <c r="S124" s="62">
        <v>246</v>
      </c>
      <c r="T124" s="62">
        <v>14</v>
      </c>
      <c r="U124" s="62"/>
      <c r="V124" s="63" t="s">
        <v>64</v>
      </c>
      <c r="W124" s="64" t="s">
        <v>170</v>
      </c>
      <c r="X124" s="64" t="s">
        <v>65</v>
      </c>
      <c r="Y124" s="64" t="s">
        <v>66</v>
      </c>
      <c r="Z124" s="64" t="s">
        <v>67</v>
      </c>
    </row>
    <row r="125" spans="1:111" ht="22" customHeight="1">
      <c r="A125" s="38" t="s">
        <v>28</v>
      </c>
      <c r="B125" s="61" t="s">
        <v>181</v>
      </c>
      <c r="C125" s="62"/>
      <c r="D125" s="62"/>
      <c r="E125" s="62">
        <v>207</v>
      </c>
      <c r="F125" s="62">
        <v>174</v>
      </c>
      <c r="G125" s="62">
        <v>179</v>
      </c>
      <c r="H125" s="62">
        <v>89</v>
      </c>
      <c r="I125" s="62">
        <v>1</v>
      </c>
      <c r="J125" s="62"/>
      <c r="K125" s="62"/>
      <c r="L125" s="62"/>
      <c r="M125" s="62"/>
      <c r="N125" s="62">
        <v>3</v>
      </c>
      <c r="O125" s="62"/>
      <c r="P125" s="62">
        <v>34</v>
      </c>
      <c r="Q125" s="62">
        <v>107</v>
      </c>
      <c r="R125" s="62"/>
      <c r="S125" s="62"/>
      <c r="T125" s="62"/>
      <c r="U125" s="62"/>
      <c r="V125" s="63"/>
      <c r="W125" s="64" t="s">
        <v>68</v>
      </c>
      <c r="X125" s="64" t="s">
        <v>69</v>
      </c>
      <c r="Y125" s="64" t="s">
        <v>41</v>
      </c>
      <c r="Z125" s="64" t="s">
        <v>29</v>
      </c>
    </row>
    <row r="126" spans="1:111" ht="22" customHeight="1">
      <c r="A126" s="50"/>
      <c r="B126" s="61" t="s">
        <v>183</v>
      </c>
      <c r="C126" s="62"/>
      <c r="D126" s="62"/>
      <c r="E126" s="62">
        <v>20</v>
      </c>
      <c r="F126" s="62">
        <v>60</v>
      </c>
      <c r="G126" s="62">
        <v>53</v>
      </c>
      <c r="H126" s="62">
        <v>136</v>
      </c>
      <c r="I126" s="62"/>
      <c r="J126" s="62"/>
      <c r="K126" s="62"/>
      <c r="L126" s="62"/>
      <c r="M126" s="62"/>
      <c r="N126" s="62">
        <v>7</v>
      </c>
      <c r="O126" s="62"/>
      <c r="P126" s="62">
        <v>12</v>
      </c>
      <c r="Q126" s="62">
        <v>19</v>
      </c>
      <c r="R126" s="62"/>
      <c r="S126" s="62"/>
      <c r="T126" s="62"/>
      <c r="U126" s="62"/>
      <c r="V126" s="63"/>
      <c r="W126" s="63" t="s">
        <v>70</v>
      </c>
      <c r="X126" s="63" t="s">
        <v>29</v>
      </c>
      <c r="Y126" s="63"/>
      <c r="Z126" s="63" t="s">
        <v>29</v>
      </c>
    </row>
    <row r="127" spans="1:111" ht="22" customHeight="1">
      <c r="A127" s="72"/>
      <c r="B127" s="65" t="s">
        <v>185</v>
      </c>
      <c r="C127" s="66">
        <v>13</v>
      </c>
      <c r="D127" s="66">
        <v>3</v>
      </c>
      <c r="E127" s="66"/>
      <c r="F127" s="66"/>
      <c r="G127" s="66"/>
      <c r="H127" s="66">
        <v>1</v>
      </c>
      <c r="I127" s="66">
        <v>2</v>
      </c>
      <c r="J127" s="66"/>
      <c r="K127" s="66">
        <v>137</v>
      </c>
      <c r="L127" s="66"/>
      <c r="M127" s="66">
        <v>1</v>
      </c>
      <c r="N127" s="66">
        <v>1</v>
      </c>
      <c r="O127" s="66"/>
      <c r="P127" s="66"/>
      <c r="Q127" s="66">
        <v>8</v>
      </c>
      <c r="R127" s="66">
        <v>6</v>
      </c>
      <c r="S127" s="66">
        <v>1</v>
      </c>
      <c r="T127" s="66">
        <v>1</v>
      </c>
      <c r="U127" s="66"/>
      <c r="V127" s="67"/>
      <c r="W127" s="67" t="s">
        <v>29</v>
      </c>
      <c r="X127" s="67" t="s">
        <v>71</v>
      </c>
      <c r="Y127" s="67" t="s">
        <v>43</v>
      </c>
      <c r="Z127" s="67" t="s">
        <v>45</v>
      </c>
    </row>
    <row r="128" spans="1:111" ht="22" customHeight="1">
      <c r="A128" s="37"/>
      <c r="B128" s="42" t="s">
        <v>189</v>
      </c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>
        <v>1</v>
      </c>
      <c r="N128" s="19">
        <v>4</v>
      </c>
      <c r="O128" s="19"/>
      <c r="P128" s="19">
        <v>3</v>
      </c>
      <c r="Q128" s="19"/>
      <c r="R128" s="19"/>
      <c r="S128" s="19"/>
      <c r="T128" s="19"/>
      <c r="U128" s="19"/>
      <c r="V128" s="30"/>
      <c r="W128" s="20"/>
      <c r="X128" s="20" t="s">
        <v>29</v>
      </c>
      <c r="Y128" s="20"/>
      <c r="Z128" s="20"/>
    </row>
    <row r="129" spans="1:111" ht="22" customHeight="1">
      <c r="A129" s="37"/>
      <c r="B129" s="42" t="s">
        <v>190</v>
      </c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>
        <v>2</v>
      </c>
      <c r="N129" s="19">
        <v>3</v>
      </c>
      <c r="O129" s="19"/>
      <c r="P129" s="19"/>
      <c r="Q129" s="19"/>
      <c r="R129" s="19">
        <v>3</v>
      </c>
      <c r="S129" s="19"/>
      <c r="T129" s="19">
        <v>30</v>
      </c>
      <c r="U129" s="19"/>
      <c r="V129" s="30"/>
      <c r="W129" s="20"/>
      <c r="X129" s="20" t="s">
        <v>188</v>
      </c>
      <c r="Y129" s="20" t="s">
        <v>29</v>
      </c>
      <c r="Z129" s="20" t="s">
        <v>72</v>
      </c>
    </row>
    <row r="130" spans="1:111" ht="22" customHeight="1">
      <c r="A130" s="37"/>
      <c r="B130" s="42" t="s">
        <v>191</v>
      </c>
      <c r="C130" s="19"/>
      <c r="D130" s="19"/>
      <c r="E130" s="19"/>
      <c r="F130" s="19"/>
      <c r="G130" s="19">
        <v>2</v>
      </c>
      <c r="H130" s="19"/>
      <c r="I130" s="19"/>
      <c r="J130" s="19"/>
      <c r="K130" s="19">
        <v>1</v>
      </c>
      <c r="L130" s="19"/>
      <c r="M130" s="19"/>
      <c r="N130" s="19">
        <v>3</v>
      </c>
      <c r="O130" s="19"/>
      <c r="P130" s="19">
        <v>4</v>
      </c>
      <c r="Q130" s="19"/>
      <c r="R130" s="19"/>
      <c r="S130" s="19"/>
      <c r="T130" s="19"/>
      <c r="U130" s="19"/>
      <c r="V130" s="30"/>
      <c r="W130" s="20"/>
      <c r="X130" s="20" t="s">
        <v>35</v>
      </c>
      <c r="Y130" s="20"/>
      <c r="Z130" s="20" t="s">
        <v>29</v>
      </c>
    </row>
    <row r="131" spans="1:111" ht="22" customHeight="1">
      <c r="A131" s="37"/>
      <c r="B131" s="42" t="s">
        <v>192</v>
      </c>
      <c r="C131" s="19"/>
      <c r="D131" s="19"/>
      <c r="E131" s="19"/>
      <c r="F131" s="19"/>
      <c r="G131" s="19"/>
      <c r="H131" s="19">
        <v>1</v>
      </c>
      <c r="I131" s="19"/>
      <c r="J131" s="19"/>
      <c r="K131" s="19"/>
      <c r="L131" s="19"/>
      <c r="M131" s="19"/>
      <c r="N131" s="19"/>
      <c r="O131" s="19"/>
      <c r="P131" s="19">
        <v>1</v>
      </c>
      <c r="Q131" s="19"/>
      <c r="R131" s="19"/>
      <c r="S131" s="19"/>
      <c r="T131" s="19"/>
      <c r="U131" s="19"/>
      <c r="V131" s="30"/>
      <c r="W131" s="20" t="s">
        <v>170</v>
      </c>
      <c r="X131" s="20"/>
      <c r="Y131" s="20"/>
      <c r="Z131" s="20" t="s">
        <v>29</v>
      </c>
    </row>
    <row r="132" spans="1:111" s="6" customFormat="1" ht="22" customHeight="1">
      <c r="B132" s="42" t="s">
        <v>193</v>
      </c>
      <c r="C132" s="19"/>
      <c r="D132" s="19">
        <v>1</v>
      </c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30"/>
      <c r="W132" s="20"/>
      <c r="X132" s="20"/>
      <c r="Y132" s="20"/>
      <c r="Z132" s="20" t="s">
        <v>29</v>
      </c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5"/>
      <c r="CT132" s="5"/>
      <c r="CU132" s="5"/>
      <c r="CV132" s="5"/>
      <c r="CW132" s="5"/>
      <c r="CX132" s="5"/>
      <c r="CY132" s="5"/>
      <c r="CZ132" s="5"/>
      <c r="DA132" s="5"/>
      <c r="DB132" s="5"/>
      <c r="DC132" s="5"/>
      <c r="DD132" s="5"/>
      <c r="DE132" s="5"/>
      <c r="DF132" s="5"/>
      <c r="DG132" s="5"/>
    </row>
    <row r="133" spans="1:111" ht="22" customHeight="1">
      <c r="A133" s="38" t="s">
        <v>27</v>
      </c>
      <c r="B133" s="42" t="s">
        <v>194</v>
      </c>
      <c r="C133" s="19"/>
      <c r="D133" s="19"/>
      <c r="E133" s="19">
        <v>4</v>
      </c>
      <c r="F133" s="19"/>
      <c r="G133" s="19"/>
      <c r="H133" s="19">
        <v>1</v>
      </c>
      <c r="I133" s="19"/>
      <c r="J133" s="19"/>
      <c r="K133" s="19"/>
      <c r="L133" s="19"/>
      <c r="M133" s="19"/>
      <c r="N133" s="19"/>
      <c r="O133" s="19"/>
      <c r="P133" s="19"/>
      <c r="Q133" s="19">
        <v>2</v>
      </c>
      <c r="R133" s="19"/>
      <c r="S133" s="19"/>
      <c r="T133" s="19">
        <v>2</v>
      </c>
      <c r="U133" s="19"/>
      <c r="V133" s="30"/>
      <c r="W133" s="20"/>
      <c r="X133" s="20" t="s">
        <v>170</v>
      </c>
      <c r="Y133" s="20"/>
      <c r="Z133" s="20" t="s">
        <v>35</v>
      </c>
    </row>
    <row r="134" spans="1:111" ht="22" customHeight="1">
      <c r="A134" s="37"/>
      <c r="B134" s="42" t="s">
        <v>195</v>
      </c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>
        <v>1</v>
      </c>
      <c r="N134" s="19">
        <v>5</v>
      </c>
      <c r="O134" s="19"/>
      <c r="P134" s="19">
        <v>3</v>
      </c>
      <c r="Q134" s="19"/>
      <c r="R134" s="19"/>
      <c r="S134" s="19"/>
      <c r="T134" s="19"/>
      <c r="U134" s="19"/>
      <c r="V134" s="30"/>
      <c r="W134" s="20"/>
      <c r="X134" s="20"/>
      <c r="Y134" s="20"/>
      <c r="Z134" s="20" t="s">
        <v>29</v>
      </c>
    </row>
    <row r="135" spans="1:111" ht="22" customHeight="1">
      <c r="A135" s="37"/>
      <c r="B135" s="42" t="s">
        <v>196</v>
      </c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30" t="s">
        <v>29</v>
      </c>
      <c r="W135" s="20"/>
      <c r="X135" s="20"/>
      <c r="Y135" s="20"/>
      <c r="Z135" s="20"/>
    </row>
    <row r="136" spans="1:111" ht="22" customHeight="1">
      <c r="A136" s="37"/>
      <c r="B136" s="42" t="s">
        <v>197</v>
      </c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>
        <v>1</v>
      </c>
      <c r="O136" s="19"/>
      <c r="P136" s="19"/>
      <c r="Q136" s="19">
        <v>1</v>
      </c>
      <c r="R136" s="19"/>
      <c r="S136" s="19"/>
      <c r="T136" s="19">
        <v>1</v>
      </c>
      <c r="U136" s="19"/>
      <c r="V136" s="30"/>
      <c r="W136" s="20"/>
      <c r="X136" s="20" t="s">
        <v>29</v>
      </c>
      <c r="Y136" s="20"/>
      <c r="Z136" s="20" t="s">
        <v>29</v>
      </c>
    </row>
    <row r="137" spans="1:111" ht="22" customHeight="1">
      <c r="A137" s="6"/>
      <c r="B137" s="42" t="s">
        <v>33</v>
      </c>
      <c r="C137" s="19"/>
      <c r="D137" s="19"/>
      <c r="E137" s="19">
        <v>1</v>
      </c>
      <c r="F137" s="19"/>
      <c r="G137" s="19"/>
      <c r="H137" s="19">
        <v>4</v>
      </c>
      <c r="I137" s="19"/>
      <c r="J137" s="19"/>
      <c r="K137" s="19"/>
      <c r="L137" s="19"/>
      <c r="M137" s="19"/>
      <c r="N137" s="19">
        <v>9</v>
      </c>
      <c r="O137" s="19"/>
      <c r="P137" s="19"/>
      <c r="Q137" s="19">
        <v>17</v>
      </c>
      <c r="R137" s="19">
        <v>2</v>
      </c>
      <c r="S137" s="19"/>
      <c r="T137" s="19"/>
      <c r="U137" s="19"/>
      <c r="V137" s="30"/>
      <c r="W137" s="30"/>
      <c r="X137" s="30"/>
      <c r="Y137" s="30"/>
      <c r="Z137" s="30" t="s">
        <v>29</v>
      </c>
    </row>
    <row r="138" spans="1:111" ht="22" customHeight="1">
      <c r="A138" s="71"/>
      <c r="B138" s="43" t="s">
        <v>86</v>
      </c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>
        <v>116</v>
      </c>
      <c r="O138" s="21"/>
      <c r="P138" s="21"/>
      <c r="Q138" s="21"/>
      <c r="R138" s="21"/>
      <c r="S138" s="21"/>
      <c r="T138" s="21"/>
      <c r="U138" s="21"/>
      <c r="V138" s="22"/>
      <c r="W138" s="22"/>
      <c r="X138" s="22"/>
      <c r="Y138" s="22"/>
      <c r="Z138" s="22"/>
    </row>
    <row r="139" spans="1:111" ht="22" customHeight="1">
      <c r="A139" s="84" t="s">
        <v>148</v>
      </c>
      <c r="B139" s="84"/>
      <c r="C139" s="19">
        <f t="shared" ref="C139:M139" si="12">SUM(C122+C123+C124+C125+C126+C127+C128+C129+C130+C131+C132+C133+C134+C135+C136+C137)</f>
        <v>250</v>
      </c>
      <c r="D139" s="19">
        <f t="shared" si="12"/>
        <v>250</v>
      </c>
      <c r="E139" s="19">
        <f t="shared" si="12"/>
        <v>250</v>
      </c>
      <c r="F139" s="19">
        <f t="shared" si="12"/>
        <v>250</v>
      </c>
      <c r="G139" s="19">
        <f t="shared" si="12"/>
        <v>250</v>
      </c>
      <c r="H139" s="19">
        <f t="shared" si="12"/>
        <v>250</v>
      </c>
      <c r="I139" s="19">
        <f t="shared" si="12"/>
        <v>250</v>
      </c>
      <c r="J139" s="19"/>
      <c r="K139" s="19">
        <f t="shared" si="12"/>
        <v>250</v>
      </c>
      <c r="L139" s="19">
        <f t="shared" si="12"/>
        <v>250</v>
      </c>
      <c r="M139" s="19">
        <f t="shared" si="12"/>
        <v>250</v>
      </c>
      <c r="N139" s="19">
        <v>134</v>
      </c>
      <c r="O139" s="19"/>
      <c r="P139" s="19">
        <f t="shared" ref="P139:Z139" si="13">SUM(P122+P123+P124+P125+P126+P127+P128+P129+P130+P131+P132+P133+P134+P135+P136+P137)</f>
        <v>250</v>
      </c>
      <c r="Q139" s="19">
        <f t="shared" si="13"/>
        <v>250</v>
      </c>
      <c r="R139" s="19">
        <f t="shared" si="13"/>
        <v>250</v>
      </c>
      <c r="S139" s="19">
        <f t="shared" si="13"/>
        <v>250</v>
      </c>
      <c r="T139" s="19">
        <f t="shared" si="13"/>
        <v>250</v>
      </c>
      <c r="U139" s="19"/>
      <c r="V139" s="19">
        <f t="shared" si="13"/>
        <v>250</v>
      </c>
      <c r="W139" s="19">
        <f t="shared" si="13"/>
        <v>250</v>
      </c>
      <c r="X139" s="19">
        <f t="shared" si="13"/>
        <v>250</v>
      </c>
      <c r="Y139" s="19">
        <f t="shared" si="13"/>
        <v>250</v>
      </c>
      <c r="Z139" s="19">
        <f t="shared" si="13"/>
        <v>250</v>
      </c>
      <c r="AA139" s="5"/>
    </row>
    <row r="140" spans="1:111" ht="22" customHeight="1">
      <c r="A140" s="85" t="s">
        <v>149</v>
      </c>
      <c r="B140" s="85"/>
      <c r="C140" s="81">
        <f t="shared" ref="C140:M140" si="14">(C122+C123+C124+C125+C126+C127)/C139*100</f>
        <v>100</v>
      </c>
      <c r="D140" s="24">
        <f t="shared" si="14"/>
        <v>99.6</v>
      </c>
      <c r="E140" s="24">
        <f t="shared" si="14"/>
        <v>98</v>
      </c>
      <c r="F140" s="81">
        <f t="shared" si="14"/>
        <v>100</v>
      </c>
      <c r="G140" s="24">
        <f t="shared" si="14"/>
        <v>99.2</v>
      </c>
      <c r="H140" s="24">
        <f t="shared" si="14"/>
        <v>97.6</v>
      </c>
      <c r="I140" s="81">
        <f t="shared" si="14"/>
        <v>100</v>
      </c>
      <c r="J140" s="24"/>
      <c r="K140" s="24">
        <f t="shared" si="14"/>
        <v>99.6</v>
      </c>
      <c r="L140" s="81">
        <f t="shared" si="14"/>
        <v>100</v>
      </c>
      <c r="M140" s="24">
        <f t="shared" si="14"/>
        <v>98.4</v>
      </c>
      <c r="N140" s="24">
        <f>(N122+N123+N124+N125+N126+N127)/134*100</f>
        <v>81.343283582089555</v>
      </c>
      <c r="O140" s="24"/>
      <c r="P140" s="24">
        <f t="shared" ref="P140:Z140" si="15">(P122+P123+P124+P125+P126+P127)/P139*100</f>
        <v>95.6</v>
      </c>
      <c r="Q140" s="24">
        <f t="shared" si="15"/>
        <v>92</v>
      </c>
      <c r="R140" s="24">
        <f t="shared" si="15"/>
        <v>98</v>
      </c>
      <c r="S140" s="81">
        <f t="shared" si="15"/>
        <v>100</v>
      </c>
      <c r="T140" s="24">
        <f t="shared" si="15"/>
        <v>86.8</v>
      </c>
      <c r="U140" s="24"/>
      <c r="V140" s="24">
        <f t="shared" si="15"/>
        <v>99.6</v>
      </c>
      <c r="W140" s="24">
        <f t="shared" si="15"/>
        <v>98.8</v>
      </c>
      <c r="X140" s="24">
        <f t="shared" si="15"/>
        <v>95.199999999999989</v>
      </c>
      <c r="Y140" s="24">
        <f t="shared" si="15"/>
        <v>99.6</v>
      </c>
      <c r="Z140" s="24">
        <f t="shared" si="15"/>
        <v>92.4</v>
      </c>
      <c r="AA140" s="5"/>
    </row>
    <row r="141" spans="1:111" ht="22" customHeight="1">
      <c r="A141" s="83" t="s">
        <v>150</v>
      </c>
      <c r="B141" s="83"/>
      <c r="C141" s="54">
        <f>(C128+C129+C130+C131+C132+C133+C134+C135+C136+C137)/C139*100</f>
        <v>0</v>
      </c>
      <c r="D141" s="54">
        <f t="shared" ref="D141:Z141" si="16">(D128+D129+D130+D131+D132+D133+D134+D135+D136+D137)/D139*100</f>
        <v>0.4</v>
      </c>
      <c r="E141" s="54">
        <f t="shared" si="16"/>
        <v>2</v>
      </c>
      <c r="F141" s="54">
        <f t="shared" si="16"/>
        <v>0</v>
      </c>
      <c r="G141" s="54">
        <f t="shared" si="16"/>
        <v>0.8</v>
      </c>
      <c r="H141" s="54">
        <f t="shared" si="16"/>
        <v>2.4</v>
      </c>
      <c r="I141" s="54">
        <f t="shared" si="16"/>
        <v>0</v>
      </c>
      <c r="J141" s="54"/>
      <c r="K141" s="54">
        <f t="shared" si="16"/>
        <v>0.4</v>
      </c>
      <c r="L141" s="54">
        <f t="shared" si="16"/>
        <v>0</v>
      </c>
      <c r="M141" s="54">
        <f t="shared" si="16"/>
        <v>1.6</v>
      </c>
      <c r="N141" s="54">
        <f>(N128+N129+N130+N131+N132+N133+N134+N135+N136+N137)/134*100</f>
        <v>18.656716417910449</v>
      </c>
      <c r="O141" s="54"/>
      <c r="P141" s="54">
        <f t="shared" si="16"/>
        <v>4.3999999999999995</v>
      </c>
      <c r="Q141" s="54">
        <f t="shared" si="16"/>
        <v>8</v>
      </c>
      <c r="R141" s="54">
        <f t="shared" si="16"/>
        <v>2</v>
      </c>
      <c r="S141" s="54">
        <f t="shared" si="16"/>
        <v>0</v>
      </c>
      <c r="T141" s="54">
        <f t="shared" si="16"/>
        <v>13.200000000000001</v>
      </c>
      <c r="U141" s="54"/>
      <c r="V141" s="54">
        <f t="shared" si="16"/>
        <v>0.4</v>
      </c>
      <c r="W141" s="54">
        <f t="shared" si="16"/>
        <v>1.2</v>
      </c>
      <c r="X141" s="54">
        <f t="shared" si="16"/>
        <v>4.8</v>
      </c>
      <c r="Y141" s="54">
        <f t="shared" si="16"/>
        <v>0.4</v>
      </c>
      <c r="Z141" s="54">
        <f t="shared" si="16"/>
        <v>7.6</v>
      </c>
      <c r="AA141" s="75"/>
    </row>
    <row r="142" spans="1:111">
      <c r="A142" s="2" t="s">
        <v>198</v>
      </c>
      <c r="B142" s="40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5"/>
      <c r="X142" s="25"/>
      <c r="Y142" s="25"/>
      <c r="Z142" s="25"/>
    </row>
    <row r="143" spans="1:111" ht="11" customHeight="1">
      <c r="B143" s="40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5"/>
      <c r="X143" s="25"/>
      <c r="Y143" s="25"/>
      <c r="Z143" s="25"/>
    </row>
    <row r="144" spans="1:111" ht="11" customHeight="1">
      <c r="C144" s="46"/>
      <c r="D144" s="46"/>
      <c r="E144" s="46"/>
      <c r="F144" s="46"/>
      <c r="G144" s="46"/>
      <c r="H144" s="46"/>
      <c r="I144" s="46"/>
      <c r="J144" s="46"/>
      <c r="K144" s="46"/>
      <c r="L144" s="46"/>
      <c r="M144" s="46"/>
      <c r="N144" s="46"/>
      <c r="O144" s="46"/>
      <c r="P144" s="46"/>
      <c r="Q144" s="46"/>
      <c r="R144" s="46"/>
      <c r="S144" s="46"/>
      <c r="T144" s="46"/>
      <c r="U144" s="46"/>
      <c r="V144" s="46"/>
      <c r="W144" s="27"/>
      <c r="X144" s="27"/>
      <c r="Y144" s="27"/>
      <c r="Z144" s="27"/>
    </row>
    <row r="145" spans="1:111" ht="21" customHeight="1">
      <c r="A145" s="14" t="s">
        <v>202</v>
      </c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28"/>
      <c r="X145" s="28"/>
      <c r="Y145" s="28"/>
      <c r="Z145" s="28"/>
    </row>
    <row r="146" spans="1:111" ht="21" customHeight="1">
      <c r="A146" s="3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28"/>
      <c r="X146" s="28"/>
      <c r="Y146" s="28"/>
      <c r="Z146" s="28"/>
    </row>
    <row r="147" spans="1:111" s="13" customFormat="1" ht="21" customHeight="1">
      <c r="A147" s="14" t="s">
        <v>25</v>
      </c>
      <c r="C147" s="48"/>
      <c r="D147" s="48"/>
      <c r="E147" s="48"/>
      <c r="F147" s="48"/>
      <c r="G147" s="48"/>
      <c r="H147" s="48"/>
      <c r="I147" s="48"/>
      <c r="J147" s="48"/>
      <c r="K147" s="48"/>
      <c r="L147" s="48"/>
      <c r="M147" s="48"/>
      <c r="N147" s="48"/>
      <c r="O147" s="48"/>
      <c r="P147" s="48"/>
      <c r="Q147" s="48"/>
      <c r="R147" s="48"/>
      <c r="S147" s="48"/>
      <c r="T147" s="48"/>
      <c r="U147" s="48"/>
      <c r="V147" s="48"/>
      <c r="W147" s="29"/>
      <c r="X147" s="29"/>
      <c r="Y147" s="29"/>
      <c r="Z147" s="29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  <c r="BJ147" s="12"/>
      <c r="BK147" s="12"/>
      <c r="BL147" s="12"/>
      <c r="BM147" s="12"/>
      <c r="BN147" s="12"/>
      <c r="BO147" s="12"/>
      <c r="BP147" s="12"/>
      <c r="BQ147" s="12"/>
      <c r="BR147" s="12"/>
      <c r="BS147" s="12"/>
      <c r="BT147" s="12"/>
      <c r="BU147" s="12"/>
      <c r="BV147" s="12"/>
      <c r="BW147" s="12"/>
      <c r="BX147" s="12"/>
      <c r="BY147" s="12"/>
      <c r="BZ147" s="12"/>
      <c r="CA147" s="12"/>
      <c r="CB147" s="12"/>
      <c r="CC147" s="12"/>
      <c r="CD147" s="12"/>
      <c r="CE147" s="12"/>
      <c r="CF147" s="12"/>
      <c r="CG147" s="12"/>
      <c r="CH147" s="12"/>
      <c r="CI147" s="12"/>
      <c r="CJ147" s="12"/>
      <c r="CK147" s="12"/>
      <c r="CL147" s="12"/>
      <c r="CM147" s="12"/>
      <c r="CN147" s="12"/>
      <c r="CO147" s="12"/>
      <c r="CP147" s="12"/>
      <c r="CQ147" s="12"/>
      <c r="CR147" s="12"/>
      <c r="CS147" s="12"/>
      <c r="CT147" s="12"/>
      <c r="CU147" s="12"/>
      <c r="CV147" s="12"/>
      <c r="CW147" s="12"/>
      <c r="CX147" s="12"/>
      <c r="CY147" s="12"/>
      <c r="CZ147" s="12"/>
      <c r="DA147" s="12"/>
      <c r="DB147" s="12"/>
      <c r="DC147" s="12"/>
      <c r="DD147" s="12"/>
      <c r="DE147" s="12"/>
      <c r="DF147" s="12"/>
      <c r="DG147" s="12"/>
    </row>
    <row r="148" spans="1:111" s="32" customFormat="1" ht="21" customHeight="1">
      <c r="A148" s="57"/>
      <c r="B148" s="58"/>
      <c r="C148" s="56"/>
      <c r="D148" s="56"/>
      <c r="E148" s="56"/>
      <c r="F148" s="56" t="s">
        <v>21</v>
      </c>
      <c r="G148" s="56"/>
      <c r="H148" s="56"/>
      <c r="I148" s="56"/>
      <c r="J148" s="59"/>
      <c r="K148" s="88" t="s">
        <v>22</v>
      </c>
      <c r="L148" s="88"/>
      <c r="M148" s="88"/>
      <c r="N148" s="88"/>
      <c r="O148" s="59"/>
      <c r="P148" s="56"/>
      <c r="Q148" s="56"/>
      <c r="R148" s="56" t="s">
        <v>23</v>
      </c>
      <c r="S148" s="56"/>
      <c r="T148" s="56"/>
      <c r="U148" s="59"/>
      <c r="V148" s="56"/>
      <c r="W148" s="56"/>
      <c r="X148" s="56" t="s">
        <v>24</v>
      </c>
      <c r="Y148" s="56"/>
      <c r="Z148" s="56"/>
      <c r="AA148" s="60"/>
      <c r="AB148" s="33"/>
      <c r="AC148" s="34"/>
      <c r="AD148" s="34"/>
      <c r="AE148" s="34"/>
      <c r="AF148" s="34"/>
      <c r="AG148" s="34"/>
      <c r="AH148" s="34"/>
      <c r="AI148" s="34"/>
      <c r="AJ148" s="34"/>
      <c r="AK148" s="34"/>
      <c r="AL148" s="34"/>
      <c r="AM148" s="34"/>
      <c r="AN148" s="34"/>
      <c r="AO148" s="34"/>
      <c r="AP148" s="34"/>
      <c r="AQ148" s="34"/>
      <c r="AR148" s="34"/>
      <c r="AS148" s="34"/>
      <c r="AT148" s="34"/>
      <c r="AU148" s="34"/>
      <c r="AV148" s="34"/>
      <c r="AW148" s="34"/>
      <c r="AX148" s="34"/>
      <c r="AY148" s="34"/>
      <c r="AZ148" s="34"/>
      <c r="BA148" s="34"/>
      <c r="BB148" s="34"/>
      <c r="BC148" s="34"/>
      <c r="BD148" s="34"/>
      <c r="BE148" s="34"/>
      <c r="BF148" s="34"/>
      <c r="BG148" s="34"/>
      <c r="BH148" s="34"/>
      <c r="BI148" s="34"/>
      <c r="BJ148" s="34"/>
      <c r="BK148" s="34"/>
      <c r="BL148" s="34"/>
      <c r="BM148" s="34"/>
      <c r="BN148" s="34"/>
      <c r="BO148" s="34"/>
      <c r="BP148" s="34"/>
      <c r="BQ148" s="34"/>
      <c r="BR148" s="34"/>
      <c r="BS148" s="34"/>
      <c r="BT148" s="34"/>
      <c r="BU148" s="34"/>
      <c r="BV148" s="34"/>
      <c r="BW148" s="34"/>
      <c r="BX148" s="34"/>
      <c r="BY148" s="34"/>
      <c r="BZ148" s="34"/>
      <c r="CA148" s="34"/>
      <c r="CB148" s="34"/>
      <c r="CC148" s="34"/>
      <c r="CD148" s="34"/>
      <c r="CE148" s="34"/>
      <c r="CF148" s="34"/>
      <c r="CG148" s="34"/>
      <c r="CH148" s="34"/>
      <c r="CI148" s="34"/>
      <c r="CJ148" s="34"/>
      <c r="CK148" s="34"/>
      <c r="CL148" s="34"/>
      <c r="CM148" s="34"/>
      <c r="CN148" s="34"/>
      <c r="CO148" s="34"/>
      <c r="CP148" s="34"/>
      <c r="CQ148" s="34"/>
      <c r="CR148" s="34"/>
      <c r="CS148" s="34"/>
      <c r="CT148" s="34"/>
      <c r="CU148" s="34"/>
      <c r="CV148" s="34"/>
      <c r="CW148" s="34"/>
      <c r="CX148" s="34"/>
      <c r="CY148" s="34"/>
      <c r="CZ148" s="34"/>
      <c r="DA148" s="34"/>
      <c r="DB148" s="34"/>
      <c r="DC148" s="34"/>
      <c r="DD148" s="34"/>
      <c r="DE148" s="34"/>
      <c r="DF148" s="34"/>
      <c r="DG148" s="34"/>
    </row>
    <row r="149" spans="1:111" ht="21" customHeight="1">
      <c r="A149" s="71"/>
      <c r="B149" s="41"/>
      <c r="C149" s="36" t="s">
        <v>30</v>
      </c>
      <c r="D149" s="36" t="s">
        <v>31</v>
      </c>
      <c r="E149" s="36" t="s">
        <v>32</v>
      </c>
      <c r="F149" s="36" t="s">
        <v>151</v>
      </c>
      <c r="G149" s="36" t="s">
        <v>152</v>
      </c>
      <c r="H149" s="36" t="s">
        <v>153</v>
      </c>
      <c r="I149" s="36" t="s">
        <v>154</v>
      </c>
      <c r="J149" s="36"/>
      <c r="K149" s="36" t="s">
        <v>155</v>
      </c>
      <c r="L149" s="36" t="s">
        <v>156</v>
      </c>
      <c r="M149" s="36" t="s">
        <v>157</v>
      </c>
      <c r="N149" s="36" t="s">
        <v>158</v>
      </c>
      <c r="O149" s="36"/>
      <c r="P149" s="36" t="s">
        <v>159</v>
      </c>
      <c r="Q149" s="36" t="s">
        <v>160</v>
      </c>
      <c r="R149" s="36" t="s">
        <v>161</v>
      </c>
      <c r="S149" s="36" t="s">
        <v>162</v>
      </c>
      <c r="T149" s="36" t="s">
        <v>163</v>
      </c>
      <c r="U149" s="36"/>
      <c r="V149" s="36" t="s">
        <v>164</v>
      </c>
      <c r="W149" s="36" t="s">
        <v>165</v>
      </c>
      <c r="X149" s="36" t="s">
        <v>166</v>
      </c>
      <c r="Y149" s="36" t="s">
        <v>167</v>
      </c>
      <c r="Z149" s="36" t="s">
        <v>168</v>
      </c>
      <c r="AA149" s="5"/>
      <c r="AB149" s="5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  <c r="BO149" s="11"/>
      <c r="BP149" s="11"/>
      <c r="BQ149" s="11"/>
      <c r="BR149" s="11"/>
      <c r="BS149" s="11"/>
      <c r="BT149" s="11"/>
      <c r="BU149" s="11"/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/>
      <c r="CG149" s="11"/>
      <c r="CH149" s="11"/>
      <c r="CI149" s="11"/>
      <c r="CJ149" s="11"/>
      <c r="CK149" s="11"/>
      <c r="CL149" s="11"/>
      <c r="CM149" s="11"/>
      <c r="CN149" s="11"/>
      <c r="CO149" s="11"/>
      <c r="CP149" s="11"/>
      <c r="CQ149" s="11"/>
      <c r="CR149" s="11"/>
      <c r="CS149" s="11"/>
      <c r="CT149" s="11"/>
      <c r="CU149" s="11"/>
      <c r="CV149" s="11"/>
      <c r="CW149" s="11"/>
      <c r="CX149" s="11"/>
      <c r="CY149" s="11"/>
      <c r="CZ149" s="11"/>
      <c r="DA149" s="11"/>
      <c r="DB149" s="11"/>
      <c r="DC149" s="11"/>
      <c r="DD149" s="11"/>
      <c r="DE149" s="11"/>
      <c r="DF149" s="11"/>
      <c r="DG149" s="11"/>
    </row>
    <row r="150" spans="1:111" ht="21" customHeight="1">
      <c r="A150" s="80"/>
      <c r="B150" s="77" t="s">
        <v>169</v>
      </c>
      <c r="C150" s="78">
        <v>247</v>
      </c>
      <c r="D150" s="78"/>
      <c r="E150" s="78"/>
      <c r="F150" s="78"/>
      <c r="G150" s="78"/>
      <c r="H150" s="78"/>
      <c r="I150" s="78">
        <v>1</v>
      </c>
      <c r="J150" s="78"/>
      <c r="K150" s="78">
        <v>1</v>
      </c>
      <c r="L150" s="78">
        <v>247</v>
      </c>
      <c r="M150" s="78">
        <v>1</v>
      </c>
      <c r="N150" s="78">
        <v>7</v>
      </c>
      <c r="O150" s="78"/>
      <c r="P150" s="78">
        <v>12</v>
      </c>
      <c r="Q150" s="78"/>
      <c r="R150" s="78"/>
      <c r="S150" s="78"/>
      <c r="T150" s="78"/>
      <c r="U150" s="78"/>
      <c r="V150" s="79" t="s">
        <v>41</v>
      </c>
      <c r="W150" s="79" t="s">
        <v>43</v>
      </c>
      <c r="X150" s="79"/>
      <c r="Y150" s="79"/>
      <c r="Z150" s="79" t="s">
        <v>29</v>
      </c>
    </row>
    <row r="151" spans="1:111" ht="21" customHeight="1">
      <c r="A151" s="6"/>
      <c r="B151" s="61" t="s">
        <v>171</v>
      </c>
      <c r="C151" s="62"/>
      <c r="D151" s="62">
        <v>250</v>
      </c>
      <c r="E151" s="62">
        <v>1</v>
      </c>
      <c r="F151" s="62">
        <v>94</v>
      </c>
      <c r="G151" s="62">
        <v>235</v>
      </c>
      <c r="H151" s="62">
        <v>218</v>
      </c>
      <c r="I151" s="62">
        <v>24</v>
      </c>
      <c r="J151" s="62"/>
      <c r="K151" s="62">
        <v>24</v>
      </c>
      <c r="L151" s="62"/>
      <c r="M151" s="62">
        <v>1</v>
      </c>
      <c r="N151" s="62"/>
      <c r="O151" s="62"/>
      <c r="P151" s="62">
        <v>176</v>
      </c>
      <c r="Q151" s="62">
        <v>210</v>
      </c>
      <c r="R151" s="62">
        <v>5</v>
      </c>
      <c r="S151" s="62">
        <v>236</v>
      </c>
      <c r="T151" s="62">
        <v>2</v>
      </c>
      <c r="U151" s="62"/>
      <c r="V151" s="63" t="s">
        <v>73</v>
      </c>
      <c r="W151" s="63" t="s">
        <v>74</v>
      </c>
      <c r="X151" s="63" t="s">
        <v>72</v>
      </c>
      <c r="Y151" s="63"/>
      <c r="Z151" s="63"/>
    </row>
    <row r="152" spans="1:111" ht="21" customHeight="1">
      <c r="A152" s="42" t="s">
        <v>26</v>
      </c>
      <c r="B152" s="61" t="s">
        <v>176</v>
      </c>
      <c r="C152" s="62">
        <v>1</v>
      </c>
      <c r="D152" s="62"/>
      <c r="E152" s="62">
        <v>247</v>
      </c>
      <c r="F152" s="62">
        <v>16</v>
      </c>
      <c r="G152" s="62">
        <v>4</v>
      </c>
      <c r="H152" s="62">
        <v>11</v>
      </c>
      <c r="I152" s="62">
        <v>175</v>
      </c>
      <c r="J152" s="62"/>
      <c r="K152" s="62">
        <v>175</v>
      </c>
      <c r="L152" s="62"/>
      <c r="M152" s="62">
        <v>248</v>
      </c>
      <c r="N152" s="62"/>
      <c r="O152" s="62"/>
      <c r="P152" s="62">
        <v>43</v>
      </c>
      <c r="Q152" s="62">
        <v>33</v>
      </c>
      <c r="R152" s="62">
        <v>245</v>
      </c>
      <c r="S152" s="62">
        <v>4</v>
      </c>
      <c r="T152" s="62">
        <v>240</v>
      </c>
      <c r="U152" s="62"/>
      <c r="V152" s="63" t="s">
        <v>46</v>
      </c>
      <c r="W152" s="63" t="s">
        <v>75</v>
      </c>
      <c r="X152" s="63" t="s">
        <v>48</v>
      </c>
      <c r="Y152" s="63" t="s">
        <v>59</v>
      </c>
      <c r="Z152" s="63" t="s">
        <v>76</v>
      </c>
    </row>
    <row r="153" spans="1:111" ht="21" customHeight="1">
      <c r="A153" s="42" t="s">
        <v>28</v>
      </c>
      <c r="B153" s="61" t="s">
        <v>181</v>
      </c>
      <c r="C153" s="62"/>
      <c r="D153" s="62"/>
      <c r="E153" s="62"/>
      <c r="F153" s="62"/>
      <c r="G153" s="62"/>
      <c r="H153" s="62"/>
      <c r="I153" s="62">
        <v>1</v>
      </c>
      <c r="J153" s="62"/>
      <c r="K153" s="62">
        <v>1</v>
      </c>
      <c r="L153" s="62"/>
      <c r="M153" s="62"/>
      <c r="N153" s="62"/>
      <c r="O153" s="62"/>
      <c r="P153" s="62">
        <v>3</v>
      </c>
      <c r="Q153" s="62"/>
      <c r="R153" s="62"/>
      <c r="S153" s="62"/>
      <c r="T153" s="62"/>
      <c r="U153" s="62"/>
      <c r="V153" s="63"/>
      <c r="W153" s="63"/>
      <c r="X153" s="63"/>
      <c r="Y153" s="63"/>
      <c r="Z153" s="63"/>
    </row>
    <row r="154" spans="1:111" ht="21" customHeight="1">
      <c r="A154" s="50"/>
      <c r="B154" s="61" t="s">
        <v>183</v>
      </c>
      <c r="C154" s="62">
        <v>1</v>
      </c>
      <c r="D154" s="62"/>
      <c r="E154" s="62"/>
      <c r="F154" s="62"/>
      <c r="G154" s="62"/>
      <c r="H154" s="62"/>
      <c r="I154" s="62"/>
      <c r="J154" s="62"/>
      <c r="K154" s="62"/>
      <c r="L154" s="62">
        <v>2</v>
      </c>
      <c r="M154" s="62"/>
      <c r="N154" s="62">
        <v>242</v>
      </c>
      <c r="O154" s="62"/>
      <c r="P154" s="62"/>
      <c r="Q154" s="62"/>
      <c r="R154" s="62"/>
      <c r="S154" s="62"/>
      <c r="T154" s="62">
        <v>2</v>
      </c>
      <c r="U154" s="62"/>
      <c r="V154" s="63"/>
      <c r="W154" s="63" t="s">
        <v>29</v>
      </c>
      <c r="X154" s="63"/>
      <c r="Y154" s="63"/>
      <c r="Z154" s="63"/>
    </row>
    <row r="155" spans="1:111" ht="21" customHeight="1">
      <c r="A155" s="72"/>
      <c r="B155" s="65" t="s">
        <v>185</v>
      </c>
      <c r="C155" s="66"/>
      <c r="D155" s="66"/>
      <c r="E155" s="66">
        <v>2</v>
      </c>
      <c r="F155" s="66">
        <v>139</v>
      </c>
      <c r="G155" s="66">
        <v>6</v>
      </c>
      <c r="H155" s="66">
        <v>18</v>
      </c>
      <c r="I155" s="66">
        <v>44</v>
      </c>
      <c r="J155" s="66"/>
      <c r="K155" s="66">
        <v>44</v>
      </c>
      <c r="L155" s="66">
        <v>1</v>
      </c>
      <c r="M155" s="66"/>
      <c r="N155" s="66"/>
      <c r="O155" s="66"/>
      <c r="P155" s="66">
        <v>9</v>
      </c>
      <c r="Q155" s="66">
        <v>7</v>
      </c>
      <c r="R155" s="66"/>
      <c r="S155" s="66">
        <v>9</v>
      </c>
      <c r="T155" s="66">
        <v>5</v>
      </c>
      <c r="U155" s="66"/>
      <c r="V155" s="67" t="s">
        <v>77</v>
      </c>
      <c r="W155" s="67" t="s">
        <v>43</v>
      </c>
      <c r="X155" s="67" t="s">
        <v>173</v>
      </c>
      <c r="Y155" s="67" t="s">
        <v>29</v>
      </c>
      <c r="Z155" s="67"/>
    </row>
    <row r="156" spans="1:111" ht="21" customHeight="1">
      <c r="A156" s="37"/>
      <c r="B156" s="42" t="s">
        <v>189</v>
      </c>
      <c r="C156" s="19"/>
      <c r="D156" s="19"/>
      <c r="E156" s="19"/>
      <c r="F156" s="19"/>
      <c r="G156" s="19"/>
      <c r="H156" s="19"/>
      <c r="I156" s="19">
        <v>1</v>
      </c>
      <c r="J156" s="19"/>
      <c r="K156" s="19">
        <v>1</v>
      </c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30"/>
      <c r="W156" s="20"/>
      <c r="X156" s="20"/>
      <c r="Y156" s="20"/>
      <c r="Z156" s="20"/>
    </row>
    <row r="157" spans="1:111" ht="21" customHeight="1">
      <c r="A157" s="37"/>
      <c r="B157" s="42" t="s">
        <v>190</v>
      </c>
      <c r="C157" s="19"/>
      <c r="D157" s="19"/>
      <c r="E157" s="19"/>
      <c r="F157" s="19"/>
      <c r="G157" s="19">
        <v>3</v>
      </c>
      <c r="H157" s="19"/>
      <c r="I157" s="19">
        <v>1</v>
      </c>
      <c r="J157" s="19"/>
      <c r="K157" s="19">
        <v>1</v>
      </c>
      <c r="L157" s="19"/>
      <c r="M157" s="19"/>
      <c r="N157" s="19">
        <v>1</v>
      </c>
      <c r="O157" s="19"/>
      <c r="P157" s="19"/>
      <c r="Q157" s="19"/>
      <c r="R157" s="19"/>
      <c r="S157" s="19">
        <v>1</v>
      </c>
      <c r="T157" s="19"/>
      <c r="U157" s="19"/>
      <c r="V157" s="30" t="s">
        <v>29</v>
      </c>
      <c r="W157" s="20" t="s">
        <v>29</v>
      </c>
      <c r="X157" s="20"/>
      <c r="Y157" s="20"/>
      <c r="Z157" s="20" t="s">
        <v>29</v>
      </c>
    </row>
    <row r="158" spans="1:111" ht="21" customHeight="1">
      <c r="A158" s="37"/>
      <c r="B158" s="42" t="s">
        <v>191</v>
      </c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30"/>
      <c r="W158" s="20"/>
      <c r="X158" s="20"/>
      <c r="Y158" s="20"/>
      <c r="Z158" s="20"/>
    </row>
    <row r="159" spans="1:111" ht="21" customHeight="1">
      <c r="A159" s="37"/>
      <c r="B159" s="42" t="s">
        <v>192</v>
      </c>
      <c r="C159" s="19"/>
      <c r="D159" s="19"/>
      <c r="E159" s="19"/>
      <c r="F159" s="19"/>
      <c r="G159" s="19"/>
      <c r="H159" s="19">
        <v>1</v>
      </c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30"/>
      <c r="W159" s="20"/>
      <c r="X159" s="20"/>
      <c r="Y159" s="20"/>
      <c r="Z159" s="20"/>
    </row>
    <row r="160" spans="1:111" ht="21" customHeight="1">
      <c r="A160" s="38" t="s">
        <v>27</v>
      </c>
      <c r="B160" s="42" t="s">
        <v>193</v>
      </c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30" t="s">
        <v>29</v>
      </c>
      <c r="W160" s="20" t="s">
        <v>35</v>
      </c>
      <c r="X160" s="20"/>
      <c r="Y160" s="20"/>
      <c r="Z160" s="20"/>
    </row>
    <row r="161" spans="1:111" ht="21" customHeight="1">
      <c r="A161" s="37"/>
      <c r="B161" s="42" t="s">
        <v>194</v>
      </c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30" t="s">
        <v>170</v>
      </c>
      <c r="W161" s="20" t="s">
        <v>170</v>
      </c>
      <c r="X161" s="20"/>
      <c r="Y161" s="20"/>
      <c r="Z161" s="20"/>
    </row>
    <row r="162" spans="1:111" ht="21" customHeight="1">
      <c r="A162" s="37"/>
      <c r="B162" s="42" t="s">
        <v>195</v>
      </c>
      <c r="C162" s="19"/>
      <c r="D162" s="19"/>
      <c r="E162" s="19"/>
      <c r="F162" s="19"/>
      <c r="G162" s="19"/>
      <c r="H162" s="19"/>
      <c r="I162" s="19">
        <v>1</v>
      </c>
      <c r="J162" s="19"/>
      <c r="K162" s="19">
        <v>1</v>
      </c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30"/>
      <c r="W162" s="20"/>
      <c r="X162" s="20"/>
      <c r="Y162" s="20"/>
      <c r="Z162" s="20"/>
    </row>
    <row r="163" spans="1:111" ht="21" customHeight="1">
      <c r="A163" s="37"/>
      <c r="B163" s="42" t="s">
        <v>196</v>
      </c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30"/>
      <c r="W163" s="20"/>
      <c r="X163" s="20"/>
      <c r="Y163" s="20"/>
      <c r="Z163" s="20"/>
    </row>
    <row r="164" spans="1:111" ht="21" customHeight="1">
      <c r="A164" s="50"/>
      <c r="B164" s="42" t="s">
        <v>197</v>
      </c>
      <c r="C164" s="19">
        <v>1</v>
      </c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>
        <v>1</v>
      </c>
      <c r="U164" s="19"/>
      <c r="V164" s="30" t="s">
        <v>29</v>
      </c>
      <c r="W164" s="30" t="s">
        <v>78</v>
      </c>
      <c r="X164" s="20"/>
      <c r="Y164" s="20"/>
      <c r="Z164" s="20" t="s">
        <v>35</v>
      </c>
    </row>
    <row r="165" spans="1:111" ht="21" customHeight="1">
      <c r="A165" s="71"/>
      <c r="B165" s="43" t="s">
        <v>33</v>
      </c>
      <c r="C165" s="21"/>
      <c r="D165" s="21"/>
      <c r="E165" s="21"/>
      <c r="F165" s="21">
        <v>1</v>
      </c>
      <c r="G165" s="21">
        <v>2</v>
      </c>
      <c r="H165" s="21">
        <v>2</v>
      </c>
      <c r="I165" s="21">
        <v>2</v>
      </c>
      <c r="J165" s="21"/>
      <c r="K165" s="21">
        <v>2</v>
      </c>
      <c r="L165" s="21"/>
      <c r="M165" s="21"/>
      <c r="N165" s="21"/>
      <c r="O165" s="21"/>
      <c r="P165" s="21">
        <v>7</v>
      </c>
      <c r="Q165" s="21"/>
      <c r="R165" s="21"/>
      <c r="S165" s="21"/>
      <c r="T165" s="21"/>
      <c r="U165" s="21"/>
      <c r="V165" s="22" t="s">
        <v>79</v>
      </c>
      <c r="W165" s="22" t="s">
        <v>80</v>
      </c>
      <c r="X165" s="22"/>
      <c r="Y165" s="22"/>
      <c r="Z165" s="22" t="s">
        <v>29</v>
      </c>
    </row>
    <row r="166" spans="1:111" ht="21" customHeight="1">
      <c r="A166" s="84" t="s">
        <v>148</v>
      </c>
      <c r="B166" s="84"/>
      <c r="C166" s="19">
        <f t="shared" ref="C166:Z166" si="17">SUM(C150+C151+C152+C153+C154+C155+C156+C157+C158+C159+C160+C161+C162+C163+C164+C165)</f>
        <v>250</v>
      </c>
      <c r="D166" s="19">
        <f t="shared" si="17"/>
        <v>250</v>
      </c>
      <c r="E166" s="19">
        <f t="shared" si="17"/>
        <v>250</v>
      </c>
      <c r="F166" s="19">
        <f t="shared" si="17"/>
        <v>250</v>
      </c>
      <c r="G166" s="19">
        <f t="shared" si="17"/>
        <v>250</v>
      </c>
      <c r="H166" s="19">
        <f t="shared" si="17"/>
        <v>250</v>
      </c>
      <c r="I166" s="19">
        <f t="shared" si="17"/>
        <v>250</v>
      </c>
      <c r="J166" s="19"/>
      <c r="K166" s="19">
        <f t="shared" si="17"/>
        <v>250</v>
      </c>
      <c r="L166" s="19">
        <f t="shared" si="17"/>
        <v>250</v>
      </c>
      <c r="M166" s="19">
        <f t="shared" si="17"/>
        <v>250</v>
      </c>
      <c r="N166" s="19">
        <f t="shared" si="17"/>
        <v>250</v>
      </c>
      <c r="O166" s="19"/>
      <c r="P166" s="19">
        <f t="shared" si="17"/>
        <v>250</v>
      </c>
      <c r="Q166" s="19">
        <f t="shared" si="17"/>
        <v>250</v>
      </c>
      <c r="R166" s="19">
        <f t="shared" si="17"/>
        <v>250</v>
      </c>
      <c r="S166" s="19">
        <f t="shared" si="17"/>
        <v>250</v>
      </c>
      <c r="T166" s="19">
        <f t="shared" si="17"/>
        <v>250</v>
      </c>
      <c r="U166" s="19"/>
      <c r="V166" s="19">
        <f t="shared" si="17"/>
        <v>250</v>
      </c>
      <c r="W166" s="18">
        <f t="shared" si="17"/>
        <v>250</v>
      </c>
      <c r="X166" s="18">
        <f t="shared" si="17"/>
        <v>250</v>
      </c>
      <c r="Y166" s="18">
        <f t="shared" si="17"/>
        <v>250</v>
      </c>
      <c r="Z166" s="18">
        <f t="shared" si="17"/>
        <v>250</v>
      </c>
    </row>
    <row r="167" spans="1:111" ht="21" customHeight="1">
      <c r="A167" s="85" t="s">
        <v>149</v>
      </c>
      <c r="B167" s="85"/>
      <c r="C167" s="24">
        <f t="shared" ref="C167:Z167" si="18">(C150+C151+C152+C153+C154+C155)/C166*100</f>
        <v>99.6</v>
      </c>
      <c r="D167" s="81">
        <f t="shared" si="18"/>
        <v>100</v>
      </c>
      <c r="E167" s="81">
        <f t="shared" si="18"/>
        <v>100</v>
      </c>
      <c r="F167" s="24">
        <f t="shared" si="18"/>
        <v>99.6</v>
      </c>
      <c r="G167" s="24">
        <f t="shared" si="18"/>
        <v>98</v>
      </c>
      <c r="H167" s="24">
        <f t="shared" si="18"/>
        <v>98.8</v>
      </c>
      <c r="I167" s="24">
        <f t="shared" si="18"/>
        <v>98</v>
      </c>
      <c r="J167" s="24"/>
      <c r="K167" s="24">
        <f t="shared" si="18"/>
        <v>98</v>
      </c>
      <c r="L167" s="81">
        <f t="shared" si="18"/>
        <v>100</v>
      </c>
      <c r="M167" s="81">
        <f t="shared" si="18"/>
        <v>100</v>
      </c>
      <c r="N167" s="24">
        <f t="shared" si="18"/>
        <v>99.6</v>
      </c>
      <c r="O167" s="24"/>
      <c r="P167" s="24">
        <f t="shared" si="18"/>
        <v>97.2</v>
      </c>
      <c r="Q167" s="81">
        <f t="shared" si="18"/>
        <v>100</v>
      </c>
      <c r="R167" s="81">
        <f t="shared" si="18"/>
        <v>100</v>
      </c>
      <c r="S167" s="24">
        <f t="shared" si="18"/>
        <v>99.6</v>
      </c>
      <c r="T167" s="24">
        <f t="shared" si="18"/>
        <v>99.6</v>
      </c>
      <c r="U167" s="24"/>
      <c r="V167" s="24">
        <f t="shared" si="18"/>
        <v>52.800000000000004</v>
      </c>
      <c r="W167" s="24">
        <f t="shared" si="18"/>
        <v>61.199999999999996</v>
      </c>
      <c r="X167" s="81">
        <f t="shared" si="18"/>
        <v>100</v>
      </c>
      <c r="Y167" s="81">
        <f t="shared" si="18"/>
        <v>100</v>
      </c>
      <c r="Z167" s="24">
        <f t="shared" si="18"/>
        <v>98.4</v>
      </c>
      <c r="AA167" s="5"/>
    </row>
    <row r="168" spans="1:111" ht="21" customHeight="1">
      <c r="A168" s="83" t="s">
        <v>150</v>
      </c>
      <c r="B168" s="83"/>
      <c r="C168" s="54">
        <f>(C156+C157+C158+C159+C160+C161+C162+C163+C164+C165)/C166*100</f>
        <v>0.4</v>
      </c>
      <c r="D168" s="54">
        <f t="shared" ref="D168:Z168" si="19">(D156+D157+D158+D159+D160+D161+D162+D163+D164+D165)/D166*100</f>
        <v>0</v>
      </c>
      <c r="E168" s="54">
        <f t="shared" si="19"/>
        <v>0</v>
      </c>
      <c r="F168" s="54">
        <f t="shared" si="19"/>
        <v>0.4</v>
      </c>
      <c r="G168" s="54">
        <f t="shared" si="19"/>
        <v>2</v>
      </c>
      <c r="H168" s="54">
        <f t="shared" si="19"/>
        <v>1.2</v>
      </c>
      <c r="I168" s="54">
        <f t="shared" si="19"/>
        <v>2</v>
      </c>
      <c r="J168" s="54"/>
      <c r="K168" s="54">
        <f t="shared" si="19"/>
        <v>2</v>
      </c>
      <c r="L168" s="54">
        <f t="shared" si="19"/>
        <v>0</v>
      </c>
      <c r="M168" s="54">
        <f t="shared" si="19"/>
        <v>0</v>
      </c>
      <c r="N168" s="54">
        <f t="shared" si="19"/>
        <v>0.4</v>
      </c>
      <c r="O168" s="54"/>
      <c r="P168" s="54">
        <f t="shared" si="19"/>
        <v>2.8000000000000003</v>
      </c>
      <c r="Q168" s="54">
        <f t="shared" si="19"/>
        <v>0</v>
      </c>
      <c r="R168" s="54">
        <f t="shared" si="19"/>
        <v>0</v>
      </c>
      <c r="S168" s="54">
        <f t="shared" si="19"/>
        <v>0.4</v>
      </c>
      <c r="T168" s="54">
        <f t="shared" si="19"/>
        <v>0.4</v>
      </c>
      <c r="U168" s="54"/>
      <c r="V168" s="54">
        <f t="shared" si="19"/>
        <v>47.199999999999996</v>
      </c>
      <c r="W168" s="54">
        <f t="shared" si="19"/>
        <v>38.800000000000004</v>
      </c>
      <c r="X168" s="54">
        <f t="shared" si="19"/>
        <v>0</v>
      </c>
      <c r="Y168" s="54">
        <f t="shared" si="19"/>
        <v>0</v>
      </c>
      <c r="Z168" s="54">
        <f t="shared" si="19"/>
        <v>1.6</v>
      </c>
      <c r="AA168" s="75"/>
    </row>
    <row r="169" spans="1:111" ht="21" customHeight="1">
      <c r="A169" s="2" t="s">
        <v>198</v>
      </c>
      <c r="B169" s="40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5"/>
      <c r="X169" s="25"/>
      <c r="Y169" s="25"/>
      <c r="Z169" s="25"/>
    </row>
    <row r="170" spans="1:111">
      <c r="B170" s="40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5"/>
      <c r="X170" s="25"/>
      <c r="Y170" s="25"/>
      <c r="Z170" s="25"/>
    </row>
    <row r="171" spans="1:111">
      <c r="C171" s="46"/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46"/>
      <c r="O171" s="46"/>
      <c r="P171" s="46"/>
      <c r="Q171" s="46"/>
      <c r="R171" s="46"/>
      <c r="S171" s="46"/>
      <c r="T171" s="46"/>
      <c r="U171" s="46"/>
      <c r="V171" s="46"/>
      <c r="W171" s="27"/>
      <c r="X171" s="27"/>
      <c r="Y171" s="27"/>
      <c r="Z171" s="27"/>
    </row>
    <row r="172" spans="1:111"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28"/>
      <c r="X172" s="28"/>
      <c r="Y172" s="28"/>
      <c r="Z172" s="28"/>
    </row>
    <row r="173" spans="1:111">
      <c r="C173" s="47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28"/>
      <c r="X173" s="28"/>
      <c r="Y173" s="28"/>
      <c r="Z173" s="28"/>
    </row>
    <row r="174" spans="1:111" ht="21" customHeight="1">
      <c r="A174" s="14" t="s">
        <v>202</v>
      </c>
      <c r="C174" s="47"/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28"/>
      <c r="X174" s="28"/>
      <c r="Y174" s="28"/>
      <c r="Z174" s="28"/>
    </row>
    <row r="175" spans="1:111" ht="21" customHeight="1">
      <c r="A175" s="37"/>
      <c r="C175" s="47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28"/>
      <c r="X175" s="28"/>
      <c r="Y175" s="28"/>
      <c r="Z175" s="28"/>
    </row>
    <row r="176" spans="1:111" s="13" customFormat="1" ht="21" customHeight="1">
      <c r="A176" s="14" t="s">
        <v>5</v>
      </c>
      <c r="C176" s="45"/>
      <c r="D176" s="45"/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17"/>
      <c r="X176" s="17"/>
      <c r="Y176" s="17"/>
      <c r="Z176" s="17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  <c r="BK176" s="12"/>
      <c r="BL176" s="12"/>
      <c r="BM176" s="12"/>
      <c r="BN176" s="12"/>
      <c r="BO176" s="12"/>
      <c r="BP176" s="12"/>
      <c r="BQ176" s="12"/>
      <c r="BR176" s="12"/>
      <c r="BS176" s="12"/>
      <c r="BT176" s="12"/>
      <c r="BU176" s="12"/>
      <c r="BV176" s="12"/>
      <c r="BW176" s="12"/>
      <c r="BX176" s="12"/>
      <c r="BY176" s="12"/>
      <c r="BZ176" s="12"/>
      <c r="CA176" s="12"/>
      <c r="CB176" s="12"/>
      <c r="CC176" s="12"/>
      <c r="CD176" s="12"/>
      <c r="CE176" s="12"/>
      <c r="CF176" s="12"/>
      <c r="CG176" s="12"/>
      <c r="CH176" s="12"/>
      <c r="CI176" s="12"/>
      <c r="CJ176" s="12"/>
      <c r="CK176" s="12"/>
      <c r="CL176" s="12"/>
      <c r="CM176" s="12"/>
      <c r="CN176" s="12"/>
      <c r="CO176" s="12"/>
      <c r="CP176" s="12"/>
      <c r="CQ176" s="12"/>
      <c r="CR176" s="12"/>
      <c r="CS176" s="12"/>
      <c r="CT176" s="12"/>
      <c r="CU176" s="12"/>
      <c r="CV176" s="12"/>
      <c r="CW176" s="12"/>
      <c r="CX176" s="12"/>
      <c r="CY176" s="12"/>
      <c r="CZ176" s="12"/>
      <c r="DA176" s="12"/>
      <c r="DB176" s="12"/>
      <c r="DC176" s="12"/>
      <c r="DD176" s="12"/>
      <c r="DE176" s="12"/>
      <c r="DF176" s="12"/>
      <c r="DG176" s="12"/>
    </row>
    <row r="177" spans="1:111" s="32" customFormat="1" ht="21" customHeight="1">
      <c r="A177" s="57"/>
      <c r="B177" s="58"/>
      <c r="C177" s="56"/>
      <c r="D177" s="56"/>
      <c r="E177" s="56"/>
      <c r="F177" s="56" t="s">
        <v>21</v>
      </c>
      <c r="G177" s="56"/>
      <c r="H177" s="56"/>
      <c r="I177" s="56"/>
      <c r="J177" s="59"/>
      <c r="K177" s="88" t="s">
        <v>22</v>
      </c>
      <c r="L177" s="88"/>
      <c r="M177" s="88"/>
      <c r="N177" s="88"/>
      <c r="O177" s="59"/>
      <c r="P177" s="56"/>
      <c r="Q177" s="56"/>
      <c r="R177" s="56" t="s">
        <v>23</v>
      </c>
      <c r="S177" s="56"/>
      <c r="T177" s="56"/>
      <c r="U177" s="59"/>
      <c r="V177" s="56"/>
      <c r="W177" s="56"/>
      <c r="X177" s="56" t="s">
        <v>24</v>
      </c>
      <c r="Y177" s="56"/>
      <c r="Z177" s="56"/>
      <c r="AA177" s="60"/>
      <c r="AB177" s="33"/>
      <c r="AC177" s="34"/>
      <c r="AD177" s="34"/>
      <c r="AE177" s="34"/>
      <c r="AF177" s="34"/>
      <c r="AG177" s="34"/>
      <c r="AH177" s="34"/>
      <c r="AI177" s="34"/>
      <c r="AJ177" s="34"/>
      <c r="AK177" s="34"/>
      <c r="AL177" s="34"/>
      <c r="AM177" s="34"/>
      <c r="AN177" s="34"/>
      <c r="AO177" s="34"/>
      <c r="AP177" s="34"/>
      <c r="AQ177" s="34"/>
      <c r="AR177" s="34"/>
      <c r="AS177" s="34"/>
      <c r="AT177" s="34"/>
      <c r="AU177" s="34"/>
      <c r="AV177" s="34"/>
      <c r="AW177" s="34"/>
      <c r="AX177" s="34"/>
      <c r="AY177" s="34"/>
      <c r="AZ177" s="34"/>
      <c r="BA177" s="34"/>
      <c r="BB177" s="34"/>
      <c r="BC177" s="34"/>
      <c r="BD177" s="34"/>
      <c r="BE177" s="34"/>
      <c r="BF177" s="34"/>
      <c r="BG177" s="34"/>
      <c r="BH177" s="34"/>
      <c r="BI177" s="34"/>
      <c r="BJ177" s="34"/>
      <c r="BK177" s="34"/>
      <c r="BL177" s="34"/>
      <c r="BM177" s="34"/>
      <c r="BN177" s="34"/>
      <c r="BO177" s="34"/>
      <c r="BP177" s="34"/>
      <c r="BQ177" s="34"/>
      <c r="BR177" s="34"/>
      <c r="BS177" s="34"/>
      <c r="BT177" s="34"/>
      <c r="BU177" s="34"/>
      <c r="BV177" s="34"/>
      <c r="BW177" s="34"/>
      <c r="BX177" s="34"/>
      <c r="BY177" s="34"/>
      <c r="BZ177" s="34"/>
      <c r="CA177" s="34"/>
      <c r="CB177" s="34"/>
      <c r="CC177" s="34"/>
      <c r="CD177" s="34"/>
      <c r="CE177" s="34"/>
      <c r="CF177" s="34"/>
      <c r="CG177" s="34"/>
      <c r="CH177" s="34"/>
      <c r="CI177" s="34"/>
      <c r="CJ177" s="34"/>
      <c r="CK177" s="34"/>
      <c r="CL177" s="34"/>
      <c r="CM177" s="34"/>
      <c r="CN177" s="34"/>
      <c r="CO177" s="34"/>
      <c r="CP177" s="34"/>
      <c r="CQ177" s="34"/>
      <c r="CR177" s="34"/>
      <c r="CS177" s="34"/>
      <c r="CT177" s="34"/>
      <c r="CU177" s="34"/>
      <c r="CV177" s="34"/>
      <c r="CW177" s="34"/>
      <c r="CX177" s="34"/>
      <c r="CY177" s="34"/>
      <c r="CZ177" s="34"/>
      <c r="DA177" s="34"/>
      <c r="DB177" s="34"/>
      <c r="DC177" s="34"/>
      <c r="DD177" s="34"/>
      <c r="DE177" s="34"/>
      <c r="DF177" s="34"/>
      <c r="DG177" s="34"/>
    </row>
    <row r="178" spans="1:111" ht="21" customHeight="1">
      <c r="A178" s="71"/>
      <c r="B178" s="41"/>
      <c r="C178" s="36" t="s">
        <v>30</v>
      </c>
      <c r="D178" s="36" t="s">
        <v>31</v>
      </c>
      <c r="E178" s="36" t="s">
        <v>32</v>
      </c>
      <c r="F178" s="36" t="s">
        <v>151</v>
      </c>
      <c r="G178" s="36" t="s">
        <v>152</v>
      </c>
      <c r="H178" s="36" t="s">
        <v>153</v>
      </c>
      <c r="I178" s="36" t="s">
        <v>154</v>
      </c>
      <c r="J178" s="36"/>
      <c r="K178" s="36" t="s">
        <v>155</v>
      </c>
      <c r="L178" s="36" t="s">
        <v>156</v>
      </c>
      <c r="M178" s="36" t="s">
        <v>157</v>
      </c>
      <c r="N178" s="36" t="s">
        <v>158</v>
      </c>
      <c r="O178" s="36"/>
      <c r="P178" s="36" t="s">
        <v>159</v>
      </c>
      <c r="Q178" s="36" t="s">
        <v>160</v>
      </c>
      <c r="R178" s="36" t="s">
        <v>161</v>
      </c>
      <c r="S178" s="36" t="s">
        <v>162</v>
      </c>
      <c r="T178" s="36" t="s">
        <v>163</v>
      </c>
      <c r="U178" s="36"/>
      <c r="V178" s="36" t="s">
        <v>164</v>
      </c>
      <c r="W178" s="36" t="s">
        <v>165</v>
      </c>
      <c r="X178" s="36" t="s">
        <v>166</v>
      </c>
      <c r="Y178" s="36" t="s">
        <v>167</v>
      </c>
      <c r="Z178" s="36" t="s">
        <v>168</v>
      </c>
      <c r="AA178" s="5"/>
      <c r="AB178" s="5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  <c r="BA178" s="11"/>
      <c r="BB178" s="11"/>
      <c r="BC178" s="11"/>
      <c r="BD178" s="11"/>
      <c r="BE178" s="11"/>
      <c r="BF178" s="11"/>
      <c r="BG178" s="11"/>
      <c r="BH178" s="11"/>
      <c r="BI178" s="11"/>
      <c r="BJ178" s="11"/>
      <c r="BK178" s="11"/>
      <c r="BL178" s="11"/>
      <c r="BM178" s="11"/>
      <c r="BN178" s="11"/>
      <c r="BO178" s="11"/>
      <c r="BP178" s="11"/>
      <c r="BQ178" s="11"/>
      <c r="BR178" s="11"/>
      <c r="BS178" s="11"/>
      <c r="BT178" s="11"/>
      <c r="BU178" s="11"/>
      <c r="BV178" s="11"/>
      <c r="BW178" s="11"/>
      <c r="BX178" s="11"/>
      <c r="BY178" s="11"/>
      <c r="BZ178" s="11"/>
      <c r="CA178" s="11"/>
      <c r="CB178" s="11"/>
      <c r="CC178" s="11"/>
      <c r="CD178" s="11"/>
      <c r="CE178" s="11"/>
      <c r="CF178" s="11"/>
      <c r="CG178" s="11"/>
      <c r="CH178" s="11"/>
      <c r="CI178" s="11"/>
      <c r="CJ178" s="11"/>
      <c r="CK178" s="11"/>
      <c r="CL178" s="11"/>
      <c r="CM178" s="11"/>
      <c r="CN178" s="11"/>
      <c r="CO178" s="11"/>
      <c r="CP178" s="11"/>
      <c r="CQ178" s="11"/>
      <c r="CR178" s="11"/>
      <c r="CS178" s="11"/>
      <c r="CT178" s="11"/>
      <c r="CU178" s="11"/>
      <c r="CV178" s="11"/>
      <c r="CW178" s="11"/>
      <c r="CX178" s="11"/>
      <c r="CY178" s="11"/>
      <c r="CZ178" s="11"/>
      <c r="DA178" s="11"/>
      <c r="DB178" s="11"/>
      <c r="DC178" s="11"/>
      <c r="DD178" s="11"/>
      <c r="DE178" s="11"/>
      <c r="DF178" s="11"/>
      <c r="DG178" s="11"/>
    </row>
    <row r="179" spans="1:111" ht="21" customHeight="1">
      <c r="B179" s="77" t="s">
        <v>169</v>
      </c>
      <c r="C179" s="78"/>
      <c r="D179" s="78">
        <v>238</v>
      </c>
      <c r="E179" s="78">
        <v>248</v>
      </c>
      <c r="F179" s="78">
        <v>72</v>
      </c>
      <c r="G179" s="78">
        <v>59</v>
      </c>
      <c r="H179" s="78">
        <v>174</v>
      </c>
      <c r="I179" s="78">
        <v>1</v>
      </c>
      <c r="J179" s="78"/>
      <c r="K179" s="78"/>
      <c r="L179" s="78">
        <v>246</v>
      </c>
      <c r="M179" s="78">
        <v>246</v>
      </c>
      <c r="N179" s="78">
        <v>1</v>
      </c>
      <c r="O179" s="78"/>
      <c r="P179" s="78"/>
      <c r="Q179" s="78">
        <v>207</v>
      </c>
      <c r="R179" s="78"/>
      <c r="S179" s="78"/>
      <c r="T179" s="78">
        <v>19</v>
      </c>
      <c r="U179" s="78"/>
      <c r="V179" s="79" t="s">
        <v>173</v>
      </c>
      <c r="W179" s="79" t="s">
        <v>200</v>
      </c>
      <c r="X179" s="79" t="s">
        <v>55</v>
      </c>
      <c r="Y179" s="79"/>
      <c r="Z179" s="79"/>
    </row>
    <row r="180" spans="1:111" ht="21" customHeight="1">
      <c r="B180" s="61" t="s">
        <v>171</v>
      </c>
      <c r="C180" s="62">
        <v>6</v>
      </c>
      <c r="D180" s="62">
        <v>1</v>
      </c>
      <c r="E180" s="62"/>
      <c r="F180" s="62"/>
      <c r="G180" s="62">
        <v>3</v>
      </c>
      <c r="H180" s="62">
        <v>2</v>
      </c>
      <c r="I180" s="62">
        <v>61</v>
      </c>
      <c r="J180" s="62"/>
      <c r="K180" s="62"/>
      <c r="L180" s="62"/>
      <c r="M180" s="62"/>
      <c r="N180" s="62">
        <v>19</v>
      </c>
      <c r="O180" s="62"/>
      <c r="P180" s="62">
        <v>32</v>
      </c>
      <c r="Q180" s="62">
        <v>2</v>
      </c>
      <c r="R180" s="62">
        <v>7</v>
      </c>
      <c r="S180" s="62">
        <v>7</v>
      </c>
      <c r="T180" s="62">
        <v>1</v>
      </c>
      <c r="U180" s="62"/>
      <c r="V180" s="63"/>
      <c r="W180" s="63"/>
      <c r="X180" s="63" t="s">
        <v>46</v>
      </c>
      <c r="Y180" s="63" t="s">
        <v>45</v>
      </c>
      <c r="Z180" s="63" t="s">
        <v>29</v>
      </c>
    </row>
    <row r="181" spans="1:111" ht="21" customHeight="1">
      <c r="A181" s="38" t="s">
        <v>26</v>
      </c>
      <c r="B181" s="61" t="s">
        <v>176</v>
      </c>
      <c r="C181" s="62">
        <v>51</v>
      </c>
      <c r="D181" s="62"/>
      <c r="E181" s="62"/>
      <c r="F181" s="62"/>
      <c r="G181" s="62"/>
      <c r="H181" s="62"/>
      <c r="I181" s="62">
        <v>136</v>
      </c>
      <c r="J181" s="62"/>
      <c r="K181" s="62">
        <v>249</v>
      </c>
      <c r="L181" s="62"/>
      <c r="M181" s="62"/>
      <c r="N181" s="62">
        <v>223</v>
      </c>
      <c r="O181" s="62"/>
      <c r="P181" s="62">
        <v>43</v>
      </c>
      <c r="Q181" s="62"/>
      <c r="R181" s="62">
        <v>241</v>
      </c>
      <c r="S181" s="62">
        <v>103</v>
      </c>
      <c r="T181" s="62"/>
      <c r="U181" s="62"/>
      <c r="V181" s="63"/>
      <c r="W181" s="63"/>
      <c r="X181" s="63" t="s">
        <v>35</v>
      </c>
      <c r="Y181" s="63" t="s">
        <v>81</v>
      </c>
      <c r="Z181" s="63" t="s">
        <v>49</v>
      </c>
    </row>
    <row r="182" spans="1:111" ht="21" customHeight="1">
      <c r="A182" s="38" t="s">
        <v>28</v>
      </c>
      <c r="B182" s="61" t="s">
        <v>181</v>
      </c>
      <c r="C182" s="62"/>
      <c r="D182" s="62">
        <v>7</v>
      </c>
      <c r="E182" s="62"/>
      <c r="F182" s="62">
        <v>165</v>
      </c>
      <c r="G182" s="62">
        <v>67</v>
      </c>
      <c r="H182" s="62">
        <v>15</v>
      </c>
      <c r="I182" s="62">
        <v>2</v>
      </c>
      <c r="J182" s="62"/>
      <c r="K182" s="62"/>
      <c r="L182" s="62"/>
      <c r="M182" s="62"/>
      <c r="N182" s="62">
        <v>1</v>
      </c>
      <c r="O182" s="62"/>
      <c r="P182" s="62"/>
      <c r="Q182" s="62">
        <v>11</v>
      </c>
      <c r="R182" s="62"/>
      <c r="S182" s="62"/>
      <c r="T182" s="62">
        <v>8</v>
      </c>
      <c r="U182" s="62"/>
      <c r="V182" s="63" t="s">
        <v>82</v>
      </c>
      <c r="W182" s="63" t="s">
        <v>83</v>
      </c>
      <c r="X182" s="63" t="s">
        <v>84</v>
      </c>
      <c r="Y182" s="63"/>
      <c r="Z182" s="63"/>
    </row>
    <row r="183" spans="1:111" ht="21" customHeight="1">
      <c r="A183" s="37"/>
      <c r="B183" s="61" t="s">
        <v>183</v>
      </c>
      <c r="C183" s="62"/>
      <c r="D183" s="62">
        <v>2</v>
      </c>
      <c r="E183" s="62"/>
      <c r="F183" s="62">
        <v>10</v>
      </c>
      <c r="G183" s="62">
        <v>117</v>
      </c>
      <c r="H183" s="62">
        <v>54</v>
      </c>
      <c r="I183" s="62"/>
      <c r="J183" s="62"/>
      <c r="K183" s="62"/>
      <c r="L183" s="62">
        <v>2</v>
      </c>
      <c r="M183" s="62"/>
      <c r="N183" s="62"/>
      <c r="O183" s="62"/>
      <c r="P183" s="62">
        <v>1</v>
      </c>
      <c r="Q183" s="62">
        <v>28</v>
      </c>
      <c r="R183" s="62"/>
      <c r="S183" s="62"/>
      <c r="T183" s="62">
        <v>212</v>
      </c>
      <c r="U183" s="62"/>
      <c r="V183" s="63" t="s">
        <v>85</v>
      </c>
      <c r="W183" s="63" t="s">
        <v>87</v>
      </c>
      <c r="X183" s="63" t="s">
        <v>88</v>
      </c>
      <c r="Y183" s="63"/>
      <c r="Z183" s="63"/>
    </row>
    <row r="184" spans="1:111" ht="21" customHeight="1">
      <c r="A184" s="72"/>
      <c r="B184" s="65" t="s">
        <v>185</v>
      </c>
      <c r="C184" s="66">
        <v>192</v>
      </c>
      <c r="D184" s="66"/>
      <c r="E184" s="66"/>
      <c r="F184" s="66">
        <v>1</v>
      </c>
      <c r="G184" s="66"/>
      <c r="H184" s="66">
        <v>1</v>
      </c>
      <c r="I184" s="66">
        <v>43</v>
      </c>
      <c r="J184" s="66"/>
      <c r="K184" s="66"/>
      <c r="L184" s="66"/>
      <c r="M184" s="66"/>
      <c r="N184" s="66"/>
      <c r="O184" s="66"/>
      <c r="P184" s="66">
        <v>170</v>
      </c>
      <c r="Q184" s="66"/>
      <c r="R184" s="66"/>
      <c r="S184" s="66">
        <v>136</v>
      </c>
      <c r="T184" s="66"/>
      <c r="U184" s="66"/>
      <c r="V184" s="67"/>
      <c r="W184" s="67"/>
      <c r="X184" s="67"/>
      <c r="Y184" s="67" t="s">
        <v>170</v>
      </c>
      <c r="Z184" s="67"/>
    </row>
    <row r="185" spans="1:111" ht="21" customHeight="1">
      <c r="A185" s="37"/>
      <c r="B185" s="42" t="s">
        <v>189</v>
      </c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>
        <v>2</v>
      </c>
      <c r="N185" s="19"/>
      <c r="O185" s="19"/>
      <c r="P185" s="19"/>
      <c r="Q185" s="19"/>
      <c r="R185" s="19"/>
      <c r="S185" s="19"/>
      <c r="T185" s="19"/>
      <c r="U185" s="19"/>
      <c r="V185" s="30"/>
      <c r="W185" s="20"/>
      <c r="X185" s="20"/>
      <c r="Y185" s="20"/>
      <c r="Z185" s="20"/>
    </row>
    <row r="186" spans="1:111" ht="21" customHeight="1">
      <c r="A186" s="37"/>
      <c r="B186" s="42" t="s">
        <v>190</v>
      </c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>
        <v>2</v>
      </c>
      <c r="O186" s="19"/>
      <c r="P186" s="19">
        <v>1</v>
      </c>
      <c r="Q186" s="19"/>
      <c r="R186" s="19">
        <v>1</v>
      </c>
      <c r="S186" s="19"/>
      <c r="T186" s="19"/>
      <c r="U186" s="19"/>
      <c r="V186" s="30"/>
      <c r="W186" s="20"/>
      <c r="X186" s="20"/>
      <c r="Y186" s="20"/>
      <c r="Z186" s="20"/>
    </row>
    <row r="187" spans="1:111" ht="21" customHeight="1">
      <c r="A187" s="37"/>
      <c r="B187" s="42" t="s">
        <v>191</v>
      </c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>
        <v>1</v>
      </c>
      <c r="O187" s="19"/>
      <c r="P187" s="19">
        <v>2</v>
      </c>
      <c r="Q187" s="19"/>
      <c r="R187" s="19"/>
      <c r="S187" s="19"/>
      <c r="T187" s="19"/>
      <c r="U187" s="19"/>
      <c r="V187" s="30"/>
      <c r="W187" s="20"/>
      <c r="X187" s="20"/>
      <c r="Y187" s="20"/>
      <c r="Z187" s="20"/>
    </row>
    <row r="188" spans="1:111" ht="21" customHeight="1">
      <c r="A188" s="37"/>
      <c r="B188" s="42" t="s">
        <v>192</v>
      </c>
      <c r="C188" s="19"/>
      <c r="D188" s="19"/>
      <c r="E188" s="19"/>
      <c r="F188" s="19">
        <v>1</v>
      </c>
      <c r="G188" s="19">
        <v>1</v>
      </c>
      <c r="H188" s="19">
        <v>1</v>
      </c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30"/>
      <c r="W188" s="20" t="s">
        <v>29</v>
      </c>
      <c r="X188" s="20"/>
      <c r="Y188" s="20"/>
      <c r="Z188" s="20"/>
    </row>
    <row r="189" spans="1:111" ht="21" customHeight="1">
      <c r="A189" s="38" t="s">
        <v>27</v>
      </c>
      <c r="B189" s="42" t="s">
        <v>193</v>
      </c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30"/>
      <c r="W189" s="20"/>
      <c r="X189" s="20"/>
      <c r="Y189" s="20"/>
      <c r="Z189" s="20"/>
    </row>
    <row r="190" spans="1:111" ht="21" customHeight="1">
      <c r="A190" s="37"/>
      <c r="B190" s="42" t="s">
        <v>194</v>
      </c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30"/>
      <c r="W190" s="20"/>
      <c r="X190" s="20"/>
      <c r="Y190" s="20"/>
      <c r="Z190" s="20"/>
    </row>
    <row r="191" spans="1:111" ht="21" customHeight="1">
      <c r="A191" s="37"/>
      <c r="B191" s="42" t="s">
        <v>195</v>
      </c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>
        <v>1</v>
      </c>
      <c r="N191" s="19"/>
      <c r="O191" s="19"/>
      <c r="P191" s="19"/>
      <c r="Q191" s="19"/>
      <c r="R191" s="19"/>
      <c r="S191" s="19"/>
      <c r="T191" s="19"/>
      <c r="U191" s="19"/>
      <c r="V191" s="30"/>
      <c r="W191" s="20"/>
      <c r="X191" s="20"/>
      <c r="Y191" s="20"/>
      <c r="Z191" s="20"/>
    </row>
    <row r="192" spans="1:111" ht="21" customHeight="1">
      <c r="A192" s="37"/>
      <c r="B192" s="42" t="s">
        <v>196</v>
      </c>
      <c r="C192" s="19"/>
      <c r="D192" s="19"/>
      <c r="E192" s="19">
        <v>1</v>
      </c>
      <c r="F192" s="19"/>
      <c r="G192" s="19">
        <v>1</v>
      </c>
      <c r="H192" s="19"/>
      <c r="I192" s="19">
        <v>6</v>
      </c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>
        <v>2</v>
      </c>
      <c r="U192" s="19"/>
      <c r="V192" s="30"/>
      <c r="W192" s="20"/>
      <c r="X192" s="20"/>
      <c r="Y192" s="20"/>
      <c r="Z192" s="20"/>
    </row>
    <row r="193" spans="1:111" ht="21" customHeight="1">
      <c r="A193" s="50"/>
      <c r="B193" s="42" t="s">
        <v>197</v>
      </c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>
        <v>1</v>
      </c>
      <c r="O193" s="19"/>
      <c r="P193" s="19"/>
      <c r="Q193" s="19"/>
      <c r="R193" s="19"/>
      <c r="S193" s="19"/>
      <c r="T193" s="19">
        <v>1</v>
      </c>
      <c r="U193" s="19"/>
      <c r="V193" s="30"/>
      <c r="W193" s="30"/>
      <c r="X193" s="30"/>
      <c r="Y193" s="20"/>
      <c r="Z193" s="20"/>
    </row>
    <row r="194" spans="1:111" ht="21" customHeight="1">
      <c r="A194" s="71"/>
      <c r="B194" s="43" t="s">
        <v>33</v>
      </c>
      <c r="C194" s="21"/>
      <c r="D194" s="21">
        <v>1</v>
      </c>
      <c r="E194" s="21"/>
      <c r="F194" s="21"/>
      <c r="G194" s="21">
        <v>1</v>
      </c>
      <c r="H194" s="21">
        <v>2</v>
      </c>
      <c r="I194" s="21"/>
      <c r="J194" s="21"/>
      <c r="K194" s="21"/>
      <c r="L194" s="21">
        <v>1</v>
      </c>
      <c r="M194" s="21"/>
      <c r="N194" s="21">
        <v>1</v>
      </c>
      <c r="O194" s="21"/>
      <c r="P194" s="21"/>
      <c r="Q194" s="21">
        <v>1</v>
      </c>
      <c r="R194" s="21"/>
      <c r="S194" s="21">
        <v>3</v>
      </c>
      <c r="T194" s="21">
        <v>6</v>
      </c>
      <c r="U194" s="21"/>
      <c r="V194" s="22"/>
      <c r="W194" s="22" t="s">
        <v>35</v>
      </c>
      <c r="X194" s="22" t="s">
        <v>89</v>
      </c>
      <c r="Y194" s="22"/>
      <c r="Z194" s="22"/>
    </row>
    <row r="195" spans="1:111" ht="21" customHeight="1">
      <c r="A195" s="84" t="s">
        <v>148</v>
      </c>
      <c r="B195" s="84"/>
      <c r="C195" s="19">
        <f t="shared" ref="C195:Z195" si="20">SUM(C179+C180+C181+C182+C183+C184+C185+C186+C187+C188+C189+C190+C191+C192+C193+C194)</f>
        <v>249</v>
      </c>
      <c r="D195" s="19">
        <f t="shared" si="20"/>
        <v>249</v>
      </c>
      <c r="E195" s="19">
        <f t="shared" si="20"/>
        <v>249</v>
      </c>
      <c r="F195" s="19">
        <f t="shared" si="20"/>
        <v>249</v>
      </c>
      <c r="G195" s="19">
        <f t="shared" si="20"/>
        <v>249</v>
      </c>
      <c r="H195" s="19">
        <f t="shared" si="20"/>
        <v>249</v>
      </c>
      <c r="I195" s="19">
        <f t="shared" si="20"/>
        <v>249</v>
      </c>
      <c r="J195" s="19"/>
      <c r="K195" s="19">
        <f t="shared" si="20"/>
        <v>249</v>
      </c>
      <c r="L195" s="19">
        <f t="shared" si="20"/>
        <v>249</v>
      </c>
      <c r="M195" s="19">
        <f t="shared" si="20"/>
        <v>249</v>
      </c>
      <c r="N195" s="19">
        <f t="shared" si="20"/>
        <v>249</v>
      </c>
      <c r="O195" s="19"/>
      <c r="P195" s="19">
        <f t="shared" si="20"/>
        <v>249</v>
      </c>
      <c r="Q195" s="19">
        <f t="shared" si="20"/>
        <v>249</v>
      </c>
      <c r="R195" s="19">
        <f t="shared" si="20"/>
        <v>249</v>
      </c>
      <c r="S195" s="19">
        <f t="shared" si="20"/>
        <v>249</v>
      </c>
      <c r="T195" s="19">
        <f t="shared" si="20"/>
        <v>249</v>
      </c>
      <c r="U195" s="19"/>
      <c r="V195" s="19">
        <f t="shared" si="20"/>
        <v>249</v>
      </c>
      <c r="W195" s="18">
        <f t="shared" si="20"/>
        <v>249</v>
      </c>
      <c r="X195" s="18">
        <f t="shared" si="20"/>
        <v>249</v>
      </c>
      <c r="Y195" s="18">
        <f t="shared" si="20"/>
        <v>249</v>
      </c>
      <c r="Z195" s="18">
        <f t="shared" si="20"/>
        <v>249</v>
      </c>
    </row>
    <row r="196" spans="1:111" ht="21" customHeight="1">
      <c r="A196" s="85" t="s">
        <v>149</v>
      </c>
      <c r="B196" s="85"/>
      <c r="C196" s="81">
        <f t="shared" ref="C196:Z196" si="21">(C179+C180+C181+C182+C183+C184)/C195*100</f>
        <v>100</v>
      </c>
      <c r="D196" s="24">
        <f t="shared" si="21"/>
        <v>99.598393574297177</v>
      </c>
      <c r="E196" s="24">
        <f t="shared" si="21"/>
        <v>99.598393574297177</v>
      </c>
      <c r="F196" s="24">
        <f t="shared" si="21"/>
        <v>99.598393574297177</v>
      </c>
      <c r="G196" s="24">
        <f t="shared" si="21"/>
        <v>98.795180722891558</v>
      </c>
      <c r="H196" s="24">
        <f t="shared" si="21"/>
        <v>98.795180722891558</v>
      </c>
      <c r="I196" s="24">
        <f t="shared" si="21"/>
        <v>97.590361445783131</v>
      </c>
      <c r="J196" s="24"/>
      <c r="K196" s="81">
        <f t="shared" si="21"/>
        <v>100</v>
      </c>
      <c r="L196" s="24">
        <f t="shared" si="21"/>
        <v>99.598393574297177</v>
      </c>
      <c r="M196" s="24">
        <f t="shared" si="21"/>
        <v>98.795180722891558</v>
      </c>
      <c r="N196" s="24">
        <f t="shared" si="21"/>
        <v>97.99196787148594</v>
      </c>
      <c r="O196" s="24"/>
      <c r="P196" s="24">
        <f t="shared" si="21"/>
        <v>98.795180722891558</v>
      </c>
      <c r="Q196" s="24">
        <f t="shared" si="21"/>
        <v>99.598393574297177</v>
      </c>
      <c r="R196" s="24">
        <f t="shared" si="21"/>
        <v>99.598393574297177</v>
      </c>
      <c r="S196" s="24">
        <f t="shared" si="21"/>
        <v>98.795180722891558</v>
      </c>
      <c r="T196" s="24">
        <f t="shared" si="21"/>
        <v>96.385542168674704</v>
      </c>
      <c r="U196" s="24"/>
      <c r="V196" s="81">
        <f t="shared" si="21"/>
        <v>100</v>
      </c>
      <c r="W196" s="24">
        <f t="shared" si="21"/>
        <v>98.795180722891558</v>
      </c>
      <c r="X196" s="24">
        <f t="shared" si="21"/>
        <v>57.028112449799195</v>
      </c>
      <c r="Y196" s="81">
        <f t="shared" si="21"/>
        <v>100</v>
      </c>
      <c r="Z196" s="81">
        <f t="shared" si="21"/>
        <v>100</v>
      </c>
      <c r="AA196" s="5"/>
    </row>
    <row r="197" spans="1:111" ht="21" customHeight="1">
      <c r="A197" s="83" t="s">
        <v>150</v>
      </c>
      <c r="B197" s="83"/>
      <c r="C197" s="54">
        <f>(C185+C186+C187+C188+C189+C190+C191+C192+C193+C194)/C195*100</f>
        <v>0</v>
      </c>
      <c r="D197" s="54">
        <f t="shared" ref="D197:Z197" si="22">(D185+D186+D187+D188+D189+D190+D191+D192+D193+D194)/D195*100</f>
        <v>0.40160642570281119</v>
      </c>
      <c r="E197" s="54">
        <f t="shared" si="22"/>
        <v>0.40160642570281119</v>
      </c>
      <c r="F197" s="54">
        <f t="shared" si="22"/>
        <v>0.40160642570281119</v>
      </c>
      <c r="G197" s="54">
        <f t="shared" si="22"/>
        <v>1.2048192771084338</v>
      </c>
      <c r="H197" s="54">
        <f t="shared" si="22"/>
        <v>1.2048192771084338</v>
      </c>
      <c r="I197" s="54">
        <f t="shared" si="22"/>
        <v>2.4096385542168677</v>
      </c>
      <c r="J197" s="54"/>
      <c r="K197" s="54">
        <f t="shared" si="22"/>
        <v>0</v>
      </c>
      <c r="L197" s="54">
        <f t="shared" si="22"/>
        <v>0.40160642570281119</v>
      </c>
      <c r="M197" s="54">
        <f t="shared" si="22"/>
        <v>1.2048192771084338</v>
      </c>
      <c r="N197" s="54">
        <f t="shared" si="22"/>
        <v>2.0080321285140563</v>
      </c>
      <c r="O197" s="54"/>
      <c r="P197" s="54">
        <f t="shared" si="22"/>
        <v>1.2048192771084338</v>
      </c>
      <c r="Q197" s="54">
        <f t="shared" si="22"/>
        <v>0.40160642570281119</v>
      </c>
      <c r="R197" s="54">
        <f t="shared" si="22"/>
        <v>0.40160642570281119</v>
      </c>
      <c r="S197" s="54">
        <f t="shared" si="22"/>
        <v>1.2048192771084338</v>
      </c>
      <c r="T197" s="54">
        <f t="shared" si="22"/>
        <v>3.6144578313253009</v>
      </c>
      <c r="U197" s="54"/>
      <c r="V197" s="54">
        <f t="shared" si="22"/>
        <v>0</v>
      </c>
      <c r="W197" s="54">
        <f t="shared" si="22"/>
        <v>1.2048192771084338</v>
      </c>
      <c r="X197" s="54">
        <f t="shared" si="22"/>
        <v>42.971887550200805</v>
      </c>
      <c r="Y197" s="54">
        <f t="shared" si="22"/>
        <v>0</v>
      </c>
      <c r="Z197" s="54">
        <f t="shared" si="22"/>
        <v>0</v>
      </c>
      <c r="AA197" s="75"/>
    </row>
    <row r="198" spans="1:111" ht="21" customHeight="1">
      <c r="A198" s="2" t="s">
        <v>198</v>
      </c>
      <c r="B198" s="40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5"/>
      <c r="X198" s="25"/>
      <c r="Y198" s="25"/>
      <c r="Z198" s="25"/>
    </row>
    <row r="199" spans="1:111">
      <c r="B199" s="40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5"/>
      <c r="X199" s="25"/>
      <c r="Y199" s="25"/>
      <c r="Z199" s="25"/>
    </row>
    <row r="200" spans="1:111">
      <c r="C200" s="46"/>
      <c r="D200" s="46"/>
      <c r="E200" s="46"/>
      <c r="F200" s="46"/>
      <c r="G200" s="46"/>
      <c r="H200" s="46"/>
      <c r="I200" s="46"/>
      <c r="J200" s="46"/>
      <c r="K200" s="46"/>
      <c r="L200" s="46"/>
      <c r="M200" s="46"/>
      <c r="N200" s="46"/>
      <c r="O200" s="46"/>
      <c r="P200" s="46"/>
      <c r="Q200" s="46"/>
      <c r="R200" s="46"/>
      <c r="S200" s="46"/>
      <c r="T200" s="46"/>
      <c r="U200" s="46"/>
      <c r="V200" s="46"/>
      <c r="W200" s="27"/>
      <c r="X200" s="27"/>
      <c r="Y200" s="27"/>
      <c r="Z200" s="27"/>
    </row>
    <row r="201" spans="1:111">
      <c r="C201" s="47"/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28"/>
      <c r="X201" s="28"/>
      <c r="Y201" s="28"/>
      <c r="Z201" s="28"/>
    </row>
    <row r="202" spans="1:111">
      <c r="C202" s="47"/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28"/>
      <c r="X202" s="28"/>
      <c r="Y202" s="28"/>
      <c r="Z202" s="28"/>
    </row>
    <row r="203" spans="1:111" ht="21" customHeight="1">
      <c r="A203" s="14" t="s">
        <v>202</v>
      </c>
      <c r="C203" s="47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28"/>
      <c r="X203" s="28"/>
      <c r="Y203" s="28"/>
      <c r="Z203" s="28"/>
    </row>
    <row r="204" spans="1:111" ht="21" customHeight="1">
      <c r="A204" s="37"/>
      <c r="C204" s="47"/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28"/>
      <c r="X204" s="28"/>
      <c r="Y204" s="28"/>
      <c r="Z204" s="28"/>
    </row>
    <row r="205" spans="1:111" s="13" customFormat="1" ht="21" customHeight="1">
      <c r="A205" s="51" t="s">
        <v>6</v>
      </c>
      <c r="B205" s="70"/>
      <c r="C205" s="52"/>
      <c r="D205" s="52"/>
      <c r="E205" s="52"/>
      <c r="F205" s="52"/>
      <c r="G205" s="52"/>
      <c r="H205" s="52"/>
      <c r="I205" s="52"/>
      <c r="J205" s="52"/>
      <c r="K205" s="52"/>
      <c r="L205" s="52"/>
      <c r="M205" s="52"/>
      <c r="N205" s="52"/>
      <c r="O205" s="52"/>
      <c r="P205" s="52"/>
      <c r="Q205" s="52"/>
      <c r="R205" s="52"/>
      <c r="S205" s="52"/>
      <c r="T205" s="52"/>
      <c r="U205" s="52"/>
      <c r="V205" s="52"/>
      <c r="W205" s="52"/>
      <c r="X205" s="52"/>
      <c r="Y205" s="52"/>
      <c r="Z205" s="52"/>
      <c r="AA205" s="53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  <c r="BP205" s="12"/>
      <c r="BQ205" s="12"/>
      <c r="BR205" s="12"/>
      <c r="BS205" s="12"/>
      <c r="BT205" s="12"/>
      <c r="BU205" s="12"/>
      <c r="BV205" s="12"/>
      <c r="BW205" s="12"/>
      <c r="BX205" s="12"/>
      <c r="BY205" s="12"/>
      <c r="BZ205" s="12"/>
      <c r="CA205" s="12"/>
      <c r="CB205" s="12"/>
      <c r="CC205" s="12"/>
      <c r="CD205" s="12"/>
      <c r="CE205" s="12"/>
      <c r="CF205" s="12"/>
      <c r="CG205" s="12"/>
      <c r="CH205" s="12"/>
      <c r="CI205" s="12"/>
      <c r="CJ205" s="12"/>
      <c r="CK205" s="12"/>
      <c r="CL205" s="12"/>
      <c r="CM205" s="12"/>
      <c r="CN205" s="12"/>
      <c r="CO205" s="12"/>
      <c r="CP205" s="12"/>
      <c r="CQ205" s="12"/>
      <c r="CR205" s="12"/>
      <c r="CS205" s="12"/>
      <c r="CT205" s="12"/>
      <c r="CU205" s="12"/>
      <c r="CV205" s="12"/>
      <c r="CW205" s="12"/>
      <c r="CX205" s="12"/>
      <c r="CY205" s="12"/>
      <c r="CZ205" s="12"/>
      <c r="DA205" s="12"/>
      <c r="DB205" s="12"/>
      <c r="DC205" s="12"/>
      <c r="DD205" s="12"/>
      <c r="DE205" s="12"/>
      <c r="DF205" s="12"/>
      <c r="DG205" s="12"/>
    </row>
    <row r="206" spans="1:111" s="32" customFormat="1" ht="21" customHeight="1">
      <c r="A206" s="57"/>
      <c r="B206" s="58"/>
      <c r="C206" s="56"/>
      <c r="D206" s="56"/>
      <c r="E206" s="56"/>
      <c r="F206" s="56" t="s">
        <v>21</v>
      </c>
      <c r="G206" s="56"/>
      <c r="H206" s="56"/>
      <c r="I206" s="56"/>
      <c r="J206" s="59"/>
      <c r="K206" s="88" t="s">
        <v>22</v>
      </c>
      <c r="L206" s="88"/>
      <c r="M206" s="88"/>
      <c r="N206" s="88"/>
      <c r="O206" s="59"/>
      <c r="P206" s="56"/>
      <c r="Q206" s="56"/>
      <c r="R206" s="56" t="s">
        <v>23</v>
      </c>
      <c r="S206" s="56"/>
      <c r="T206" s="56"/>
      <c r="U206" s="59"/>
      <c r="V206" s="56"/>
      <c r="W206" s="56"/>
      <c r="X206" s="56" t="s">
        <v>24</v>
      </c>
      <c r="Y206" s="56"/>
      <c r="Z206" s="56"/>
      <c r="AA206" s="60"/>
      <c r="AB206" s="33"/>
      <c r="AC206" s="34"/>
      <c r="AD206" s="34"/>
      <c r="AE206" s="34"/>
      <c r="AF206" s="34"/>
      <c r="AG206" s="34"/>
      <c r="AH206" s="34"/>
      <c r="AI206" s="34"/>
      <c r="AJ206" s="34"/>
      <c r="AK206" s="34"/>
      <c r="AL206" s="34"/>
      <c r="AM206" s="34"/>
      <c r="AN206" s="34"/>
      <c r="AO206" s="34"/>
      <c r="AP206" s="34"/>
      <c r="AQ206" s="34"/>
      <c r="AR206" s="34"/>
      <c r="AS206" s="34"/>
      <c r="AT206" s="34"/>
      <c r="AU206" s="34"/>
      <c r="AV206" s="34"/>
      <c r="AW206" s="34"/>
      <c r="AX206" s="34"/>
      <c r="AY206" s="34"/>
      <c r="AZ206" s="34"/>
      <c r="BA206" s="34"/>
      <c r="BB206" s="34"/>
      <c r="BC206" s="34"/>
      <c r="BD206" s="34"/>
      <c r="BE206" s="34"/>
      <c r="BF206" s="34"/>
      <c r="BG206" s="34"/>
      <c r="BH206" s="34"/>
      <c r="BI206" s="34"/>
      <c r="BJ206" s="34"/>
      <c r="BK206" s="34"/>
      <c r="BL206" s="34"/>
      <c r="BM206" s="34"/>
      <c r="BN206" s="34"/>
      <c r="BO206" s="34"/>
      <c r="BP206" s="34"/>
      <c r="BQ206" s="34"/>
      <c r="BR206" s="34"/>
      <c r="BS206" s="34"/>
      <c r="BT206" s="34"/>
      <c r="BU206" s="34"/>
      <c r="BV206" s="34"/>
      <c r="BW206" s="34"/>
      <c r="BX206" s="34"/>
      <c r="BY206" s="34"/>
      <c r="BZ206" s="34"/>
      <c r="CA206" s="34"/>
      <c r="CB206" s="34"/>
      <c r="CC206" s="34"/>
      <c r="CD206" s="34"/>
      <c r="CE206" s="34"/>
      <c r="CF206" s="34"/>
      <c r="CG206" s="34"/>
      <c r="CH206" s="34"/>
      <c r="CI206" s="34"/>
      <c r="CJ206" s="34"/>
      <c r="CK206" s="34"/>
      <c r="CL206" s="34"/>
      <c r="CM206" s="34"/>
      <c r="CN206" s="34"/>
      <c r="CO206" s="34"/>
      <c r="CP206" s="34"/>
      <c r="CQ206" s="34"/>
      <c r="CR206" s="34"/>
      <c r="CS206" s="34"/>
      <c r="CT206" s="34"/>
      <c r="CU206" s="34"/>
      <c r="CV206" s="34"/>
      <c r="CW206" s="34"/>
      <c r="CX206" s="34"/>
      <c r="CY206" s="34"/>
      <c r="CZ206" s="34"/>
      <c r="DA206" s="34"/>
      <c r="DB206" s="34"/>
      <c r="DC206" s="34"/>
      <c r="DD206" s="34"/>
      <c r="DE206" s="34"/>
      <c r="DF206" s="34"/>
      <c r="DG206" s="34"/>
    </row>
    <row r="207" spans="1:111" ht="21" customHeight="1">
      <c r="A207" s="71"/>
      <c r="B207" s="41"/>
      <c r="C207" s="36" t="s">
        <v>30</v>
      </c>
      <c r="D207" s="36" t="s">
        <v>31</v>
      </c>
      <c r="E207" s="36" t="s">
        <v>32</v>
      </c>
      <c r="F207" s="36" t="s">
        <v>151</v>
      </c>
      <c r="G207" s="36" t="s">
        <v>152</v>
      </c>
      <c r="H207" s="36" t="s">
        <v>153</v>
      </c>
      <c r="I207" s="36" t="s">
        <v>154</v>
      </c>
      <c r="J207" s="36"/>
      <c r="K207" s="36" t="s">
        <v>155</v>
      </c>
      <c r="L207" s="36" t="s">
        <v>156</v>
      </c>
      <c r="M207" s="36" t="s">
        <v>157</v>
      </c>
      <c r="N207" s="36" t="s">
        <v>158</v>
      </c>
      <c r="O207" s="36"/>
      <c r="P207" s="36" t="s">
        <v>159</v>
      </c>
      <c r="Q207" s="36" t="s">
        <v>160</v>
      </c>
      <c r="R207" s="36" t="s">
        <v>161</v>
      </c>
      <c r="S207" s="36" t="s">
        <v>162</v>
      </c>
      <c r="T207" s="36" t="s">
        <v>163</v>
      </c>
      <c r="U207" s="36"/>
      <c r="V207" s="36" t="s">
        <v>164</v>
      </c>
      <c r="W207" s="36" t="s">
        <v>165</v>
      </c>
      <c r="X207" s="36" t="s">
        <v>166</v>
      </c>
      <c r="Y207" s="36" t="s">
        <v>167</v>
      </c>
      <c r="Z207" s="36" t="s">
        <v>168</v>
      </c>
      <c r="AA207" s="5"/>
      <c r="AB207" s="5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/>
      <c r="BF207" s="11"/>
      <c r="BG207" s="11"/>
      <c r="BH207" s="11"/>
      <c r="BI207" s="11"/>
      <c r="BJ207" s="11"/>
      <c r="BK207" s="11"/>
      <c r="BL207" s="11"/>
      <c r="BM207" s="11"/>
      <c r="BN207" s="11"/>
      <c r="BO207" s="11"/>
      <c r="BP207" s="11"/>
      <c r="BQ207" s="11"/>
      <c r="BR207" s="11"/>
      <c r="BS207" s="11"/>
      <c r="BT207" s="11"/>
      <c r="BU207" s="11"/>
      <c r="BV207" s="11"/>
      <c r="BW207" s="11"/>
      <c r="BX207" s="11"/>
      <c r="BY207" s="11"/>
      <c r="BZ207" s="11"/>
      <c r="CA207" s="11"/>
      <c r="CB207" s="11"/>
      <c r="CC207" s="11"/>
      <c r="CD207" s="11"/>
      <c r="CE207" s="11"/>
      <c r="CF207" s="11"/>
      <c r="CG207" s="11"/>
      <c r="CH207" s="11"/>
      <c r="CI207" s="11"/>
      <c r="CJ207" s="11"/>
      <c r="CK207" s="11"/>
      <c r="CL207" s="11"/>
      <c r="CM207" s="11"/>
      <c r="CN207" s="11"/>
      <c r="CO207" s="11"/>
      <c r="CP207" s="11"/>
      <c r="CQ207" s="11"/>
      <c r="CR207" s="11"/>
      <c r="CS207" s="11"/>
      <c r="CT207" s="11"/>
      <c r="CU207" s="11"/>
      <c r="CV207" s="11"/>
      <c r="CW207" s="11"/>
      <c r="CX207" s="11"/>
      <c r="CY207" s="11"/>
      <c r="CZ207" s="11"/>
      <c r="DA207" s="11"/>
      <c r="DB207" s="11"/>
      <c r="DC207" s="11"/>
      <c r="DD207" s="11"/>
      <c r="DE207" s="11"/>
      <c r="DF207" s="11"/>
      <c r="DG207" s="11"/>
    </row>
    <row r="208" spans="1:111" ht="21" customHeight="1">
      <c r="B208" s="77" t="s">
        <v>169</v>
      </c>
      <c r="C208" s="78"/>
      <c r="D208" s="78">
        <v>235</v>
      </c>
      <c r="E208" s="78">
        <v>17</v>
      </c>
      <c r="F208" s="78">
        <v>237</v>
      </c>
      <c r="G208" s="78">
        <v>234</v>
      </c>
      <c r="H208" s="78">
        <v>225</v>
      </c>
      <c r="I208" s="78">
        <v>8</v>
      </c>
      <c r="J208" s="78"/>
      <c r="K208" s="78"/>
      <c r="L208" s="78">
        <v>248</v>
      </c>
      <c r="M208" s="78">
        <v>1</v>
      </c>
      <c r="N208" s="78">
        <v>15</v>
      </c>
      <c r="O208" s="78"/>
      <c r="P208" s="78">
        <v>1</v>
      </c>
      <c r="Q208" s="78"/>
      <c r="R208" s="78">
        <v>244</v>
      </c>
      <c r="S208" s="78"/>
      <c r="T208" s="78">
        <v>1</v>
      </c>
      <c r="U208" s="78"/>
      <c r="V208" s="79" t="s">
        <v>69</v>
      </c>
      <c r="W208" s="79" t="s">
        <v>58</v>
      </c>
      <c r="X208" s="79" t="s">
        <v>90</v>
      </c>
      <c r="Y208" s="79"/>
      <c r="Z208" s="79"/>
    </row>
    <row r="209" spans="1:26" ht="21" customHeight="1">
      <c r="B209" s="61" t="s">
        <v>171</v>
      </c>
      <c r="C209" s="62">
        <v>224</v>
      </c>
      <c r="D209" s="62"/>
      <c r="E209" s="62"/>
      <c r="F209" s="62">
        <v>1</v>
      </c>
      <c r="G209" s="62">
        <v>1</v>
      </c>
      <c r="H209" s="62"/>
      <c r="I209" s="62"/>
      <c r="J209" s="62"/>
      <c r="K209" s="62">
        <v>5</v>
      </c>
      <c r="L209" s="62"/>
      <c r="M209" s="62">
        <v>246</v>
      </c>
      <c r="N209" s="62"/>
      <c r="O209" s="62"/>
      <c r="P209" s="62">
        <v>54</v>
      </c>
      <c r="Q209" s="62">
        <v>26</v>
      </c>
      <c r="R209" s="62">
        <v>1</v>
      </c>
      <c r="S209" s="62">
        <v>2</v>
      </c>
      <c r="T209" s="62">
        <v>217</v>
      </c>
      <c r="U209" s="62"/>
      <c r="V209" s="63"/>
      <c r="W209" s="63"/>
      <c r="X209" s="63"/>
      <c r="Y209" s="63" t="s">
        <v>41</v>
      </c>
      <c r="Z209" s="63"/>
    </row>
    <row r="210" spans="1:26" ht="21" customHeight="1">
      <c r="A210" s="38" t="s">
        <v>26</v>
      </c>
      <c r="B210" s="61" t="s">
        <v>176</v>
      </c>
      <c r="C210" s="62">
        <v>6</v>
      </c>
      <c r="D210" s="62"/>
      <c r="E210" s="62"/>
      <c r="F210" s="62"/>
      <c r="G210" s="62"/>
      <c r="H210" s="62"/>
      <c r="I210" s="62"/>
      <c r="J210" s="62"/>
      <c r="K210" s="62">
        <v>76</v>
      </c>
      <c r="L210" s="62"/>
      <c r="M210" s="62">
        <v>1</v>
      </c>
      <c r="N210" s="62"/>
      <c r="O210" s="62"/>
      <c r="P210" s="62">
        <v>8</v>
      </c>
      <c r="Q210" s="62">
        <v>198</v>
      </c>
      <c r="R210" s="62"/>
      <c r="S210" s="62">
        <v>224</v>
      </c>
      <c r="T210" s="62">
        <v>29</v>
      </c>
      <c r="U210" s="62"/>
      <c r="V210" s="63"/>
      <c r="W210" s="63"/>
      <c r="X210" s="63"/>
      <c r="Y210" s="63" t="s">
        <v>91</v>
      </c>
      <c r="Z210" s="63" t="s">
        <v>64</v>
      </c>
    </row>
    <row r="211" spans="1:26" ht="21" customHeight="1">
      <c r="A211" s="38" t="s">
        <v>28</v>
      </c>
      <c r="B211" s="61" t="s">
        <v>181</v>
      </c>
      <c r="C211" s="62"/>
      <c r="D211" s="62">
        <v>12</v>
      </c>
      <c r="E211" s="62">
        <v>231</v>
      </c>
      <c r="F211" s="62">
        <v>5</v>
      </c>
      <c r="G211" s="62">
        <v>8</v>
      </c>
      <c r="H211" s="62">
        <v>15</v>
      </c>
      <c r="I211" s="62">
        <v>235</v>
      </c>
      <c r="J211" s="62"/>
      <c r="K211" s="62"/>
      <c r="L211" s="62">
        <v>1</v>
      </c>
      <c r="M211" s="62"/>
      <c r="N211" s="62">
        <v>100</v>
      </c>
      <c r="O211" s="62"/>
      <c r="P211" s="62">
        <v>2</v>
      </c>
      <c r="Q211" s="62"/>
      <c r="R211" s="62">
        <v>2</v>
      </c>
      <c r="S211" s="62"/>
      <c r="T211" s="62"/>
      <c r="U211" s="62"/>
      <c r="V211" s="63" t="s">
        <v>90</v>
      </c>
      <c r="W211" s="63" t="s">
        <v>85</v>
      </c>
      <c r="X211" s="63" t="s">
        <v>92</v>
      </c>
      <c r="Y211" s="63"/>
      <c r="Z211" s="63"/>
    </row>
    <row r="212" spans="1:26" ht="21" customHeight="1">
      <c r="A212" s="37"/>
      <c r="B212" s="61" t="s">
        <v>183</v>
      </c>
      <c r="C212" s="62"/>
      <c r="D212" s="62"/>
      <c r="E212" s="62">
        <v>1</v>
      </c>
      <c r="F212" s="62">
        <v>5</v>
      </c>
      <c r="G212" s="62">
        <v>3</v>
      </c>
      <c r="H212" s="62">
        <v>4</v>
      </c>
      <c r="I212" s="62">
        <v>5</v>
      </c>
      <c r="J212" s="62"/>
      <c r="K212" s="62"/>
      <c r="L212" s="62"/>
      <c r="M212" s="62"/>
      <c r="N212" s="62">
        <v>129</v>
      </c>
      <c r="O212" s="62"/>
      <c r="P212" s="62"/>
      <c r="Q212" s="62"/>
      <c r="R212" s="62">
        <v>1</v>
      </c>
      <c r="S212" s="62"/>
      <c r="T212" s="62"/>
      <c r="U212" s="62"/>
      <c r="V212" s="63"/>
      <c r="W212" s="63" t="s">
        <v>173</v>
      </c>
      <c r="X212" s="63" t="s">
        <v>35</v>
      </c>
      <c r="Y212" s="63"/>
      <c r="Z212" s="63"/>
    </row>
    <row r="213" spans="1:26" ht="21" customHeight="1">
      <c r="A213" s="72"/>
      <c r="B213" s="65" t="s">
        <v>185</v>
      </c>
      <c r="C213" s="66">
        <v>18</v>
      </c>
      <c r="D213" s="66"/>
      <c r="E213" s="66"/>
      <c r="F213" s="66"/>
      <c r="G213" s="66"/>
      <c r="H213" s="66"/>
      <c r="I213" s="66"/>
      <c r="J213" s="66"/>
      <c r="K213" s="66">
        <v>167</v>
      </c>
      <c r="L213" s="66"/>
      <c r="M213" s="66"/>
      <c r="N213" s="66"/>
      <c r="O213" s="66"/>
      <c r="P213" s="66">
        <v>7</v>
      </c>
      <c r="Q213" s="66">
        <v>22</v>
      </c>
      <c r="R213" s="66"/>
      <c r="S213" s="66">
        <v>24</v>
      </c>
      <c r="T213" s="66">
        <v>1</v>
      </c>
      <c r="U213" s="66"/>
      <c r="V213" s="67"/>
      <c r="W213" s="67"/>
      <c r="X213" s="67"/>
      <c r="Y213" s="67"/>
      <c r="Z213" s="67"/>
    </row>
    <row r="214" spans="1:26" ht="21" customHeight="1">
      <c r="A214" s="37"/>
      <c r="B214" s="42" t="s">
        <v>189</v>
      </c>
      <c r="C214" s="19">
        <v>2</v>
      </c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>
        <v>19</v>
      </c>
      <c r="Q214" s="19"/>
      <c r="R214" s="19">
        <v>1</v>
      </c>
      <c r="S214" s="19"/>
      <c r="T214" s="19"/>
      <c r="U214" s="19"/>
      <c r="V214" s="30"/>
      <c r="W214" s="20"/>
      <c r="X214" s="20"/>
      <c r="Y214" s="20" t="s">
        <v>29</v>
      </c>
      <c r="Z214" s="20"/>
    </row>
    <row r="215" spans="1:26" ht="21" customHeight="1">
      <c r="A215" s="37"/>
      <c r="B215" s="42" t="s">
        <v>190</v>
      </c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>
        <v>1</v>
      </c>
      <c r="N215" s="19"/>
      <c r="O215" s="19"/>
      <c r="P215" s="19">
        <v>127</v>
      </c>
      <c r="Q215" s="19">
        <v>2</v>
      </c>
      <c r="R215" s="19"/>
      <c r="S215" s="19"/>
      <c r="T215" s="19">
        <v>1</v>
      </c>
      <c r="U215" s="19"/>
      <c r="V215" s="30"/>
      <c r="W215" s="20"/>
      <c r="X215" s="20"/>
      <c r="Y215" s="20" t="s">
        <v>35</v>
      </c>
      <c r="Z215" s="20" t="s">
        <v>35</v>
      </c>
    </row>
    <row r="216" spans="1:26" ht="21" customHeight="1">
      <c r="A216" s="37"/>
      <c r="B216" s="42" t="s">
        <v>191</v>
      </c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>
        <v>1</v>
      </c>
      <c r="N216" s="19">
        <v>3</v>
      </c>
      <c r="O216" s="19"/>
      <c r="P216" s="19"/>
      <c r="Q216" s="19"/>
      <c r="R216" s="19"/>
      <c r="S216" s="19"/>
      <c r="T216" s="19"/>
      <c r="U216" s="19"/>
      <c r="V216" s="30"/>
      <c r="W216" s="20"/>
      <c r="X216" s="20"/>
      <c r="Y216" s="20"/>
      <c r="Z216" s="20" t="s">
        <v>29</v>
      </c>
    </row>
    <row r="217" spans="1:26" ht="21" customHeight="1">
      <c r="A217" s="37"/>
      <c r="B217" s="42" t="s">
        <v>192</v>
      </c>
      <c r="C217" s="19"/>
      <c r="D217" s="19">
        <v>2</v>
      </c>
      <c r="E217" s="19">
        <v>1</v>
      </c>
      <c r="F217" s="19">
        <v>1</v>
      </c>
      <c r="G217" s="19">
        <v>1</v>
      </c>
      <c r="H217" s="19">
        <v>4</v>
      </c>
      <c r="I217" s="19">
        <v>2</v>
      </c>
      <c r="J217" s="19"/>
      <c r="K217" s="19"/>
      <c r="L217" s="19"/>
      <c r="M217" s="19"/>
      <c r="N217" s="19">
        <v>2</v>
      </c>
      <c r="O217" s="19"/>
      <c r="P217" s="19">
        <v>4</v>
      </c>
      <c r="Q217" s="19"/>
      <c r="R217" s="19"/>
      <c r="S217" s="19"/>
      <c r="T217" s="19"/>
      <c r="U217" s="19"/>
      <c r="V217" s="30"/>
      <c r="W217" s="20"/>
      <c r="X217" s="20"/>
      <c r="Y217" s="20"/>
      <c r="Z217" s="20"/>
    </row>
    <row r="218" spans="1:26" ht="21" customHeight="1">
      <c r="A218" s="38" t="s">
        <v>27</v>
      </c>
      <c r="B218" s="42" t="s">
        <v>193</v>
      </c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>
        <v>3</v>
      </c>
      <c r="Q218" s="19">
        <v>1</v>
      </c>
      <c r="R218" s="19"/>
      <c r="S218" s="19"/>
      <c r="T218" s="19"/>
      <c r="U218" s="19"/>
      <c r="V218" s="30"/>
      <c r="W218" s="20"/>
      <c r="X218" s="20"/>
      <c r="Y218" s="20"/>
      <c r="Z218" s="20"/>
    </row>
    <row r="219" spans="1:26" ht="21" customHeight="1">
      <c r="A219" s="37"/>
      <c r="B219" s="42" t="s">
        <v>194</v>
      </c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>
        <v>3</v>
      </c>
      <c r="Q219" s="19"/>
      <c r="R219" s="19"/>
      <c r="S219" s="19"/>
      <c r="T219" s="19">
        <v>1</v>
      </c>
      <c r="U219" s="19"/>
      <c r="V219" s="30"/>
      <c r="W219" s="20"/>
      <c r="X219" s="20"/>
      <c r="Y219" s="20"/>
      <c r="Z219" s="20"/>
    </row>
    <row r="220" spans="1:26" ht="21" customHeight="1">
      <c r="A220" s="37"/>
      <c r="B220" s="42" t="s">
        <v>195</v>
      </c>
      <c r="C220" s="19"/>
      <c r="D220" s="19"/>
      <c r="E220" s="19"/>
      <c r="F220" s="19"/>
      <c r="G220" s="19"/>
      <c r="H220" s="19"/>
      <c r="I220" s="19"/>
      <c r="J220" s="19"/>
      <c r="K220" s="19">
        <v>1</v>
      </c>
      <c r="L220" s="19"/>
      <c r="M220" s="19"/>
      <c r="N220" s="19"/>
      <c r="O220" s="19"/>
      <c r="P220" s="19">
        <v>2</v>
      </c>
      <c r="Q220" s="19"/>
      <c r="R220" s="19">
        <v>1</v>
      </c>
      <c r="S220" s="19"/>
      <c r="T220" s="19"/>
      <c r="U220" s="19"/>
      <c r="V220" s="30"/>
      <c r="W220" s="20"/>
      <c r="X220" s="20"/>
      <c r="Y220" s="20"/>
      <c r="Z220" s="20"/>
    </row>
    <row r="221" spans="1:26" ht="21" customHeight="1">
      <c r="A221" s="37"/>
      <c r="B221" s="42" t="s">
        <v>196</v>
      </c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30"/>
      <c r="W221" s="20"/>
      <c r="X221" s="20"/>
      <c r="Y221" s="20"/>
      <c r="Z221" s="20"/>
    </row>
    <row r="222" spans="1:26" ht="21" customHeight="1">
      <c r="A222" s="37"/>
      <c r="B222" s="42" t="s">
        <v>197</v>
      </c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>
        <v>14</v>
      </c>
      <c r="Q222" s="19">
        <v>1</v>
      </c>
      <c r="R222" s="19"/>
      <c r="S222" s="19"/>
      <c r="T222" s="19"/>
      <c r="U222" s="19"/>
      <c r="V222" s="30"/>
      <c r="W222" s="30"/>
      <c r="X222" s="20"/>
      <c r="Y222" s="20"/>
      <c r="Z222" s="20"/>
    </row>
    <row r="223" spans="1:26" ht="21" customHeight="1">
      <c r="A223" s="71"/>
      <c r="B223" s="43" t="s">
        <v>33</v>
      </c>
      <c r="C223" s="21"/>
      <c r="D223" s="21">
        <v>1</v>
      </c>
      <c r="E223" s="21"/>
      <c r="F223" s="21">
        <v>1</v>
      </c>
      <c r="G223" s="21">
        <v>3</v>
      </c>
      <c r="H223" s="21">
        <v>2</v>
      </c>
      <c r="I223" s="21"/>
      <c r="J223" s="21"/>
      <c r="K223" s="21">
        <v>1</v>
      </c>
      <c r="L223" s="21">
        <v>1</v>
      </c>
      <c r="M223" s="21"/>
      <c r="N223" s="21">
        <v>1</v>
      </c>
      <c r="O223" s="21"/>
      <c r="P223" s="21">
        <v>6</v>
      </c>
      <c r="Q223" s="21"/>
      <c r="R223" s="21"/>
      <c r="S223" s="21"/>
      <c r="T223" s="21"/>
      <c r="U223" s="21"/>
      <c r="V223" s="22"/>
      <c r="W223" s="22"/>
      <c r="X223" s="22"/>
      <c r="Y223" s="22"/>
      <c r="Z223" s="22"/>
    </row>
    <row r="224" spans="1:26" ht="21" customHeight="1">
      <c r="A224" s="84" t="s">
        <v>148</v>
      </c>
      <c r="B224" s="84"/>
      <c r="C224" s="19">
        <f t="shared" ref="C224:Z224" si="23">SUM(C208+C209+C210+C211+C212+C213+C214+C215+C216+C217+C218+C219+C220+C221+C222+C223)</f>
        <v>250</v>
      </c>
      <c r="D224" s="19">
        <f t="shared" si="23"/>
        <v>250</v>
      </c>
      <c r="E224" s="19">
        <f t="shared" si="23"/>
        <v>250</v>
      </c>
      <c r="F224" s="19">
        <f t="shared" si="23"/>
        <v>250</v>
      </c>
      <c r="G224" s="19">
        <f t="shared" si="23"/>
        <v>250</v>
      </c>
      <c r="H224" s="19">
        <f t="shared" si="23"/>
        <v>250</v>
      </c>
      <c r="I224" s="19">
        <f t="shared" si="23"/>
        <v>250</v>
      </c>
      <c r="J224" s="19"/>
      <c r="K224" s="19">
        <f t="shared" si="23"/>
        <v>250</v>
      </c>
      <c r="L224" s="19">
        <f t="shared" si="23"/>
        <v>250</v>
      </c>
      <c r="M224" s="19">
        <f t="shared" si="23"/>
        <v>250</v>
      </c>
      <c r="N224" s="19">
        <f t="shared" si="23"/>
        <v>250</v>
      </c>
      <c r="O224" s="19"/>
      <c r="P224" s="19">
        <f t="shared" si="23"/>
        <v>250</v>
      </c>
      <c r="Q224" s="19">
        <f t="shared" si="23"/>
        <v>250</v>
      </c>
      <c r="R224" s="19">
        <f t="shared" si="23"/>
        <v>250</v>
      </c>
      <c r="S224" s="19">
        <f t="shared" si="23"/>
        <v>250</v>
      </c>
      <c r="T224" s="19">
        <f t="shared" si="23"/>
        <v>250</v>
      </c>
      <c r="U224" s="19"/>
      <c r="V224" s="19">
        <f t="shared" si="23"/>
        <v>250</v>
      </c>
      <c r="W224" s="18">
        <f t="shared" si="23"/>
        <v>250</v>
      </c>
      <c r="X224" s="18">
        <f t="shared" si="23"/>
        <v>250</v>
      </c>
      <c r="Y224" s="18">
        <f t="shared" si="23"/>
        <v>250</v>
      </c>
      <c r="Z224" s="18">
        <f t="shared" si="23"/>
        <v>250</v>
      </c>
    </row>
    <row r="225" spans="1:111" ht="21" customHeight="1">
      <c r="A225" s="85" t="s">
        <v>149</v>
      </c>
      <c r="B225" s="85"/>
      <c r="C225" s="24">
        <f t="shared" ref="C225:Z225" si="24">(C208+C209+C210+C211+C212+C213)/C224*100</f>
        <v>99.2</v>
      </c>
      <c r="D225" s="24">
        <f t="shared" si="24"/>
        <v>98.8</v>
      </c>
      <c r="E225" s="24">
        <f t="shared" si="24"/>
        <v>99.6</v>
      </c>
      <c r="F225" s="24">
        <f t="shared" si="24"/>
        <v>99.2</v>
      </c>
      <c r="G225" s="24">
        <f t="shared" si="24"/>
        <v>98.4</v>
      </c>
      <c r="H225" s="24">
        <f t="shared" si="24"/>
        <v>97.6</v>
      </c>
      <c r="I225" s="24">
        <f t="shared" si="24"/>
        <v>99.2</v>
      </c>
      <c r="J225" s="24"/>
      <c r="K225" s="24">
        <f t="shared" si="24"/>
        <v>99.2</v>
      </c>
      <c r="L225" s="24">
        <f t="shared" si="24"/>
        <v>99.6</v>
      </c>
      <c r="M225" s="24">
        <f t="shared" si="24"/>
        <v>99.2</v>
      </c>
      <c r="N225" s="24">
        <f t="shared" si="24"/>
        <v>97.6</v>
      </c>
      <c r="O225" s="24"/>
      <c r="P225" s="24">
        <f t="shared" si="24"/>
        <v>28.799999999999997</v>
      </c>
      <c r="Q225" s="24">
        <f t="shared" si="24"/>
        <v>98.4</v>
      </c>
      <c r="R225" s="24">
        <f t="shared" si="24"/>
        <v>99.2</v>
      </c>
      <c r="S225" s="81">
        <f t="shared" si="24"/>
        <v>100</v>
      </c>
      <c r="T225" s="24">
        <f t="shared" si="24"/>
        <v>99.2</v>
      </c>
      <c r="U225" s="24"/>
      <c r="V225" s="81">
        <f t="shared" si="24"/>
        <v>100</v>
      </c>
      <c r="W225" s="1">
        <f t="shared" si="24"/>
        <v>100</v>
      </c>
      <c r="X225" s="1">
        <f t="shared" si="24"/>
        <v>100</v>
      </c>
      <c r="Y225" s="23">
        <f t="shared" si="24"/>
        <v>98.8</v>
      </c>
      <c r="Z225" s="23">
        <f t="shared" si="24"/>
        <v>98.8</v>
      </c>
    </row>
    <row r="226" spans="1:111" ht="21" customHeight="1">
      <c r="A226" s="83" t="s">
        <v>150</v>
      </c>
      <c r="B226" s="83"/>
      <c r="C226" s="54">
        <f>(C214+C215+C216+C217+C218+C219+C220+C221+C222+C223)/C224*100</f>
        <v>0.8</v>
      </c>
      <c r="D226" s="54">
        <f t="shared" ref="D226:Z226" si="25">(D214+D215+D216+D217+D218+D219+D220+D221+D222+D223)/D224*100</f>
        <v>1.2</v>
      </c>
      <c r="E226" s="54">
        <f t="shared" si="25"/>
        <v>0.4</v>
      </c>
      <c r="F226" s="54">
        <f t="shared" si="25"/>
        <v>0.8</v>
      </c>
      <c r="G226" s="54">
        <f t="shared" si="25"/>
        <v>1.6</v>
      </c>
      <c r="H226" s="54">
        <f t="shared" si="25"/>
        <v>2.4</v>
      </c>
      <c r="I226" s="54">
        <f t="shared" si="25"/>
        <v>0.8</v>
      </c>
      <c r="J226" s="54"/>
      <c r="K226" s="54">
        <f t="shared" si="25"/>
        <v>0.8</v>
      </c>
      <c r="L226" s="54">
        <f t="shared" si="25"/>
        <v>0.4</v>
      </c>
      <c r="M226" s="54">
        <f t="shared" si="25"/>
        <v>0.8</v>
      </c>
      <c r="N226" s="54">
        <f t="shared" si="25"/>
        <v>2.4</v>
      </c>
      <c r="O226" s="54"/>
      <c r="P226" s="54">
        <f t="shared" si="25"/>
        <v>71.2</v>
      </c>
      <c r="Q226" s="54">
        <f t="shared" si="25"/>
        <v>1.6</v>
      </c>
      <c r="R226" s="54">
        <f t="shared" si="25"/>
        <v>0.8</v>
      </c>
      <c r="S226" s="54">
        <f t="shared" si="25"/>
        <v>0</v>
      </c>
      <c r="T226" s="54">
        <f t="shared" si="25"/>
        <v>0.8</v>
      </c>
      <c r="U226" s="54"/>
      <c r="V226" s="54">
        <f t="shared" si="25"/>
        <v>0</v>
      </c>
      <c r="W226" s="54">
        <f t="shared" si="25"/>
        <v>0</v>
      </c>
      <c r="X226" s="54">
        <f t="shared" si="25"/>
        <v>0</v>
      </c>
      <c r="Y226" s="54">
        <f t="shared" si="25"/>
        <v>1.2</v>
      </c>
      <c r="Z226" s="54">
        <f t="shared" si="25"/>
        <v>1.2</v>
      </c>
      <c r="AA226" s="75"/>
    </row>
    <row r="227" spans="1:111" ht="21" customHeight="1">
      <c r="A227" s="2" t="s">
        <v>198</v>
      </c>
      <c r="B227" s="40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5"/>
      <c r="X227" s="25"/>
      <c r="Y227" s="25"/>
      <c r="Z227" s="25"/>
    </row>
    <row r="228" spans="1:111">
      <c r="B228" s="40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5"/>
      <c r="X228" s="25"/>
      <c r="Y228" s="25"/>
      <c r="Z228" s="25"/>
    </row>
    <row r="229" spans="1:111">
      <c r="C229" s="46"/>
      <c r="D229" s="46"/>
      <c r="E229" s="46"/>
      <c r="F229" s="46"/>
      <c r="G229" s="46"/>
      <c r="H229" s="46"/>
      <c r="I229" s="46"/>
      <c r="J229" s="46"/>
      <c r="K229" s="46"/>
      <c r="L229" s="46"/>
      <c r="M229" s="46"/>
      <c r="N229" s="46"/>
      <c r="O229" s="46"/>
      <c r="P229" s="46"/>
      <c r="Q229" s="46"/>
      <c r="R229" s="46"/>
      <c r="S229" s="46"/>
      <c r="T229" s="46"/>
      <c r="U229" s="46"/>
      <c r="V229" s="46"/>
      <c r="W229" s="27"/>
      <c r="X229" s="27"/>
      <c r="Y229" s="27"/>
      <c r="Z229" s="27"/>
    </row>
    <row r="230" spans="1:111">
      <c r="C230" s="47"/>
      <c r="D230" s="47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28"/>
      <c r="X230" s="28"/>
      <c r="Y230" s="28"/>
      <c r="Z230" s="28"/>
    </row>
    <row r="231" spans="1:111">
      <c r="C231" s="47"/>
      <c r="D231" s="47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  <c r="U231" s="47"/>
      <c r="V231" s="47"/>
      <c r="W231" s="28"/>
      <c r="X231" s="28"/>
      <c r="Y231" s="28"/>
      <c r="Z231" s="28"/>
    </row>
    <row r="232" spans="1:111" ht="21" customHeight="1">
      <c r="A232" s="14" t="s">
        <v>202</v>
      </c>
      <c r="C232" s="47"/>
      <c r="D232" s="47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28"/>
      <c r="X232" s="28"/>
      <c r="Y232" s="28"/>
      <c r="Z232" s="28"/>
    </row>
    <row r="233" spans="1:111" ht="21" customHeight="1">
      <c r="A233" s="37"/>
      <c r="C233" s="47"/>
      <c r="D233" s="47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28"/>
      <c r="X233" s="28"/>
      <c r="Y233" s="28"/>
      <c r="Z233" s="28"/>
    </row>
    <row r="234" spans="1:111" s="13" customFormat="1" ht="21" customHeight="1">
      <c r="A234" s="14" t="s">
        <v>7</v>
      </c>
      <c r="C234" s="45"/>
      <c r="D234" s="45"/>
      <c r="E234" s="45"/>
      <c r="F234" s="45"/>
      <c r="G234" s="45"/>
      <c r="H234" s="45"/>
      <c r="I234" s="45"/>
      <c r="J234" s="45"/>
      <c r="K234" s="45"/>
      <c r="L234" s="45"/>
      <c r="M234" s="45"/>
      <c r="N234" s="45"/>
      <c r="O234" s="45"/>
      <c r="P234" s="45"/>
      <c r="Q234" s="45"/>
      <c r="R234" s="45"/>
      <c r="S234" s="45"/>
      <c r="T234" s="45"/>
      <c r="U234" s="45"/>
      <c r="V234" s="45"/>
      <c r="W234" s="17"/>
      <c r="X234" s="17"/>
      <c r="Y234" s="17"/>
      <c r="Z234" s="17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  <c r="BP234" s="12"/>
      <c r="BQ234" s="12"/>
      <c r="BR234" s="12"/>
      <c r="BS234" s="12"/>
      <c r="BT234" s="12"/>
      <c r="BU234" s="12"/>
      <c r="BV234" s="12"/>
      <c r="BW234" s="12"/>
      <c r="BX234" s="12"/>
      <c r="BY234" s="12"/>
      <c r="BZ234" s="12"/>
      <c r="CA234" s="12"/>
      <c r="CB234" s="12"/>
      <c r="CC234" s="12"/>
      <c r="CD234" s="12"/>
      <c r="CE234" s="12"/>
      <c r="CF234" s="12"/>
      <c r="CG234" s="12"/>
      <c r="CH234" s="12"/>
      <c r="CI234" s="12"/>
      <c r="CJ234" s="12"/>
      <c r="CK234" s="12"/>
      <c r="CL234" s="12"/>
      <c r="CM234" s="12"/>
      <c r="CN234" s="12"/>
      <c r="CO234" s="12"/>
      <c r="CP234" s="12"/>
      <c r="CQ234" s="12"/>
      <c r="CR234" s="12"/>
      <c r="CS234" s="12"/>
      <c r="CT234" s="12"/>
      <c r="CU234" s="12"/>
      <c r="CV234" s="12"/>
      <c r="CW234" s="12"/>
      <c r="CX234" s="12"/>
      <c r="CY234" s="12"/>
      <c r="CZ234" s="12"/>
      <c r="DA234" s="12"/>
      <c r="DB234" s="12"/>
      <c r="DC234" s="12"/>
      <c r="DD234" s="12"/>
      <c r="DE234" s="12"/>
      <c r="DF234" s="12"/>
      <c r="DG234" s="12"/>
    </row>
    <row r="235" spans="1:111" s="32" customFormat="1" ht="21" customHeight="1">
      <c r="A235" s="57"/>
      <c r="B235" s="58"/>
      <c r="C235" s="56"/>
      <c r="D235" s="56"/>
      <c r="E235" s="56"/>
      <c r="F235" s="56" t="s">
        <v>21</v>
      </c>
      <c r="G235" s="56"/>
      <c r="H235" s="56"/>
      <c r="I235" s="56"/>
      <c r="J235" s="59"/>
      <c r="K235" s="88" t="s">
        <v>22</v>
      </c>
      <c r="L235" s="88"/>
      <c r="M235" s="88"/>
      <c r="N235" s="88"/>
      <c r="O235" s="59"/>
      <c r="P235" s="56"/>
      <c r="Q235" s="56"/>
      <c r="R235" s="56" t="s">
        <v>23</v>
      </c>
      <c r="S235" s="56"/>
      <c r="T235" s="56"/>
      <c r="U235" s="59"/>
      <c r="V235" s="56"/>
      <c r="W235" s="56"/>
      <c r="X235" s="56" t="s">
        <v>24</v>
      </c>
      <c r="Y235" s="56"/>
      <c r="Z235" s="56"/>
      <c r="AA235" s="60"/>
      <c r="AB235" s="33"/>
      <c r="AC235" s="34"/>
      <c r="AD235" s="34"/>
      <c r="AE235" s="34"/>
      <c r="AF235" s="34"/>
      <c r="AG235" s="34"/>
      <c r="AH235" s="34"/>
      <c r="AI235" s="34"/>
      <c r="AJ235" s="34"/>
      <c r="AK235" s="34"/>
      <c r="AL235" s="34"/>
      <c r="AM235" s="34"/>
      <c r="AN235" s="34"/>
      <c r="AO235" s="34"/>
      <c r="AP235" s="34"/>
      <c r="AQ235" s="34"/>
      <c r="AR235" s="34"/>
      <c r="AS235" s="34"/>
      <c r="AT235" s="34"/>
      <c r="AU235" s="34"/>
      <c r="AV235" s="34"/>
      <c r="AW235" s="34"/>
      <c r="AX235" s="34"/>
      <c r="AY235" s="34"/>
      <c r="AZ235" s="34"/>
      <c r="BA235" s="34"/>
      <c r="BB235" s="34"/>
      <c r="BC235" s="34"/>
      <c r="BD235" s="34"/>
      <c r="BE235" s="34"/>
      <c r="BF235" s="34"/>
      <c r="BG235" s="34"/>
      <c r="BH235" s="34"/>
      <c r="BI235" s="34"/>
      <c r="BJ235" s="34"/>
      <c r="BK235" s="34"/>
      <c r="BL235" s="34"/>
      <c r="BM235" s="34"/>
      <c r="BN235" s="34"/>
      <c r="BO235" s="34"/>
      <c r="BP235" s="34"/>
      <c r="BQ235" s="34"/>
      <c r="BR235" s="34"/>
      <c r="BS235" s="34"/>
      <c r="BT235" s="34"/>
      <c r="BU235" s="34"/>
      <c r="BV235" s="34"/>
      <c r="BW235" s="34"/>
      <c r="BX235" s="34"/>
      <c r="BY235" s="34"/>
      <c r="BZ235" s="34"/>
      <c r="CA235" s="34"/>
      <c r="CB235" s="34"/>
      <c r="CC235" s="34"/>
      <c r="CD235" s="34"/>
      <c r="CE235" s="34"/>
      <c r="CF235" s="34"/>
      <c r="CG235" s="34"/>
      <c r="CH235" s="34"/>
      <c r="CI235" s="34"/>
      <c r="CJ235" s="34"/>
      <c r="CK235" s="34"/>
      <c r="CL235" s="34"/>
      <c r="CM235" s="34"/>
      <c r="CN235" s="34"/>
      <c r="CO235" s="34"/>
      <c r="CP235" s="34"/>
      <c r="CQ235" s="34"/>
      <c r="CR235" s="34"/>
      <c r="CS235" s="34"/>
      <c r="CT235" s="34"/>
      <c r="CU235" s="34"/>
      <c r="CV235" s="34"/>
      <c r="CW235" s="34"/>
      <c r="CX235" s="34"/>
      <c r="CY235" s="34"/>
      <c r="CZ235" s="34"/>
      <c r="DA235" s="34"/>
      <c r="DB235" s="34"/>
      <c r="DC235" s="34"/>
      <c r="DD235" s="34"/>
      <c r="DE235" s="34"/>
      <c r="DF235" s="34"/>
      <c r="DG235" s="34"/>
    </row>
    <row r="236" spans="1:111" ht="21" customHeight="1">
      <c r="A236" s="71"/>
      <c r="B236" s="41"/>
      <c r="C236" s="36" t="s">
        <v>30</v>
      </c>
      <c r="D236" s="36" t="s">
        <v>31</v>
      </c>
      <c r="E236" s="36" t="s">
        <v>32</v>
      </c>
      <c r="F236" s="36" t="s">
        <v>151</v>
      </c>
      <c r="G236" s="36" t="s">
        <v>152</v>
      </c>
      <c r="H236" s="36" t="s">
        <v>153</v>
      </c>
      <c r="I236" s="36" t="s">
        <v>154</v>
      </c>
      <c r="J236" s="36"/>
      <c r="K236" s="36" t="s">
        <v>155</v>
      </c>
      <c r="L236" s="36" t="s">
        <v>156</v>
      </c>
      <c r="M236" s="36" t="s">
        <v>157</v>
      </c>
      <c r="N236" s="36" t="s">
        <v>158</v>
      </c>
      <c r="O236" s="36"/>
      <c r="P236" s="36" t="s">
        <v>159</v>
      </c>
      <c r="Q236" s="36" t="s">
        <v>160</v>
      </c>
      <c r="R236" s="36" t="s">
        <v>161</v>
      </c>
      <c r="S236" s="36" t="s">
        <v>162</v>
      </c>
      <c r="T236" s="36" t="s">
        <v>163</v>
      </c>
      <c r="U236" s="36"/>
      <c r="V236" s="36" t="s">
        <v>164</v>
      </c>
      <c r="W236" s="36" t="s">
        <v>165</v>
      </c>
      <c r="X236" s="36" t="s">
        <v>166</v>
      </c>
      <c r="Y236" s="36" t="s">
        <v>167</v>
      </c>
      <c r="Z236" s="36" t="s">
        <v>168</v>
      </c>
      <c r="AA236" s="5"/>
      <c r="AB236" s="5"/>
      <c r="AC236" s="11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  <c r="AY236" s="11"/>
      <c r="AZ236" s="11"/>
      <c r="BA236" s="11"/>
      <c r="BB236" s="11"/>
      <c r="BC236" s="11"/>
      <c r="BD236" s="11"/>
      <c r="BE236" s="11"/>
      <c r="BF236" s="11"/>
      <c r="BG236" s="11"/>
      <c r="BH236" s="11"/>
      <c r="BI236" s="11"/>
      <c r="BJ236" s="11"/>
      <c r="BK236" s="11"/>
      <c r="BL236" s="11"/>
      <c r="BM236" s="11"/>
      <c r="BN236" s="11"/>
      <c r="BO236" s="11"/>
      <c r="BP236" s="11"/>
      <c r="BQ236" s="11"/>
      <c r="BR236" s="11"/>
      <c r="BS236" s="11"/>
      <c r="BT236" s="11"/>
      <c r="BU236" s="11"/>
      <c r="BV236" s="11"/>
      <c r="BW236" s="11"/>
      <c r="BX236" s="11"/>
      <c r="BY236" s="11"/>
      <c r="BZ236" s="11"/>
      <c r="CA236" s="11"/>
      <c r="CB236" s="11"/>
      <c r="CC236" s="11"/>
      <c r="CD236" s="11"/>
      <c r="CE236" s="11"/>
      <c r="CF236" s="11"/>
      <c r="CG236" s="11"/>
      <c r="CH236" s="11"/>
      <c r="CI236" s="11"/>
      <c r="CJ236" s="11"/>
      <c r="CK236" s="11"/>
      <c r="CL236" s="11"/>
      <c r="CM236" s="11"/>
      <c r="CN236" s="11"/>
      <c r="CO236" s="11"/>
      <c r="CP236" s="11"/>
      <c r="CQ236" s="11"/>
      <c r="CR236" s="11"/>
      <c r="CS236" s="11"/>
      <c r="CT236" s="11"/>
      <c r="CU236" s="11"/>
      <c r="CV236" s="11"/>
      <c r="CW236" s="11"/>
      <c r="CX236" s="11"/>
      <c r="CY236" s="11"/>
      <c r="CZ236" s="11"/>
      <c r="DA236" s="11"/>
      <c r="DB236" s="11"/>
      <c r="DC236" s="11"/>
      <c r="DD236" s="11"/>
      <c r="DE236" s="11"/>
      <c r="DF236" s="11"/>
      <c r="DG236" s="11"/>
    </row>
    <row r="237" spans="1:111" ht="21" customHeight="1">
      <c r="B237" s="77" t="s">
        <v>169</v>
      </c>
      <c r="C237" s="78"/>
      <c r="D237" s="78">
        <v>227</v>
      </c>
      <c r="E237" s="78">
        <v>3</v>
      </c>
      <c r="F237" s="78"/>
      <c r="G237" s="78"/>
      <c r="H237" s="78">
        <v>154</v>
      </c>
      <c r="I237" s="78">
        <v>6</v>
      </c>
      <c r="J237" s="78"/>
      <c r="K237" s="78"/>
      <c r="L237" s="78">
        <v>247</v>
      </c>
      <c r="M237" s="78">
        <v>230</v>
      </c>
      <c r="N237" s="78">
        <v>248</v>
      </c>
      <c r="O237" s="78"/>
      <c r="P237" s="78">
        <v>187</v>
      </c>
      <c r="Q237" s="78">
        <v>217</v>
      </c>
      <c r="R237" s="78"/>
      <c r="S237" s="78"/>
      <c r="T237" s="78"/>
      <c r="U237" s="78"/>
      <c r="V237" s="79"/>
      <c r="W237" s="79"/>
      <c r="X237" s="79"/>
      <c r="Y237" s="79"/>
      <c r="Z237" s="79"/>
    </row>
    <row r="238" spans="1:111" ht="21" customHeight="1">
      <c r="B238" s="61" t="s">
        <v>171</v>
      </c>
      <c r="C238" s="62">
        <v>4</v>
      </c>
      <c r="D238" s="62"/>
      <c r="E238" s="62">
        <v>35</v>
      </c>
      <c r="F238" s="62">
        <v>41</v>
      </c>
      <c r="G238" s="62">
        <v>181</v>
      </c>
      <c r="H238" s="62">
        <v>1</v>
      </c>
      <c r="I238" s="62">
        <v>212</v>
      </c>
      <c r="J238" s="62"/>
      <c r="K238" s="62">
        <v>15</v>
      </c>
      <c r="L238" s="62">
        <v>1</v>
      </c>
      <c r="M238" s="62"/>
      <c r="N238" s="62"/>
      <c r="O238" s="62"/>
      <c r="P238" s="62">
        <v>2</v>
      </c>
      <c r="Q238" s="62"/>
      <c r="R238" s="62">
        <v>238</v>
      </c>
      <c r="S238" s="62"/>
      <c r="T238" s="62">
        <v>235</v>
      </c>
      <c r="U238" s="62"/>
      <c r="V238" s="63" t="s">
        <v>177</v>
      </c>
      <c r="W238" s="63" t="s">
        <v>93</v>
      </c>
      <c r="X238" s="63" t="s">
        <v>94</v>
      </c>
      <c r="Y238" s="63" t="s">
        <v>95</v>
      </c>
      <c r="Z238" s="63" t="s">
        <v>35</v>
      </c>
    </row>
    <row r="239" spans="1:111" ht="21" customHeight="1">
      <c r="A239" s="38" t="s">
        <v>26</v>
      </c>
      <c r="B239" s="61" t="s">
        <v>176</v>
      </c>
      <c r="C239" s="62">
        <v>246</v>
      </c>
      <c r="D239" s="62"/>
      <c r="E239" s="62">
        <v>16</v>
      </c>
      <c r="F239" s="62">
        <v>177</v>
      </c>
      <c r="G239" s="62">
        <v>53</v>
      </c>
      <c r="H239" s="62"/>
      <c r="I239" s="62">
        <v>24</v>
      </c>
      <c r="J239" s="62"/>
      <c r="K239" s="62">
        <v>185</v>
      </c>
      <c r="L239" s="62"/>
      <c r="M239" s="62"/>
      <c r="N239" s="62"/>
      <c r="O239" s="62"/>
      <c r="P239" s="62"/>
      <c r="Q239" s="62"/>
      <c r="R239" s="62">
        <v>7</v>
      </c>
      <c r="S239" s="62">
        <v>249</v>
      </c>
      <c r="T239" s="62">
        <v>5</v>
      </c>
      <c r="U239" s="62"/>
      <c r="V239" s="63" t="s">
        <v>46</v>
      </c>
      <c r="W239" s="63" t="s">
        <v>96</v>
      </c>
      <c r="X239" s="63" t="s">
        <v>97</v>
      </c>
      <c r="Y239" s="63" t="s">
        <v>98</v>
      </c>
      <c r="Z239" s="63" t="s">
        <v>39</v>
      </c>
    </row>
    <row r="240" spans="1:111" ht="21" customHeight="1">
      <c r="A240" s="38" t="s">
        <v>28</v>
      </c>
      <c r="B240" s="61" t="s">
        <v>181</v>
      </c>
      <c r="C240" s="62"/>
      <c r="D240" s="62">
        <v>15</v>
      </c>
      <c r="E240" s="62"/>
      <c r="F240" s="62"/>
      <c r="G240" s="62"/>
      <c r="H240" s="62">
        <v>72</v>
      </c>
      <c r="I240" s="62">
        <v>1</v>
      </c>
      <c r="J240" s="62"/>
      <c r="K240" s="62"/>
      <c r="L240" s="62"/>
      <c r="M240" s="62">
        <v>4</v>
      </c>
      <c r="N240" s="62"/>
      <c r="O240" s="62"/>
      <c r="P240" s="62">
        <v>39</v>
      </c>
      <c r="Q240" s="62">
        <v>17</v>
      </c>
      <c r="R240" s="62"/>
      <c r="S240" s="62"/>
      <c r="T240" s="62"/>
      <c r="U240" s="62"/>
      <c r="V240" s="63"/>
      <c r="W240" s="63"/>
      <c r="X240" s="63"/>
      <c r="Y240" s="63" t="s">
        <v>29</v>
      </c>
      <c r="Z240" s="63" t="s">
        <v>29</v>
      </c>
    </row>
    <row r="241" spans="1:27" ht="21" customHeight="1">
      <c r="A241" s="37"/>
      <c r="B241" s="61" t="s">
        <v>183</v>
      </c>
      <c r="C241" s="62"/>
      <c r="D241" s="62">
        <v>6</v>
      </c>
      <c r="E241" s="62">
        <v>2</v>
      </c>
      <c r="F241" s="62"/>
      <c r="G241" s="62"/>
      <c r="H241" s="62">
        <v>8</v>
      </c>
      <c r="I241" s="62"/>
      <c r="J241" s="62"/>
      <c r="K241" s="62"/>
      <c r="L241" s="62">
        <v>2</v>
      </c>
      <c r="M241" s="62">
        <v>14</v>
      </c>
      <c r="N241" s="62">
        <v>1</v>
      </c>
      <c r="O241" s="62"/>
      <c r="P241" s="62">
        <v>12</v>
      </c>
      <c r="Q241" s="62">
        <v>12</v>
      </c>
      <c r="R241" s="62"/>
      <c r="S241" s="62"/>
      <c r="T241" s="62"/>
      <c r="U241" s="62"/>
      <c r="V241" s="63"/>
      <c r="W241" s="63"/>
      <c r="X241" s="63"/>
      <c r="Y241" s="63"/>
      <c r="Z241" s="63"/>
    </row>
    <row r="242" spans="1:27" ht="21" customHeight="1">
      <c r="A242" s="72"/>
      <c r="B242" s="65" t="s">
        <v>185</v>
      </c>
      <c r="C242" s="66"/>
      <c r="D242" s="66"/>
      <c r="E242" s="66">
        <v>7</v>
      </c>
      <c r="F242" s="66">
        <v>19</v>
      </c>
      <c r="G242" s="66">
        <v>8</v>
      </c>
      <c r="H242" s="66"/>
      <c r="I242" s="66">
        <v>5</v>
      </c>
      <c r="J242" s="66"/>
      <c r="K242" s="66">
        <v>50</v>
      </c>
      <c r="L242" s="66"/>
      <c r="M242" s="66"/>
      <c r="N242" s="66"/>
      <c r="O242" s="66"/>
      <c r="P242" s="66"/>
      <c r="Q242" s="66"/>
      <c r="R242" s="66">
        <v>2</v>
      </c>
      <c r="S242" s="66"/>
      <c r="T242" s="66">
        <v>8</v>
      </c>
      <c r="U242" s="66"/>
      <c r="V242" s="67" t="s">
        <v>45</v>
      </c>
      <c r="W242" s="67" t="s">
        <v>40</v>
      </c>
      <c r="X242" s="67" t="s">
        <v>71</v>
      </c>
      <c r="Y242" s="67" t="s">
        <v>29</v>
      </c>
      <c r="Z242" s="67"/>
    </row>
    <row r="243" spans="1:27" ht="21" customHeight="1">
      <c r="A243" s="37"/>
      <c r="B243" s="42" t="s">
        <v>189</v>
      </c>
      <c r="C243" s="19"/>
      <c r="D243" s="19"/>
      <c r="E243" s="19">
        <v>1</v>
      </c>
      <c r="F243" s="19"/>
      <c r="G243" s="19"/>
      <c r="H243" s="19"/>
      <c r="I243" s="19">
        <v>1</v>
      </c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30"/>
      <c r="W243" s="20" t="s">
        <v>29</v>
      </c>
      <c r="X243" s="20" t="s">
        <v>29</v>
      </c>
      <c r="Y243" s="20"/>
      <c r="Z243" s="20" t="s">
        <v>29</v>
      </c>
    </row>
    <row r="244" spans="1:27" ht="21" customHeight="1">
      <c r="A244" s="37"/>
      <c r="B244" s="42" t="s">
        <v>190</v>
      </c>
      <c r="C244" s="19"/>
      <c r="D244" s="19"/>
      <c r="E244" s="19">
        <v>175</v>
      </c>
      <c r="F244" s="19">
        <v>8</v>
      </c>
      <c r="G244" s="19">
        <v>3</v>
      </c>
      <c r="H244" s="19">
        <v>1</v>
      </c>
      <c r="I244" s="19"/>
      <c r="J244" s="19"/>
      <c r="K244" s="19"/>
      <c r="L244" s="19"/>
      <c r="M244" s="19"/>
      <c r="N244" s="19"/>
      <c r="O244" s="19"/>
      <c r="P244" s="19"/>
      <c r="Q244" s="19"/>
      <c r="R244" s="19">
        <v>2</v>
      </c>
      <c r="S244" s="19"/>
      <c r="T244" s="19"/>
      <c r="U244" s="19"/>
      <c r="V244" s="30" t="s">
        <v>188</v>
      </c>
      <c r="W244" s="20" t="s">
        <v>43</v>
      </c>
      <c r="X244" s="20" t="s">
        <v>75</v>
      </c>
      <c r="Y244" s="20" t="s">
        <v>72</v>
      </c>
      <c r="Z244" s="20" t="s">
        <v>188</v>
      </c>
    </row>
    <row r="245" spans="1:27" ht="21" customHeight="1">
      <c r="A245" s="37"/>
      <c r="B245" s="42" t="s">
        <v>191</v>
      </c>
      <c r="C245" s="19"/>
      <c r="D245" s="19"/>
      <c r="E245" s="19">
        <v>3</v>
      </c>
      <c r="F245" s="19">
        <v>1</v>
      </c>
      <c r="G245" s="19">
        <v>1</v>
      </c>
      <c r="H245" s="19">
        <v>1</v>
      </c>
      <c r="I245" s="19"/>
      <c r="J245" s="19"/>
      <c r="K245" s="19"/>
      <c r="L245" s="19"/>
      <c r="M245" s="19">
        <v>1</v>
      </c>
      <c r="N245" s="19"/>
      <c r="O245" s="19"/>
      <c r="P245" s="19">
        <v>1</v>
      </c>
      <c r="Q245" s="19"/>
      <c r="R245" s="19"/>
      <c r="S245" s="19"/>
      <c r="T245" s="19"/>
      <c r="U245" s="19"/>
      <c r="V245" s="30"/>
      <c r="W245" s="20" t="s">
        <v>35</v>
      </c>
      <c r="X245" s="20"/>
      <c r="Y245" s="20" t="s">
        <v>29</v>
      </c>
      <c r="Z245" s="20"/>
    </row>
    <row r="246" spans="1:27" ht="21" customHeight="1">
      <c r="A246" s="37"/>
      <c r="B246" s="42" t="s">
        <v>192</v>
      </c>
      <c r="C246" s="19"/>
      <c r="D246" s="19">
        <v>1</v>
      </c>
      <c r="E246" s="19">
        <v>2</v>
      </c>
      <c r="F246" s="19"/>
      <c r="G246" s="19"/>
      <c r="H246" s="19">
        <v>4</v>
      </c>
      <c r="I246" s="19"/>
      <c r="J246" s="19"/>
      <c r="K246" s="19"/>
      <c r="L246" s="19"/>
      <c r="M246" s="19"/>
      <c r="N246" s="19">
        <v>1</v>
      </c>
      <c r="O246" s="19"/>
      <c r="P246" s="19">
        <v>6</v>
      </c>
      <c r="Q246" s="19">
        <v>3</v>
      </c>
      <c r="R246" s="19"/>
      <c r="S246" s="19"/>
      <c r="T246" s="19"/>
      <c r="U246" s="19"/>
      <c r="V246" s="30"/>
      <c r="W246" s="20"/>
      <c r="X246" s="20"/>
      <c r="Y246" s="20"/>
      <c r="Z246" s="20"/>
    </row>
    <row r="247" spans="1:27" ht="21" customHeight="1">
      <c r="A247" s="38" t="s">
        <v>27</v>
      </c>
      <c r="B247" s="42" t="s">
        <v>193</v>
      </c>
      <c r="C247" s="19"/>
      <c r="D247" s="19"/>
      <c r="E247" s="19"/>
      <c r="F247" s="19">
        <v>1</v>
      </c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>
        <v>1</v>
      </c>
      <c r="T247" s="19"/>
      <c r="U247" s="19"/>
      <c r="V247" s="30"/>
      <c r="W247" s="20"/>
      <c r="X247" s="20"/>
      <c r="Y247" s="20" t="s">
        <v>29</v>
      </c>
      <c r="Z247" s="20"/>
    </row>
    <row r="248" spans="1:27" ht="21" customHeight="1">
      <c r="A248" s="37"/>
      <c r="B248" s="42" t="s">
        <v>194</v>
      </c>
      <c r="C248" s="19"/>
      <c r="D248" s="19"/>
      <c r="E248" s="19">
        <v>1</v>
      </c>
      <c r="F248" s="19"/>
      <c r="G248" s="19"/>
      <c r="H248" s="19">
        <v>1</v>
      </c>
      <c r="I248" s="19"/>
      <c r="J248" s="19"/>
      <c r="K248" s="19"/>
      <c r="L248" s="19"/>
      <c r="M248" s="19"/>
      <c r="N248" s="19"/>
      <c r="O248" s="19"/>
      <c r="P248" s="19">
        <v>2</v>
      </c>
      <c r="Q248" s="19"/>
      <c r="R248" s="19"/>
      <c r="S248" s="19"/>
      <c r="T248" s="19"/>
      <c r="U248" s="19"/>
      <c r="V248" s="30"/>
      <c r="W248" s="20"/>
      <c r="X248" s="20"/>
      <c r="Y248" s="20"/>
      <c r="Z248" s="20"/>
    </row>
    <row r="249" spans="1:27" ht="21" customHeight="1">
      <c r="A249" s="37"/>
      <c r="B249" s="42" t="s">
        <v>195</v>
      </c>
      <c r="C249" s="19"/>
      <c r="D249" s="19"/>
      <c r="E249" s="19"/>
      <c r="F249" s="19">
        <v>1</v>
      </c>
      <c r="G249" s="19"/>
      <c r="H249" s="19">
        <v>2</v>
      </c>
      <c r="I249" s="19"/>
      <c r="J249" s="19"/>
      <c r="K249" s="19"/>
      <c r="L249" s="19"/>
      <c r="M249" s="19">
        <v>1</v>
      </c>
      <c r="N249" s="19"/>
      <c r="O249" s="19"/>
      <c r="P249" s="19"/>
      <c r="Q249" s="19"/>
      <c r="R249" s="19"/>
      <c r="S249" s="19"/>
      <c r="T249" s="19"/>
      <c r="U249" s="19"/>
      <c r="V249" s="30"/>
      <c r="W249" s="20"/>
      <c r="X249" s="20"/>
      <c r="Y249" s="20"/>
      <c r="Z249" s="20"/>
    </row>
    <row r="250" spans="1:27" ht="21" customHeight="1">
      <c r="A250" s="37"/>
      <c r="B250" s="42" t="s">
        <v>196</v>
      </c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30"/>
      <c r="W250" s="20" t="s">
        <v>29</v>
      </c>
      <c r="X250" s="20"/>
      <c r="Y250" s="20"/>
      <c r="Z250" s="20"/>
    </row>
    <row r="251" spans="1:27" ht="21" customHeight="1">
      <c r="A251" s="37"/>
      <c r="B251" s="42" t="s">
        <v>197</v>
      </c>
      <c r="C251" s="19"/>
      <c r="D251" s="19">
        <v>1</v>
      </c>
      <c r="E251" s="19">
        <v>1</v>
      </c>
      <c r="F251" s="19"/>
      <c r="G251" s="19"/>
      <c r="H251" s="19">
        <v>3</v>
      </c>
      <c r="I251" s="19">
        <v>1</v>
      </c>
      <c r="J251" s="19"/>
      <c r="K251" s="19"/>
      <c r="L251" s="19"/>
      <c r="M251" s="19"/>
      <c r="N251" s="19"/>
      <c r="O251" s="19"/>
      <c r="P251" s="19">
        <v>1</v>
      </c>
      <c r="Q251" s="19"/>
      <c r="R251" s="19">
        <v>1</v>
      </c>
      <c r="S251" s="19"/>
      <c r="T251" s="19">
        <v>1</v>
      </c>
      <c r="U251" s="19"/>
      <c r="V251" s="30"/>
      <c r="W251" s="30"/>
      <c r="X251" s="30"/>
      <c r="Y251" s="30"/>
      <c r="Z251" s="20"/>
    </row>
    <row r="252" spans="1:27" ht="21" customHeight="1">
      <c r="A252" s="71"/>
      <c r="B252" s="43" t="s">
        <v>33</v>
      </c>
      <c r="C252" s="21"/>
      <c r="D252" s="21"/>
      <c r="E252" s="21">
        <v>4</v>
      </c>
      <c r="F252" s="21">
        <v>2</v>
      </c>
      <c r="G252" s="21">
        <v>4</v>
      </c>
      <c r="H252" s="21">
        <v>3</v>
      </c>
      <c r="I252" s="21"/>
      <c r="J252" s="21"/>
      <c r="K252" s="21"/>
      <c r="L252" s="21"/>
      <c r="M252" s="21"/>
      <c r="N252" s="21"/>
      <c r="O252" s="21"/>
      <c r="P252" s="21"/>
      <c r="Q252" s="21">
        <v>1</v>
      </c>
      <c r="R252" s="21"/>
      <c r="S252" s="21"/>
      <c r="T252" s="21">
        <v>1</v>
      </c>
      <c r="U252" s="21"/>
      <c r="V252" s="22"/>
      <c r="W252" s="22"/>
      <c r="X252" s="22"/>
      <c r="Y252" s="22"/>
      <c r="Z252" s="22" t="s">
        <v>29</v>
      </c>
    </row>
    <row r="253" spans="1:27" ht="21" customHeight="1">
      <c r="A253" s="84" t="s">
        <v>148</v>
      </c>
      <c r="B253" s="84"/>
      <c r="C253" s="19">
        <f t="shared" ref="C253:Z253" si="26">SUM(C237+C238+C239+C240+C241+C242+C243+C244+C245+C246+C247+C248+C249+C250+C251+C252)</f>
        <v>250</v>
      </c>
      <c r="D253" s="19">
        <f t="shared" si="26"/>
        <v>250</v>
      </c>
      <c r="E253" s="19">
        <f t="shared" si="26"/>
        <v>250</v>
      </c>
      <c r="F253" s="19">
        <f t="shared" si="26"/>
        <v>250</v>
      </c>
      <c r="G253" s="19">
        <f t="shared" si="26"/>
        <v>250</v>
      </c>
      <c r="H253" s="19">
        <f t="shared" si="26"/>
        <v>250</v>
      </c>
      <c r="I253" s="19">
        <f t="shared" si="26"/>
        <v>250</v>
      </c>
      <c r="J253" s="19"/>
      <c r="K253" s="19">
        <f t="shared" si="26"/>
        <v>250</v>
      </c>
      <c r="L253" s="19">
        <f t="shared" si="26"/>
        <v>250</v>
      </c>
      <c r="M253" s="19">
        <f t="shared" si="26"/>
        <v>250</v>
      </c>
      <c r="N253" s="19">
        <f t="shared" si="26"/>
        <v>250</v>
      </c>
      <c r="O253" s="19"/>
      <c r="P253" s="19">
        <f t="shared" si="26"/>
        <v>250</v>
      </c>
      <c r="Q253" s="19">
        <f t="shared" si="26"/>
        <v>250</v>
      </c>
      <c r="R253" s="19">
        <f t="shared" si="26"/>
        <v>250</v>
      </c>
      <c r="S253" s="19">
        <f t="shared" si="26"/>
        <v>250</v>
      </c>
      <c r="T253" s="19">
        <f t="shared" si="26"/>
        <v>250</v>
      </c>
      <c r="U253" s="19"/>
      <c r="V253" s="19">
        <f t="shared" si="26"/>
        <v>250</v>
      </c>
      <c r="W253" s="18">
        <f t="shared" si="26"/>
        <v>250</v>
      </c>
      <c r="X253" s="18">
        <f t="shared" si="26"/>
        <v>250</v>
      </c>
      <c r="Y253" s="18">
        <f t="shared" si="26"/>
        <v>250</v>
      </c>
      <c r="Z253" s="18">
        <f t="shared" si="26"/>
        <v>250</v>
      </c>
    </row>
    <row r="254" spans="1:27" ht="21" customHeight="1">
      <c r="A254" s="85" t="s">
        <v>149</v>
      </c>
      <c r="B254" s="85"/>
      <c r="C254" s="81">
        <f t="shared" ref="C254:Z254" si="27">(C237+C238+C239+C240+C241+C242)/C253*100</f>
        <v>100</v>
      </c>
      <c r="D254" s="24">
        <f t="shared" si="27"/>
        <v>99.2</v>
      </c>
      <c r="E254" s="24">
        <f t="shared" si="27"/>
        <v>25.2</v>
      </c>
      <c r="F254" s="24">
        <f t="shared" si="27"/>
        <v>94.8</v>
      </c>
      <c r="G254" s="24">
        <f t="shared" si="27"/>
        <v>96.8</v>
      </c>
      <c r="H254" s="24">
        <f t="shared" si="27"/>
        <v>94</v>
      </c>
      <c r="I254" s="24">
        <f t="shared" si="27"/>
        <v>99.2</v>
      </c>
      <c r="J254" s="24"/>
      <c r="K254" s="81">
        <f t="shared" si="27"/>
        <v>100</v>
      </c>
      <c r="L254" s="81">
        <f t="shared" si="27"/>
        <v>100</v>
      </c>
      <c r="M254" s="24">
        <f t="shared" si="27"/>
        <v>99.2</v>
      </c>
      <c r="N254" s="24">
        <f t="shared" si="27"/>
        <v>99.6</v>
      </c>
      <c r="O254" s="24"/>
      <c r="P254" s="24">
        <f t="shared" si="27"/>
        <v>96</v>
      </c>
      <c r="Q254" s="24">
        <f t="shared" si="27"/>
        <v>98.4</v>
      </c>
      <c r="R254" s="24">
        <f t="shared" si="27"/>
        <v>98.8</v>
      </c>
      <c r="S254" s="24">
        <f t="shared" si="27"/>
        <v>99.6</v>
      </c>
      <c r="T254" s="24">
        <f t="shared" si="27"/>
        <v>99.2</v>
      </c>
      <c r="U254" s="24"/>
      <c r="V254" s="24">
        <f t="shared" si="27"/>
        <v>98</v>
      </c>
      <c r="W254" s="24">
        <f t="shared" si="27"/>
        <v>95.199999999999989</v>
      </c>
      <c r="X254" s="24">
        <f t="shared" si="27"/>
        <v>86</v>
      </c>
      <c r="Y254" s="24">
        <f t="shared" si="27"/>
        <v>94.8</v>
      </c>
      <c r="Z254" s="24">
        <f t="shared" si="27"/>
        <v>97.2</v>
      </c>
      <c r="AA254" s="5"/>
    </row>
    <row r="255" spans="1:27" ht="21" customHeight="1">
      <c r="A255" s="83" t="s">
        <v>150</v>
      </c>
      <c r="B255" s="83"/>
      <c r="C255" s="54">
        <f>(C243+C244+C245+C246+C247+C248+C249+C250+C251+C252)/C253*100</f>
        <v>0</v>
      </c>
      <c r="D255" s="54">
        <f t="shared" ref="D255:Z255" si="28">(D243+D244+D245+D246+D247+D248+D249+D250+D251+D252)/D253*100</f>
        <v>0.8</v>
      </c>
      <c r="E255" s="54">
        <f t="shared" si="28"/>
        <v>74.8</v>
      </c>
      <c r="F255" s="54">
        <f t="shared" si="28"/>
        <v>5.2</v>
      </c>
      <c r="G255" s="54">
        <f t="shared" si="28"/>
        <v>3.2</v>
      </c>
      <c r="H255" s="54">
        <f t="shared" si="28"/>
        <v>6</v>
      </c>
      <c r="I255" s="54">
        <f t="shared" si="28"/>
        <v>0.8</v>
      </c>
      <c r="J255" s="54"/>
      <c r="K255" s="54">
        <f t="shared" si="28"/>
        <v>0</v>
      </c>
      <c r="L255" s="54">
        <f t="shared" si="28"/>
        <v>0</v>
      </c>
      <c r="M255" s="54">
        <f t="shared" si="28"/>
        <v>0.8</v>
      </c>
      <c r="N255" s="54">
        <f t="shared" si="28"/>
        <v>0.4</v>
      </c>
      <c r="O255" s="54"/>
      <c r="P255" s="54">
        <f t="shared" si="28"/>
        <v>4</v>
      </c>
      <c r="Q255" s="54">
        <f t="shared" si="28"/>
        <v>1.6</v>
      </c>
      <c r="R255" s="54">
        <f t="shared" si="28"/>
        <v>1.2</v>
      </c>
      <c r="S255" s="54">
        <f t="shared" si="28"/>
        <v>0.4</v>
      </c>
      <c r="T255" s="54">
        <f t="shared" si="28"/>
        <v>0.8</v>
      </c>
      <c r="U255" s="54"/>
      <c r="V255" s="54">
        <f t="shared" si="28"/>
        <v>2</v>
      </c>
      <c r="W255" s="54">
        <f t="shared" si="28"/>
        <v>4.8</v>
      </c>
      <c r="X255" s="54">
        <f t="shared" si="28"/>
        <v>14.000000000000002</v>
      </c>
      <c r="Y255" s="54">
        <f t="shared" si="28"/>
        <v>5.2</v>
      </c>
      <c r="Z255" s="54">
        <f t="shared" si="28"/>
        <v>2.8000000000000003</v>
      </c>
      <c r="AA255" s="75"/>
    </row>
    <row r="256" spans="1:27" ht="21" customHeight="1">
      <c r="A256" s="2" t="s">
        <v>198</v>
      </c>
      <c r="B256" s="40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5"/>
      <c r="X256" s="25"/>
      <c r="Y256" s="25"/>
      <c r="Z256" s="25"/>
    </row>
    <row r="257" spans="1:111">
      <c r="B257" s="40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5"/>
      <c r="X257" s="25"/>
      <c r="Y257" s="25"/>
      <c r="Z257" s="25"/>
    </row>
    <row r="258" spans="1:111">
      <c r="C258" s="46"/>
      <c r="D258" s="46"/>
      <c r="E258" s="46"/>
      <c r="F258" s="46"/>
      <c r="G258" s="46"/>
      <c r="H258" s="46"/>
      <c r="I258" s="46"/>
      <c r="J258" s="46"/>
      <c r="K258" s="46"/>
      <c r="L258" s="46"/>
      <c r="M258" s="46"/>
      <c r="N258" s="46"/>
      <c r="O258" s="46"/>
      <c r="P258" s="46"/>
      <c r="Q258" s="46"/>
      <c r="R258" s="46"/>
      <c r="S258" s="46"/>
      <c r="T258" s="46"/>
      <c r="U258" s="46"/>
      <c r="V258" s="46"/>
      <c r="W258" s="27"/>
      <c r="X258" s="27"/>
      <c r="Y258" s="27"/>
      <c r="Z258" s="27"/>
    </row>
    <row r="259" spans="1:111">
      <c r="C259" s="47"/>
      <c r="D259" s="47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28"/>
      <c r="X259" s="28"/>
      <c r="Y259" s="28"/>
      <c r="Z259" s="28"/>
    </row>
    <row r="260" spans="1:111">
      <c r="C260" s="47"/>
      <c r="D260" s="47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28"/>
      <c r="X260" s="28"/>
      <c r="Y260" s="28"/>
      <c r="Z260" s="28"/>
    </row>
    <row r="261" spans="1:111" ht="21" customHeight="1">
      <c r="A261" s="14" t="s">
        <v>202</v>
      </c>
      <c r="C261" s="47"/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28"/>
      <c r="X261" s="28"/>
      <c r="Y261" s="28"/>
      <c r="Z261" s="28"/>
    </row>
    <row r="262" spans="1:111" ht="21" customHeight="1">
      <c r="A262" s="37"/>
      <c r="C262" s="47"/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28"/>
      <c r="X262" s="28"/>
      <c r="Y262" s="28"/>
      <c r="Z262" s="28"/>
    </row>
    <row r="263" spans="1:111" s="13" customFormat="1" ht="21" customHeight="1">
      <c r="A263" s="14" t="s">
        <v>8</v>
      </c>
      <c r="C263" s="45"/>
      <c r="D263" s="45"/>
      <c r="E263" s="45"/>
      <c r="F263" s="45"/>
      <c r="G263" s="45"/>
      <c r="H263" s="45"/>
      <c r="I263" s="45"/>
      <c r="J263" s="45"/>
      <c r="K263" s="45"/>
      <c r="L263" s="45"/>
      <c r="M263" s="45"/>
      <c r="N263" s="45"/>
      <c r="O263" s="45"/>
      <c r="P263" s="45"/>
      <c r="Q263" s="45"/>
      <c r="R263" s="45"/>
      <c r="S263" s="45"/>
      <c r="T263" s="45"/>
      <c r="U263" s="45"/>
      <c r="V263" s="45"/>
      <c r="W263" s="17"/>
      <c r="X263" s="17"/>
      <c r="Y263" s="17"/>
      <c r="Z263" s="17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2"/>
      <c r="BQ263" s="12"/>
      <c r="BR263" s="12"/>
      <c r="BS263" s="12"/>
      <c r="BT263" s="12"/>
      <c r="BU263" s="12"/>
      <c r="BV263" s="12"/>
      <c r="BW263" s="12"/>
      <c r="BX263" s="12"/>
      <c r="BY263" s="12"/>
      <c r="BZ263" s="12"/>
      <c r="CA263" s="12"/>
      <c r="CB263" s="12"/>
      <c r="CC263" s="12"/>
      <c r="CD263" s="12"/>
      <c r="CE263" s="12"/>
      <c r="CF263" s="12"/>
      <c r="CG263" s="12"/>
      <c r="CH263" s="12"/>
      <c r="CI263" s="12"/>
      <c r="CJ263" s="12"/>
      <c r="CK263" s="12"/>
      <c r="CL263" s="12"/>
      <c r="CM263" s="12"/>
      <c r="CN263" s="12"/>
      <c r="CO263" s="12"/>
      <c r="CP263" s="12"/>
      <c r="CQ263" s="12"/>
      <c r="CR263" s="12"/>
      <c r="CS263" s="12"/>
      <c r="CT263" s="12"/>
      <c r="CU263" s="12"/>
      <c r="CV263" s="12"/>
      <c r="CW263" s="12"/>
      <c r="CX263" s="12"/>
      <c r="CY263" s="12"/>
      <c r="CZ263" s="12"/>
      <c r="DA263" s="12"/>
      <c r="DB263" s="12"/>
      <c r="DC263" s="12"/>
      <c r="DD263" s="12"/>
      <c r="DE263" s="12"/>
      <c r="DF263" s="12"/>
      <c r="DG263" s="12"/>
    </row>
    <row r="264" spans="1:111" s="32" customFormat="1" ht="21" customHeight="1">
      <c r="A264" s="57"/>
      <c r="B264" s="58"/>
      <c r="C264" s="56"/>
      <c r="D264" s="56"/>
      <c r="E264" s="56"/>
      <c r="F264" s="56" t="s">
        <v>21</v>
      </c>
      <c r="G264" s="56"/>
      <c r="H264" s="56"/>
      <c r="I264" s="56"/>
      <c r="J264" s="59"/>
      <c r="K264" s="88" t="s">
        <v>22</v>
      </c>
      <c r="L264" s="88"/>
      <c r="M264" s="88"/>
      <c r="N264" s="88"/>
      <c r="O264" s="59"/>
      <c r="P264" s="56"/>
      <c r="Q264" s="56"/>
      <c r="R264" s="56" t="s">
        <v>23</v>
      </c>
      <c r="S264" s="56"/>
      <c r="T264" s="56"/>
      <c r="U264" s="59"/>
      <c r="V264" s="56"/>
      <c r="W264" s="56"/>
      <c r="X264" s="56" t="s">
        <v>24</v>
      </c>
      <c r="Y264" s="56"/>
      <c r="Z264" s="56"/>
      <c r="AA264" s="60"/>
      <c r="AB264" s="33"/>
      <c r="AC264" s="34"/>
      <c r="AD264" s="34"/>
      <c r="AE264" s="34"/>
      <c r="AF264" s="34"/>
      <c r="AG264" s="34"/>
      <c r="AH264" s="34"/>
      <c r="AI264" s="34"/>
      <c r="AJ264" s="34"/>
      <c r="AK264" s="34"/>
      <c r="AL264" s="34"/>
      <c r="AM264" s="34"/>
      <c r="AN264" s="34"/>
      <c r="AO264" s="34"/>
      <c r="AP264" s="34"/>
      <c r="AQ264" s="34"/>
      <c r="AR264" s="34"/>
      <c r="AS264" s="34"/>
      <c r="AT264" s="34"/>
      <c r="AU264" s="34"/>
      <c r="AV264" s="34"/>
      <c r="AW264" s="34"/>
      <c r="AX264" s="34"/>
      <c r="AY264" s="34"/>
      <c r="AZ264" s="34"/>
      <c r="BA264" s="34"/>
      <c r="BB264" s="34"/>
      <c r="BC264" s="34"/>
      <c r="BD264" s="34"/>
      <c r="BE264" s="34"/>
      <c r="BF264" s="34"/>
      <c r="BG264" s="34"/>
      <c r="BH264" s="34"/>
      <c r="BI264" s="34"/>
      <c r="BJ264" s="34"/>
      <c r="BK264" s="34"/>
      <c r="BL264" s="34"/>
      <c r="BM264" s="34"/>
      <c r="BN264" s="34"/>
      <c r="BO264" s="34"/>
      <c r="BP264" s="34"/>
      <c r="BQ264" s="34"/>
      <c r="BR264" s="34"/>
      <c r="BS264" s="34"/>
      <c r="BT264" s="34"/>
      <c r="BU264" s="34"/>
      <c r="BV264" s="34"/>
      <c r="BW264" s="34"/>
      <c r="BX264" s="34"/>
      <c r="BY264" s="34"/>
      <c r="BZ264" s="34"/>
      <c r="CA264" s="34"/>
      <c r="CB264" s="34"/>
      <c r="CC264" s="34"/>
      <c r="CD264" s="34"/>
      <c r="CE264" s="34"/>
      <c r="CF264" s="34"/>
      <c r="CG264" s="34"/>
      <c r="CH264" s="34"/>
      <c r="CI264" s="34"/>
      <c r="CJ264" s="34"/>
      <c r="CK264" s="34"/>
      <c r="CL264" s="34"/>
      <c r="CM264" s="34"/>
      <c r="CN264" s="34"/>
      <c r="CO264" s="34"/>
      <c r="CP264" s="34"/>
      <c r="CQ264" s="34"/>
      <c r="CR264" s="34"/>
      <c r="CS264" s="34"/>
      <c r="CT264" s="34"/>
      <c r="CU264" s="34"/>
      <c r="CV264" s="34"/>
      <c r="CW264" s="34"/>
      <c r="CX264" s="34"/>
      <c r="CY264" s="34"/>
      <c r="CZ264" s="34"/>
      <c r="DA264" s="34"/>
      <c r="DB264" s="34"/>
      <c r="DC264" s="34"/>
      <c r="DD264" s="34"/>
      <c r="DE264" s="34"/>
      <c r="DF264" s="34"/>
      <c r="DG264" s="34"/>
    </row>
    <row r="265" spans="1:111" ht="21" customHeight="1">
      <c r="A265" s="71"/>
      <c r="B265" s="41"/>
      <c r="C265" s="36" t="s">
        <v>30</v>
      </c>
      <c r="D265" s="36" t="s">
        <v>31</v>
      </c>
      <c r="E265" s="36" t="s">
        <v>32</v>
      </c>
      <c r="F265" s="36" t="s">
        <v>151</v>
      </c>
      <c r="G265" s="36" t="s">
        <v>152</v>
      </c>
      <c r="H265" s="36" t="s">
        <v>153</v>
      </c>
      <c r="I265" s="36" t="s">
        <v>154</v>
      </c>
      <c r="J265" s="36"/>
      <c r="K265" s="36" t="s">
        <v>155</v>
      </c>
      <c r="L265" s="36" t="s">
        <v>156</v>
      </c>
      <c r="M265" s="36" t="s">
        <v>157</v>
      </c>
      <c r="N265" s="36" t="s">
        <v>158</v>
      </c>
      <c r="O265" s="36"/>
      <c r="P265" s="36" t="s">
        <v>159</v>
      </c>
      <c r="Q265" s="36" t="s">
        <v>160</v>
      </c>
      <c r="R265" s="36" t="s">
        <v>161</v>
      </c>
      <c r="S265" s="36" t="s">
        <v>162</v>
      </c>
      <c r="T265" s="36" t="s">
        <v>163</v>
      </c>
      <c r="U265" s="36"/>
      <c r="V265" s="36" t="s">
        <v>164</v>
      </c>
      <c r="W265" s="36" t="s">
        <v>165</v>
      </c>
      <c r="X265" s="36" t="s">
        <v>166</v>
      </c>
      <c r="Y265" s="36" t="s">
        <v>167</v>
      </c>
      <c r="Z265" s="36" t="s">
        <v>168</v>
      </c>
      <c r="AA265" s="5"/>
      <c r="AB265" s="5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  <c r="BA265" s="11"/>
      <c r="BB265" s="11"/>
      <c r="BC265" s="11"/>
      <c r="BD265" s="11"/>
      <c r="BE265" s="11"/>
      <c r="BF265" s="11"/>
      <c r="BG265" s="11"/>
      <c r="BH265" s="11"/>
      <c r="BI265" s="11"/>
      <c r="BJ265" s="11"/>
      <c r="BK265" s="11"/>
      <c r="BL265" s="11"/>
      <c r="BM265" s="11"/>
      <c r="BN265" s="11"/>
      <c r="BO265" s="11"/>
      <c r="BP265" s="11"/>
      <c r="BQ265" s="11"/>
      <c r="BR265" s="11"/>
      <c r="BS265" s="11"/>
      <c r="BT265" s="11"/>
      <c r="BU265" s="11"/>
      <c r="BV265" s="11"/>
      <c r="BW265" s="11"/>
      <c r="BX265" s="11"/>
      <c r="BY265" s="11"/>
      <c r="BZ265" s="11"/>
      <c r="CA265" s="11"/>
      <c r="CB265" s="11"/>
      <c r="CC265" s="11"/>
      <c r="CD265" s="11"/>
      <c r="CE265" s="11"/>
      <c r="CF265" s="11"/>
      <c r="CG265" s="11"/>
      <c r="CH265" s="11"/>
      <c r="CI265" s="11"/>
      <c r="CJ265" s="11"/>
      <c r="CK265" s="11"/>
      <c r="CL265" s="11"/>
      <c r="CM265" s="11"/>
      <c r="CN265" s="11"/>
      <c r="CO265" s="11"/>
      <c r="CP265" s="11"/>
      <c r="CQ265" s="11"/>
      <c r="CR265" s="11"/>
      <c r="CS265" s="11"/>
      <c r="CT265" s="11"/>
      <c r="CU265" s="11"/>
      <c r="CV265" s="11"/>
      <c r="CW265" s="11"/>
      <c r="CX265" s="11"/>
      <c r="CY265" s="11"/>
      <c r="CZ265" s="11"/>
      <c r="DA265" s="11"/>
      <c r="DB265" s="11"/>
      <c r="DC265" s="11"/>
      <c r="DD265" s="11"/>
      <c r="DE265" s="11"/>
      <c r="DF265" s="11"/>
      <c r="DG265" s="11"/>
    </row>
    <row r="266" spans="1:111" ht="21" customHeight="1">
      <c r="B266" s="77" t="s">
        <v>169</v>
      </c>
      <c r="C266" s="78"/>
      <c r="D266" s="78"/>
      <c r="E266" s="78">
        <v>2</v>
      </c>
      <c r="F266" s="78">
        <v>1</v>
      </c>
      <c r="G266" s="78">
        <v>77</v>
      </c>
      <c r="H266" s="78">
        <v>159</v>
      </c>
      <c r="I266" s="78"/>
      <c r="J266" s="78"/>
      <c r="K266" s="78">
        <v>1</v>
      </c>
      <c r="L266" s="78">
        <v>1</v>
      </c>
      <c r="M266" s="78">
        <v>216</v>
      </c>
      <c r="N266" s="78"/>
      <c r="O266" s="78"/>
      <c r="P266" s="78">
        <v>32</v>
      </c>
      <c r="Q266" s="78">
        <v>26</v>
      </c>
      <c r="R266" s="78">
        <v>1</v>
      </c>
      <c r="S266" s="78">
        <v>6</v>
      </c>
      <c r="T266" s="78">
        <v>232</v>
      </c>
      <c r="U266" s="78"/>
      <c r="V266" s="79"/>
      <c r="W266" s="79"/>
      <c r="X266" s="79"/>
      <c r="Y266" s="79"/>
      <c r="Z266" s="79"/>
    </row>
    <row r="267" spans="1:111" ht="21" customHeight="1">
      <c r="B267" s="61" t="s">
        <v>171</v>
      </c>
      <c r="C267" s="62">
        <v>9</v>
      </c>
      <c r="D267" s="62">
        <v>4</v>
      </c>
      <c r="E267" s="62">
        <v>223</v>
      </c>
      <c r="F267" s="62">
        <v>60</v>
      </c>
      <c r="G267" s="62">
        <v>17</v>
      </c>
      <c r="H267" s="62">
        <v>1</v>
      </c>
      <c r="I267" s="62">
        <v>21</v>
      </c>
      <c r="J267" s="62"/>
      <c r="K267" s="62"/>
      <c r="L267" s="62"/>
      <c r="M267" s="62"/>
      <c r="N267" s="62"/>
      <c r="O267" s="62"/>
      <c r="P267" s="62">
        <v>2</v>
      </c>
      <c r="Q267" s="62"/>
      <c r="R267" s="62">
        <v>246</v>
      </c>
      <c r="S267" s="62"/>
      <c r="T267" s="62"/>
      <c r="U267" s="62"/>
      <c r="V267" s="63" t="s">
        <v>75</v>
      </c>
      <c r="W267" s="63" t="s">
        <v>99</v>
      </c>
      <c r="X267" s="63" t="s">
        <v>93</v>
      </c>
      <c r="Y267" s="63" t="s">
        <v>173</v>
      </c>
      <c r="Z267" s="63"/>
    </row>
    <row r="268" spans="1:111" ht="21" customHeight="1">
      <c r="A268" s="38" t="s">
        <v>26</v>
      </c>
      <c r="B268" s="61" t="s">
        <v>176</v>
      </c>
      <c r="C268" s="62">
        <v>234</v>
      </c>
      <c r="D268" s="62">
        <v>244</v>
      </c>
      <c r="E268" s="62">
        <v>15</v>
      </c>
      <c r="F268" s="62">
        <v>146</v>
      </c>
      <c r="G268" s="62">
        <v>5</v>
      </c>
      <c r="H268" s="62"/>
      <c r="I268" s="62">
        <v>225</v>
      </c>
      <c r="J268" s="62"/>
      <c r="K268" s="62"/>
      <c r="L268" s="62"/>
      <c r="M268" s="62"/>
      <c r="N268" s="62">
        <v>1</v>
      </c>
      <c r="O268" s="62"/>
      <c r="P268" s="62">
        <v>1</v>
      </c>
      <c r="Q268" s="62"/>
      <c r="R268" s="62">
        <v>1</v>
      </c>
      <c r="S268" s="62"/>
      <c r="T268" s="62">
        <v>2</v>
      </c>
      <c r="U268" s="62"/>
      <c r="V268" s="63" t="s">
        <v>100</v>
      </c>
      <c r="W268" s="63" t="s">
        <v>101</v>
      </c>
      <c r="X268" s="63" t="s">
        <v>179</v>
      </c>
      <c r="Y268" s="63" t="s">
        <v>102</v>
      </c>
      <c r="Z268" s="63" t="s">
        <v>59</v>
      </c>
    </row>
    <row r="269" spans="1:111" ht="21" customHeight="1">
      <c r="A269" s="38" t="s">
        <v>28</v>
      </c>
      <c r="B269" s="61" t="s">
        <v>181</v>
      </c>
      <c r="C269" s="62"/>
      <c r="D269" s="62"/>
      <c r="E269" s="62">
        <v>1</v>
      </c>
      <c r="F269" s="62"/>
      <c r="G269" s="62">
        <v>62</v>
      </c>
      <c r="H269" s="62">
        <v>44</v>
      </c>
      <c r="I269" s="62">
        <v>1</v>
      </c>
      <c r="J269" s="62"/>
      <c r="K269" s="62">
        <v>248</v>
      </c>
      <c r="L269" s="62">
        <v>249</v>
      </c>
      <c r="M269" s="62">
        <v>9</v>
      </c>
      <c r="N269" s="62"/>
      <c r="O269" s="62"/>
      <c r="P269" s="62">
        <v>45</v>
      </c>
      <c r="Q269" s="62">
        <v>223</v>
      </c>
      <c r="R269" s="62">
        <v>1</v>
      </c>
      <c r="S269" s="62">
        <v>241</v>
      </c>
      <c r="T269" s="62">
        <v>5</v>
      </c>
      <c r="U269" s="62"/>
      <c r="V269" s="63"/>
      <c r="W269" s="63"/>
      <c r="X269" s="63"/>
      <c r="Y269" s="63"/>
      <c r="Z269" s="63"/>
    </row>
    <row r="270" spans="1:111" ht="21" customHeight="1">
      <c r="A270" s="37"/>
      <c r="B270" s="61" t="s">
        <v>183</v>
      </c>
      <c r="C270" s="62"/>
      <c r="D270" s="62"/>
      <c r="E270" s="62"/>
      <c r="F270" s="62"/>
      <c r="G270" s="62">
        <v>14</v>
      </c>
      <c r="H270" s="62">
        <v>18</v>
      </c>
      <c r="I270" s="62"/>
      <c r="J270" s="62"/>
      <c r="K270" s="62"/>
      <c r="L270" s="62"/>
      <c r="M270" s="62">
        <v>2</v>
      </c>
      <c r="N270" s="62"/>
      <c r="O270" s="62"/>
      <c r="P270" s="62"/>
      <c r="Q270" s="62">
        <v>1</v>
      </c>
      <c r="R270" s="62"/>
      <c r="S270" s="62">
        <v>2</v>
      </c>
      <c r="T270" s="62">
        <v>8</v>
      </c>
      <c r="U270" s="62"/>
      <c r="V270" s="63"/>
      <c r="W270" s="63" t="s">
        <v>35</v>
      </c>
      <c r="X270" s="63"/>
      <c r="Y270" s="63"/>
      <c r="Z270" s="63"/>
    </row>
    <row r="271" spans="1:111" ht="21" customHeight="1">
      <c r="A271" s="72"/>
      <c r="B271" s="65" t="s">
        <v>185</v>
      </c>
      <c r="C271" s="66">
        <v>6</v>
      </c>
      <c r="D271" s="66">
        <v>1</v>
      </c>
      <c r="E271" s="66">
        <v>2</v>
      </c>
      <c r="F271" s="66">
        <v>1</v>
      </c>
      <c r="G271" s="66"/>
      <c r="H271" s="66"/>
      <c r="I271" s="66">
        <v>2</v>
      </c>
      <c r="J271" s="66"/>
      <c r="K271" s="66"/>
      <c r="L271" s="66"/>
      <c r="M271" s="66"/>
      <c r="N271" s="66">
        <v>18</v>
      </c>
      <c r="O271" s="66"/>
      <c r="P271" s="66"/>
      <c r="Q271" s="66"/>
      <c r="R271" s="66"/>
      <c r="S271" s="66"/>
      <c r="T271" s="66"/>
      <c r="U271" s="66"/>
      <c r="V271" s="67" t="s">
        <v>92</v>
      </c>
      <c r="W271" s="67" t="s">
        <v>29</v>
      </c>
      <c r="X271" s="67" t="s">
        <v>29</v>
      </c>
      <c r="Y271" s="67"/>
      <c r="Z271" s="67"/>
    </row>
    <row r="272" spans="1:111" ht="21" customHeight="1">
      <c r="A272" s="37"/>
      <c r="B272" s="42" t="s">
        <v>189</v>
      </c>
      <c r="C272" s="19"/>
      <c r="D272" s="19"/>
      <c r="E272" s="19"/>
      <c r="F272" s="19"/>
      <c r="G272" s="19"/>
      <c r="H272" s="19"/>
      <c r="I272" s="19"/>
      <c r="J272" s="19"/>
      <c r="K272" s="19">
        <v>1</v>
      </c>
      <c r="L272" s="19"/>
      <c r="M272" s="19"/>
      <c r="N272" s="19">
        <v>2</v>
      </c>
      <c r="O272" s="19"/>
      <c r="P272" s="19">
        <v>2</v>
      </c>
      <c r="Q272" s="19"/>
      <c r="R272" s="19"/>
      <c r="S272" s="19"/>
      <c r="T272" s="19"/>
      <c r="U272" s="19"/>
      <c r="V272" s="30"/>
      <c r="W272" s="20"/>
      <c r="X272" s="20" t="s">
        <v>35</v>
      </c>
      <c r="Y272" s="20"/>
      <c r="Z272" s="20"/>
    </row>
    <row r="273" spans="1:27" ht="21" customHeight="1">
      <c r="A273" s="37"/>
      <c r="B273" s="42" t="s">
        <v>190</v>
      </c>
      <c r="C273" s="19">
        <v>1</v>
      </c>
      <c r="D273" s="19">
        <v>1</v>
      </c>
      <c r="E273" s="19">
        <v>3</v>
      </c>
      <c r="F273" s="19">
        <v>16</v>
      </c>
      <c r="G273" s="19">
        <v>1</v>
      </c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30" t="s">
        <v>29</v>
      </c>
      <c r="W273" s="20" t="s">
        <v>45</v>
      </c>
      <c r="X273" s="20" t="s">
        <v>43</v>
      </c>
      <c r="Y273" s="20" t="s">
        <v>188</v>
      </c>
      <c r="Z273" s="20" t="s">
        <v>29</v>
      </c>
    </row>
    <row r="274" spans="1:27" ht="21" customHeight="1">
      <c r="A274" s="37"/>
      <c r="B274" s="42" t="s">
        <v>191</v>
      </c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30"/>
      <c r="W274" s="20"/>
      <c r="X274" s="20"/>
      <c r="Y274" s="20"/>
      <c r="Z274" s="20"/>
    </row>
    <row r="275" spans="1:27" ht="21" customHeight="1">
      <c r="A275" s="37"/>
      <c r="B275" s="42" t="s">
        <v>192</v>
      </c>
      <c r="C275" s="19"/>
      <c r="D275" s="19"/>
      <c r="E275" s="19"/>
      <c r="F275" s="19">
        <v>1</v>
      </c>
      <c r="G275" s="19">
        <v>60</v>
      </c>
      <c r="H275" s="19">
        <v>21</v>
      </c>
      <c r="I275" s="19"/>
      <c r="J275" s="19"/>
      <c r="K275" s="19"/>
      <c r="L275" s="19"/>
      <c r="M275" s="19">
        <v>22</v>
      </c>
      <c r="N275" s="19"/>
      <c r="O275" s="19"/>
      <c r="P275" s="19">
        <v>147</v>
      </c>
      <c r="Q275" s="19"/>
      <c r="R275" s="19"/>
      <c r="S275" s="19">
        <v>1</v>
      </c>
      <c r="T275" s="19"/>
      <c r="U275" s="19"/>
      <c r="V275" s="30"/>
      <c r="W275" s="20"/>
      <c r="X275" s="20"/>
      <c r="Y275" s="20"/>
      <c r="Z275" s="20"/>
    </row>
    <row r="276" spans="1:27" ht="21" customHeight="1">
      <c r="A276" s="38" t="s">
        <v>27</v>
      </c>
      <c r="B276" s="42" t="s">
        <v>193</v>
      </c>
      <c r="C276" s="19"/>
      <c r="D276" s="19"/>
      <c r="E276" s="19"/>
      <c r="F276" s="19">
        <v>10</v>
      </c>
      <c r="G276" s="19">
        <v>7</v>
      </c>
      <c r="H276" s="19">
        <v>3</v>
      </c>
      <c r="I276" s="19"/>
      <c r="J276" s="19"/>
      <c r="K276" s="19"/>
      <c r="L276" s="19"/>
      <c r="M276" s="19"/>
      <c r="N276" s="19"/>
      <c r="O276" s="19"/>
      <c r="P276" s="19">
        <v>3</v>
      </c>
      <c r="Q276" s="19"/>
      <c r="R276" s="19"/>
      <c r="S276" s="19"/>
      <c r="T276" s="19">
        <v>3</v>
      </c>
      <c r="U276" s="19"/>
      <c r="V276" s="30"/>
      <c r="W276" s="20"/>
      <c r="X276" s="20"/>
      <c r="Y276" s="20"/>
      <c r="Z276" s="20"/>
    </row>
    <row r="277" spans="1:27" ht="21" customHeight="1">
      <c r="A277" s="37"/>
      <c r="B277" s="42" t="s">
        <v>194</v>
      </c>
      <c r="C277" s="19"/>
      <c r="D277" s="19"/>
      <c r="E277" s="19">
        <v>2</v>
      </c>
      <c r="F277" s="19">
        <v>4</v>
      </c>
      <c r="G277" s="19">
        <v>2</v>
      </c>
      <c r="H277" s="19"/>
      <c r="I277" s="19"/>
      <c r="J277" s="19"/>
      <c r="K277" s="19"/>
      <c r="L277" s="19"/>
      <c r="M277" s="19"/>
      <c r="N277" s="19"/>
      <c r="O277" s="19"/>
      <c r="P277" s="19">
        <v>15</v>
      </c>
      <c r="Q277" s="19"/>
      <c r="R277" s="19"/>
      <c r="S277" s="19"/>
      <c r="T277" s="19"/>
      <c r="U277" s="19"/>
      <c r="V277" s="30"/>
      <c r="W277" s="20"/>
      <c r="X277" s="20"/>
      <c r="Y277" s="20"/>
      <c r="Z277" s="20"/>
    </row>
    <row r="278" spans="1:27" ht="21" customHeight="1">
      <c r="A278" s="37"/>
      <c r="B278" s="42" t="s">
        <v>195</v>
      </c>
      <c r="C278" s="19"/>
      <c r="D278" s="19"/>
      <c r="E278" s="19"/>
      <c r="F278" s="19"/>
      <c r="G278" s="19"/>
      <c r="H278" s="19"/>
      <c r="I278" s="19">
        <v>1</v>
      </c>
      <c r="J278" s="19"/>
      <c r="K278" s="19"/>
      <c r="L278" s="19"/>
      <c r="M278" s="19">
        <v>1</v>
      </c>
      <c r="N278" s="19">
        <v>228</v>
      </c>
      <c r="O278" s="19"/>
      <c r="P278" s="19">
        <v>1</v>
      </c>
      <c r="Q278" s="19"/>
      <c r="R278" s="19"/>
      <c r="S278" s="19"/>
      <c r="T278" s="19"/>
      <c r="U278" s="19"/>
      <c r="V278" s="30"/>
      <c r="W278" s="20"/>
      <c r="X278" s="20"/>
      <c r="Y278" s="20"/>
      <c r="Z278" s="20"/>
    </row>
    <row r="279" spans="1:27" ht="21" customHeight="1">
      <c r="A279" s="37"/>
      <c r="B279" s="42" t="s">
        <v>196</v>
      </c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>
        <v>1</v>
      </c>
      <c r="O279" s="19"/>
      <c r="P279" s="19"/>
      <c r="Q279" s="19"/>
      <c r="R279" s="19"/>
      <c r="S279" s="19"/>
      <c r="T279" s="19"/>
      <c r="U279" s="19"/>
      <c r="V279" s="30"/>
      <c r="W279" s="20"/>
      <c r="X279" s="20"/>
      <c r="Y279" s="20"/>
      <c r="Z279" s="20"/>
    </row>
    <row r="280" spans="1:27" ht="21" customHeight="1">
      <c r="A280" s="37"/>
      <c r="B280" s="42" t="s">
        <v>197</v>
      </c>
      <c r="C280" s="19"/>
      <c r="D280" s="19"/>
      <c r="E280" s="19"/>
      <c r="F280" s="19"/>
      <c r="G280" s="19">
        <v>5</v>
      </c>
      <c r="H280" s="19">
        <v>1</v>
      </c>
      <c r="I280" s="19"/>
      <c r="J280" s="19"/>
      <c r="K280" s="19"/>
      <c r="L280" s="19"/>
      <c r="M280" s="19"/>
      <c r="N280" s="19"/>
      <c r="O280" s="19"/>
      <c r="P280" s="19">
        <v>1</v>
      </c>
      <c r="Q280" s="19"/>
      <c r="R280" s="19"/>
      <c r="S280" s="19"/>
      <c r="T280" s="19"/>
      <c r="U280" s="19"/>
      <c r="V280" s="30"/>
      <c r="W280" s="30" t="s">
        <v>35</v>
      </c>
      <c r="X280" s="30"/>
      <c r="Y280" s="30" t="s">
        <v>29</v>
      </c>
      <c r="Z280" s="20"/>
    </row>
    <row r="281" spans="1:27" ht="21" customHeight="1">
      <c r="A281" s="71"/>
      <c r="B281" s="43" t="s">
        <v>33</v>
      </c>
      <c r="C281" s="21"/>
      <c r="D281" s="21"/>
      <c r="E281" s="21">
        <v>2</v>
      </c>
      <c r="F281" s="21">
        <v>11</v>
      </c>
      <c r="G281" s="21"/>
      <c r="H281" s="21">
        <v>3</v>
      </c>
      <c r="I281" s="21"/>
      <c r="J281" s="21"/>
      <c r="K281" s="21"/>
      <c r="L281" s="21"/>
      <c r="M281" s="21"/>
      <c r="N281" s="21"/>
      <c r="O281" s="21"/>
      <c r="P281" s="21">
        <v>1</v>
      </c>
      <c r="Q281" s="21"/>
      <c r="R281" s="21">
        <v>1</v>
      </c>
      <c r="S281" s="21"/>
      <c r="T281" s="21"/>
      <c r="U281" s="21"/>
      <c r="V281" s="22"/>
      <c r="W281" s="22" t="s">
        <v>188</v>
      </c>
      <c r="X281" s="22"/>
      <c r="Y281" s="22"/>
      <c r="Z281" s="22"/>
    </row>
    <row r="282" spans="1:27" ht="21" customHeight="1">
      <c r="A282" s="84" t="s">
        <v>148</v>
      </c>
      <c r="B282" s="84"/>
      <c r="C282" s="19">
        <f t="shared" ref="C282:Z282" si="29">SUM(C266+C267+C268+C269+C270+C271+C272+C273+C274+C275+C276+C277+C278+C279+C280+C281)</f>
        <v>250</v>
      </c>
      <c r="D282" s="19">
        <f t="shared" si="29"/>
        <v>250</v>
      </c>
      <c r="E282" s="19">
        <f t="shared" si="29"/>
        <v>250</v>
      </c>
      <c r="F282" s="19">
        <f t="shared" si="29"/>
        <v>250</v>
      </c>
      <c r="G282" s="19">
        <f t="shared" si="29"/>
        <v>250</v>
      </c>
      <c r="H282" s="19">
        <f t="shared" si="29"/>
        <v>250</v>
      </c>
      <c r="I282" s="19">
        <f t="shared" si="29"/>
        <v>250</v>
      </c>
      <c r="J282" s="19"/>
      <c r="K282" s="19">
        <f t="shared" si="29"/>
        <v>250</v>
      </c>
      <c r="L282" s="19">
        <f t="shared" si="29"/>
        <v>250</v>
      </c>
      <c r="M282" s="19">
        <f t="shared" si="29"/>
        <v>250</v>
      </c>
      <c r="N282" s="19">
        <f t="shared" si="29"/>
        <v>250</v>
      </c>
      <c r="O282" s="19"/>
      <c r="P282" s="19">
        <f t="shared" si="29"/>
        <v>250</v>
      </c>
      <c r="Q282" s="19">
        <f t="shared" si="29"/>
        <v>250</v>
      </c>
      <c r="R282" s="19">
        <f t="shared" si="29"/>
        <v>250</v>
      </c>
      <c r="S282" s="19">
        <f t="shared" si="29"/>
        <v>250</v>
      </c>
      <c r="T282" s="19">
        <f t="shared" si="29"/>
        <v>250</v>
      </c>
      <c r="U282" s="19"/>
      <c r="V282" s="19">
        <f t="shared" si="29"/>
        <v>250</v>
      </c>
      <c r="W282" s="18">
        <f t="shared" si="29"/>
        <v>250</v>
      </c>
      <c r="X282" s="18">
        <f t="shared" si="29"/>
        <v>250</v>
      </c>
      <c r="Y282" s="18">
        <f t="shared" si="29"/>
        <v>250</v>
      </c>
      <c r="Z282" s="18">
        <f t="shared" si="29"/>
        <v>250</v>
      </c>
    </row>
    <row r="283" spans="1:27" ht="21" customHeight="1">
      <c r="A283" s="85" t="s">
        <v>149</v>
      </c>
      <c r="B283" s="85"/>
      <c r="C283" s="24">
        <f t="shared" ref="C283:Z283" si="30">(C266+C267+C268+C269+C270+C271)/C282*100</f>
        <v>99.6</v>
      </c>
      <c r="D283" s="24">
        <f t="shared" si="30"/>
        <v>99.6</v>
      </c>
      <c r="E283" s="24">
        <f t="shared" si="30"/>
        <v>97.2</v>
      </c>
      <c r="F283" s="24">
        <f t="shared" si="30"/>
        <v>83.2</v>
      </c>
      <c r="G283" s="24">
        <f t="shared" si="30"/>
        <v>70</v>
      </c>
      <c r="H283" s="24">
        <f t="shared" si="30"/>
        <v>88.8</v>
      </c>
      <c r="I283" s="24">
        <f t="shared" si="30"/>
        <v>99.6</v>
      </c>
      <c r="J283" s="24"/>
      <c r="K283" s="24">
        <f t="shared" si="30"/>
        <v>99.6</v>
      </c>
      <c r="L283" s="81">
        <f t="shared" si="30"/>
        <v>100</v>
      </c>
      <c r="M283" s="24">
        <f t="shared" si="30"/>
        <v>90.8</v>
      </c>
      <c r="N283" s="24">
        <f t="shared" si="30"/>
        <v>7.6</v>
      </c>
      <c r="O283" s="24"/>
      <c r="P283" s="24">
        <f t="shared" si="30"/>
        <v>32</v>
      </c>
      <c r="Q283" s="81">
        <f t="shared" si="30"/>
        <v>100</v>
      </c>
      <c r="R283" s="24">
        <f t="shared" si="30"/>
        <v>99.6</v>
      </c>
      <c r="S283" s="24">
        <f t="shared" si="30"/>
        <v>99.6</v>
      </c>
      <c r="T283" s="24">
        <f t="shared" si="30"/>
        <v>98.8</v>
      </c>
      <c r="U283" s="24"/>
      <c r="V283" s="24">
        <f t="shared" si="30"/>
        <v>99.6</v>
      </c>
      <c r="W283" s="23">
        <f t="shared" si="30"/>
        <v>92.4</v>
      </c>
      <c r="X283" s="23">
        <f t="shared" si="30"/>
        <v>96</v>
      </c>
      <c r="Y283" s="23">
        <f t="shared" si="30"/>
        <v>97.6</v>
      </c>
      <c r="Z283" s="23">
        <f t="shared" si="30"/>
        <v>99.6</v>
      </c>
    </row>
    <row r="284" spans="1:27" ht="21" customHeight="1">
      <c r="A284" s="83" t="s">
        <v>150</v>
      </c>
      <c r="B284" s="83"/>
      <c r="C284" s="54">
        <f>(C272+C273+C274+C275+C276+C277+C278+C279+C280+C281)/C282*100</f>
        <v>0.4</v>
      </c>
      <c r="D284" s="54">
        <f t="shared" ref="D284:Z284" si="31">(D272+D273+D274+D275+D276+D277+D278+D279+D280+D281)/D282*100</f>
        <v>0.4</v>
      </c>
      <c r="E284" s="54">
        <f t="shared" si="31"/>
        <v>2.8000000000000003</v>
      </c>
      <c r="F284" s="54">
        <f t="shared" si="31"/>
        <v>16.8</v>
      </c>
      <c r="G284" s="54">
        <f t="shared" si="31"/>
        <v>30</v>
      </c>
      <c r="H284" s="54">
        <f t="shared" si="31"/>
        <v>11.200000000000001</v>
      </c>
      <c r="I284" s="54">
        <f t="shared" si="31"/>
        <v>0.4</v>
      </c>
      <c r="J284" s="54"/>
      <c r="K284" s="54">
        <f t="shared" si="31"/>
        <v>0.4</v>
      </c>
      <c r="L284" s="54">
        <f t="shared" si="31"/>
        <v>0</v>
      </c>
      <c r="M284" s="54">
        <f t="shared" si="31"/>
        <v>9.1999999999999993</v>
      </c>
      <c r="N284" s="54">
        <f t="shared" si="31"/>
        <v>92.4</v>
      </c>
      <c r="O284" s="54"/>
      <c r="P284" s="54">
        <f t="shared" si="31"/>
        <v>68</v>
      </c>
      <c r="Q284" s="54">
        <f t="shared" si="31"/>
        <v>0</v>
      </c>
      <c r="R284" s="54">
        <f t="shared" si="31"/>
        <v>0.4</v>
      </c>
      <c r="S284" s="54">
        <f t="shared" si="31"/>
        <v>0.4</v>
      </c>
      <c r="T284" s="54">
        <f t="shared" si="31"/>
        <v>1.2</v>
      </c>
      <c r="U284" s="54"/>
      <c r="V284" s="54">
        <f t="shared" si="31"/>
        <v>0.4</v>
      </c>
      <c r="W284" s="54">
        <f t="shared" si="31"/>
        <v>7.6</v>
      </c>
      <c r="X284" s="54">
        <f t="shared" si="31"/>
        <v>4</v>
      </c>
      <c r="Y284" s="54">
        <f t="shared" si="31"/>
        <v>2.4</v>
      </c>
      <c r="Z284" s="54">
        <f t="shared" si="31"/>
        <v>0.4</v>
      </c>
      <c r="AA284" s="75"/>
    </row>
    <row r="285" spans="1:27" ht="21" customHeight="1">
      <c r="A285" s="2" t="s">
        <v>198</v>
      </c>
      <c r="B285" s="40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5"/>
      <c r="X285" s="25"/>
      <c r="Y285" s="25"/>
      <c r="Z285" s="25"/>
    </row>
    <row r="286" spans="1:27">
      <c r="B286" s="40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5"/>
      <c r="X286" s="25"/>
      <c r="Y286" s="25"/>
      <c r="Z286" s="25"/>
    </row>
    <row r="287" spans="1:27">
      <c r="C287" s="47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/>
      <c r="V287" s="47"/>
      <c r="W287" s="28"/>
      <c r="X287" s="28"/>
      <c r="Y287" s="28"/>
      <c r="Z287" s="28"/>
    </row>
    <row r="288" spans="1:27">
      <c r="C288" s="47"/>
      <c r="D288" s="47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7"/>
      <c r="P288" s="47"/>
      <c r="Q288" s="47"/>
      <c r="R288" s="47"/>
      <c r="S288" s="47"/>
      <c r="T288" s="47"/>
      <c r="U288" s="47"/>
      <c r="V288" s="47"/>
      <c r="W288" s="28"/>
      <c r="X288" s="28"/>
      <c r="Y288" s="28"/>
      <c r="Z288" s="28"/>
    </row>
    <row r="289" spans="1:111">
      <c r="C289" s="47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28"/>
      <c r="X289" s="28"/>
      <c r="Y289" s="28"/>
      <c r="Z289" s="28"/>
    </row>
    <row r="290" spans="1:111" ht="21" customHeight="1">
      <c r="A290" s="14" t="s">
        <v>202</v>
      </c>
      <c r="C290" s="47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28"/>
      <c r="X290" s="28"/>
      <c r="Y290" s="28"/>
      <c r="Z290" s="28"/>
    </row>
    <row r="291" spans="1:111" ht="21" customHeight="1">
      <c r="A291" s="37"/>
      <c r="C291" s="47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28"/>
      <c r="X291" s="28"/>
      <c r="Y291" s="28"/>
      <c r="Z291" s="28"/>
    </row>
    <row r="292" spans="1:111" s="13" customFormat="1" ht="21" customHeight="1">
      <c r="A292" s="15" t="s">
        <v>9</v>
      </c>
      <c r="C292" s="45"/>
      <c r="D292" s="45"/>
      <c r="E292" s="45"/>
      <c r="F292" s="45"/>
      <c r="G292" s="45"/>
      <c r="H292" s="45"/>
      <c r="I292" s="45"/>
      <c r="J292" s="45"/>
      <c r="K292" s="45"/>
      <c r="L292" s="45"/>
      <c r="M292" s="45"/>
      <c r="N292" s="45"/>
      <c r="O292" s="45"/>
      <c r="P292" s="45"/>
      <c r="Q292" s="45"/>
      <c r="R292" s="45"/>
      <c r="S292" s="45"/>
      <c r="T292" s="45"/>
      <c r="U292" s="45"/>
      <c r="V292" s="45"/>
      <c r="W292" s="17"/>
      <c r="X292" s="17"/>
      <c r="Y292" s="17"/>
      <c r="Z292" s="17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2"/>
      <c r="BQ292" s="12"/>
      <c r="BR292" s="12"/>
      <c r="BS292" s="12"/>
      <c r="BT292" s="12"/>
      <c r="BU292" s="12"/>
      <c r="BV292" s="12"/>
      <c r="BW292" s="12"/>
      <c r="BX292" s="12"/>
      <c r="BY292" s="12"/>
      <c r="BZ292" s="12"/>
      <c r="CA292" s="12"/>
      <c r="CB292" s="12"/>
      <c r="CC292" s="12"/>
      <c r="CD292" s="12"/>
      <c r="CE292" s="12"/>
      <c r="CF292" s="12"/>
      <c r="CG292" s="12"/>
      <c r="CH292" s="12"/>
      <c r="CI292" s="12"/>
      <c r="CJ292" s="12"/>
      <c r="CK292" s="12"/>
      <c r="CL292" s="12"/>
      <c r="CM292" s="12"/>
      <c r="CN292" s="12"/>
      <c r="CO292" s="12"/>
      <c r="CP292" s="12"/>
      <c r="CQ292" s="12"/>
      <c r="CR292" s="12"/>
      <c r="CS292" s="12"/>
      <c r="CT292" s="12"/>
      <c r="CU292" s="12"/>
      <c r="CV292" s="12"/>
      <c r="CW292" s="12"/>
      <c r="CX292" s="12"/>
      <c r="CY292" s="12"/>
      <c r="CZ292" s="12"/>
      <c r="DA292" s="12"/>
      <c r="DB292" s="12"/>
      <c r="DC292" s="12"/>
      <c r="DD292" s="12"/>
      <c r="DE292" s="12"/>
      <c r="DF292" s="12"/>
      <c r="DG292" s="12"/>
    </row>
    <row r="293" spans="1:111" s="32" customFormat="1" ht="21" customHeight="1">
      <c r="A293" s="57"/>
      <c r="B293" s="58"/>
      <c r="C293" s="56"/>
      <c r="D293" s="56"/>
      <c r="E293" s="56"/>
      <c r="F293" s="56" t="s">
        <v>21</v>
      </c>
      <c r="G293" s="56"/>
      <c r="H293" s="56"/>
      <c r="I293" s="56"/>
      <c r="J293" s="59"/>
      <c r="K293" s="88" t="s">
        <v>22</v>
      </c>
      <c r="L293" s="88"/>
      <c r="M293" s="88"/>
      <c r="N293" s="88"/>
      <c r="O293" s="59"/>
      <c r="P293" s="56"/>
      <c r="Q293" s="56"/>
      <c r="R293" s="56" t="s">
        <v>23</v>
      </c>
      <c r="S293" s="56"/>
      <c r="T293" s="56"/>
      <c r="U293" s="59"/>
      <c r="V293" s="56"/>
      <c r="W293" s="56"/>
      <c r="X293" s="56" t="s">
        <v>24</v>
      </c>
      <c r="Y293" s="56"/>
      <c r="Z293" s="56"/>
      <c r="AA293" s="60"/>
      <c r="AB293" s="33"/>
      <c r="AC293" s="34"/>
      <c r="AD293" s="34"/>
      <c r="AE293" s="34"/>
      <c r="AF293" s="34"/>
      <c r="AG293" s="34"/>
      <c r="AH293" s="34"/>
      <c r="AI293" s="34"/>
      <c r="AJ293" s="34"/>
      <c r="AK293" s="34"/>
      <c r="AL293" s="34"/>
      <c r="AM293" s="34"/>
      <c r="AN293" s="34"/>
      <c r="AO293" s="34"/>
      <c r="AP293" s="34"/>
      <c r="AQ293" s="34"/>
      <c r="AR293" s="34"/>
      <c r="AS293" s="34"/>
      <c r="AT293" s="34"/>
      <c r="AU293" s="34"/>
      <c r="AV293" s="34"/>
      <c r="AW293" s="34"/>
      <c r="AX293" s="34"/>
      <c r="AY293" s="34"/>
      <c r="AZ293" s="34"/>
      <c r="BA293" s="34"/>
      <c r="BB293" s="34"/>
      <c r="BC293" s="34"/>
      <c r="BD293" s="34"/>
      <c r="BE293" s="34"/>
      <c r="BF293" s="34"/>
      <c r="BG293" s="34"/>
      <c r="BH293" s="34"/>
      <c r="BI293" s="34"/>
      <c r="BJ293" s="34"/>
      <c r="BK293" s="34"/>
      <c r="BL293" s="34"/>
      <c r="BM293" s="34"/>
      <c r="BN293" s="34"/>
      <c r="BO293" s="34"/>
      <c r="BP293" s="34"/>
      <c r="BQ293" s="34"/>
      <c r="BR293" s="34"/>
      <c r="BS293" s="34"/>
      <c r="BT293" s="34"/>
      <c r="BU293" s="34"/>
      <c r="BV293" s="34"/>
      <c r="BW293" s="34"/>
      <c r="BX293" s="34"/>
      <c r="BY293" s="34"/>
      <c r="BZ293" s="34"/>
      <c r="CA293" s="34"/>
      <c r="CB293" s="34"/>
      <c r="CC293" s="34"/>
      <c r="CD293" s="34"/>
      <c r="CE293" s="34"/>
      <c r="CF293" s="34"/>
      <c r="CG293" s="34"/>
      <c r="CH293" s="34"/>
      <c r="CI293" s="34"/>
      <c r="CJ293" s="34"/>
      <c r="CK293" s="34"/>
      <c r="CL293" s="34"/>
      <c r="CM293" s="34"/>
      <c r="CN293" s="34"/>
      <c r="CO293" s="34"/>
      <c r="CP293" s="34"/>
      <c r="CQ293" s="34"/>
      <c r="CR293" s="34"/>
      <c r="CS293" s="34"/>
      <c r="CT293" s="34"/>
      <c r="CU293" s="34"/>
      <c r="CV293" s="34"/>
      <c r="CW293" s="34"/>
      <c r="CX293" s="34"/>
      <c r="CY293" s="34"/>
      <c r="CZ293" s="34"/>
      <c r="DA293" s="34"/>
      <c r="DB293" s="34"/>
      <c r="DC293" s="34"/>
      <c r="DD293" s="34"/>
      <c r="DE293" s="34"/>
      <c r="DF293" s="34"/>
      <c r="DG293" s="34"/>
    </row>
    <row r="294" spans="1:111" ht="21" customHeight="1">
      <c r="A294" s="71"/>
      <c r="B294" s="41"/>
      <c r="C294" s="36" t="s">
        <v>30</v>
      </c>
      <c r="D294" s="36" t="s">
        <v>31</v>
      </c>
      <c r="E294" s="36" t="s">
        <v>32</v>
      </c>
      <c r="F294" s="36" t="s">
        <v>151</v>
      </c>
      <c r="G294" s="36" t="s">
        <v>152</v>
      </c>
      <c r="H294" s="36" t="s">
        <v>153</v>
      </c>
      <c r="I294" s="36" t="s">
        <v>154</v>
      </c>
      <c r="J294" s="36"/>
      <c r="K294" s="36" t="s">
        <v>155</v>
      </c>
      <c r="L294" s="36" t="s">
        <v>156</v>
      </c>
      <c r="M294" s="36" t="s">
        <v>157</v>
      </c>
      <c r="N294" s="36" t="s">
        <v>158</v>
      </c>
      <c r="O294" s="36"/>
      <c r="P294" s="36" t="s">
        <v>159</v>
      </c>
      <c r="Q294" s="36" t="s">
        <v>160</v>
      </c>
      <c r="R294" s="36" t="s">
        <v>161</v>
      </c>
      <c r="S294" s="36" t="s">
        <v>162</v>
      </c>
      <c r="T294" s="36" t="s">
        <v>163</v>
      </c>
      <c r="U294" s="36"/>
      <c r="V294" s="36" t="s">
        <v>164</v>
      </c>
      <c r="W294" s="36" t="s">
        <v>165</v>
      </c>
      <c r="X294" s="36" t="s">
        <v>166</v>
      </c>
      <c r="Y294" s="36" t="s">
        <v>167</v>
      </c>
      <c r="Z294" s="36" t="s">
        <v>168</v>
      </c>
      <c r="AA294" s="5"/>
      <c r="AB294" s="5"/>
      <c r="AC294" s="11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  <c r="BA294" s="11"/>
      <c r="BB294" s="11"/>
      <c r="BC294" s="11"/>
      <c r="BD294" s="11"/>
      <c r="BE294" s="11"/>
      <c r="BF294" s="11"/>
      <c r="BG294" s="11"/>
      <c r="BH294" s="11"/>
      <c r="BI294" s="11"/>
      <c r="BJ294" s="11"/>
      <c r="BK294" s="11"/>
      <c r="BL294" s="11"/>
      <c r="BM294" s="11"/>
      <c r="BN294" s="11"/>
      <c r="BO294" s="11"/>
      <c r="BP294" s="11"/>
      <c r="BQ294" s="11"/>
      <c r="BR294" s="11"/>
      <c r="BS294" s="11"/>
      <c r="BT294" s="11"/>
      <c r="BU294" s="11"/>
      <c r="BV294" s="11"/>
      <c r="BW294" s="11"/>
      <c r="BX294" s="11"/>
      <c r="BY294" s="11"/>
      <c r="BZ294" s="11"/>
      <c r="CA294" s="11"/>
      <c r="CB294" s="11"/>
      <c r="CC294" s="11"/>
      <c r="CD294" s="11"/>
      <c r="CE294" s="11"/>
      <c r="CF294" s="11"/>
      <c r="CG294" s="11"/>
      <c r="CH294" s="11"/>
      <c r="CI294" s="11"/>
      <c r="CJ294" s="11"/>
      <c r="CK294" s="11"/>
      <c r="CL294" s="11"/>
      <c r="CM294" s="11"/>
      <c r="CN294" s="11"/>
      <c r="CO294" s="11"/>
      <c r="CP294" s="11"/>
      <c r="CQ294" s="11"/>
      <c r="CR294" s="11"/>
      <c r="CS294" s="11"/>
      <c r="CT294" s="11"/>
      <c r="CU294" s="11"/>
      <c r="CV294" s="11"/>
      <c r="CW294" s="11"/>
      <c r="CX294" s="11"/>
      <c r="CY294" s="11"/>
      <c r="CZ294" s="11"/>
      <c r="DA294" s="11"/>
      <c r="DB294" s="11"/>
      <c r="DC294" s="11"/>
      <c r="DD294" s="11"/>
      <c r="DE294" s="11"/>
      <c r="DF294" s="11"/>
      <c r="DG294" s="11"/>
    </row>
    <row r="295" spans="1:111" ht="21" customHeight="1">
      <c r="B295" s="77" t="s">
        <v>169</v>
      </c>
      <c r="C295" s="78">
        <v>3</v>
      </c>
      <c r="D295" s="78">
        <v>173</v>
      </c>
      <c r="E295" s="78">
        <v>230</v>
      </c>
      <c r="F295" s="78">
        <v>5</v>
      </c>
      <c r="G295" s="78">
        <v>1</v>
      </c>
      <c r="H295" s="78">
        <v>2</v>
      </c>
      <c r="I295" s="78"/>
      <c r="J295" s="78"/>
      <c r="K295" s="78"/>
      <c r="L295" s="78"/>
      <c r="M295" s="78"/>
      <c r="N295" s="78">
        <v>1</v>
      </c>
      <c r="O295" s="78"/>
      <c r="P295" s="78">
        <v>3</v>
      </c>
      <c r="Q295" s="78">
        <v>1</v>
      </c>
      <c r="R295" s="78"/>
      <c r="S295" s="78"/>
      <c r="T295" s="78">
        <v>1</v>
      </c>
      <c r="U295" s="78"/>
      <c r="V295" s="79"/>
      <c r="W295" s="79"/>
      <c r="X295" s="79"/>
      <c r="Y295" s="79"/>
      <c r="Z295" s="79"/>
    </row>
    <row r="296" spans="1:111" ht="21" customHeight="1">
      <c r="B296" s="61" t="s">
        <v>171</v>
      </c>
      <c r="C296" s="62">
        <v>28</v>
      </c>
      <c r="D296" s="62">
        <v>1</v>
      </c>
      <c r="E296" s="62">
        <v>3</v>
      </c>
      <c r="F296" s="62">
        <v>156</v>
      </c>
      <c r="G296" s="62">
        <v>141</v>
      </c>
      <c r="H296" s="62">
        <v>24</v>
      </c>
      <c r="I296" s="62">
        <v>29</v>
      </c>
      <c r="J296" s="62"/>
      <c r="K296" s="62"/>
      <c r="L296" s="62"/>
      <c r="M296" s="62">
        <v>247</v>
      </c>
      <c r="N296" s="62">
        <v>1</v>
      </c>
      <c r="O296" s="62"/>
      <c r="P296" s="62">
        <v>212</v>
      </c>
      <c r="Q296" s="62">
        <v>227</v>
      </c>
      <c r="R296" s="62">
        <v>245</v>
      </c>
      <c r="S296" s="62">
        <v>2</v>
      </c>
      <c r="T296" s="62">
        <v>25</v>
      </c>
      <c r="U296" s="62"/>
      <c r="V296" s="63" t="s">
        <v>103</v>
      </c>
      <c r="W296" s="63" t="s">
        <v>69</v>
      </c>
      <c r="X296" s="63" t="s">
        <v>104</v>
      </c>
      <c r="Y296" s="63" t="s">
        <v>35</v>
      </c>
      <c r="Z296" s="63" t="s">
        <v>35</v>
      </c>
    </row>
    <row r="297" spans="1:111" ht="21" customHeight="1">
      <c r="A297" s="38" t="s">
        <v>26</v>
      </c>
      <c r="B297" s="61" t="s">
        <v>176</v>
      </c>
      <c r="C297" s="62">
        <v>204</v>
      </c>
      <c r="D297" s="62"/>
      <c r="E297" s="62">
        <v>1</v>
      </c>
      <c r="F297" s="62">
        <v>51</v>
      </c>
      <c r="G297" s="62">
        <v>74</v>
      </c>
      <c r="H297" s="62">
        <v>177</v>
      </c>
      <c r="I297" s="62">
        <v>208</v>
      </c>
      <c r="J297" s="62"/>
      <c r="K297" s="62">
        <v>248</v>
      </c>
      <c r="L297" s="62"/>
      <c r="M297" s="62"/>
      <c r="N297" s="62">
        <v>42</v>
      </c>
      <c r="O297" s="62"/>
      <c r="P297" s="62">
        <v>21</v>
      </c>
      <c r="Q297" s="62">
        <v>11</v>
      </c>
      <c r="R297" s="62">
        <v>5</v>
      </c>
      <c r="S297" s="62">
        <v>245</v>
      </c>
      <c r="T297" s="62">
        <v>92</v>
      </c>
      <c r="U297" s="62"/>
      <c r="V297" s="63" t="s">
        <v>186</v>
      </c>
      <c r="W297" s="63" t="s">
        <v>105</v>
      </c>
      <c r="X297" s="63" t="s">
        <v>87</v>
      </c>
      <c r="Y297" s="63" t="s">
        <v>90</v>
      </c>
      <c r="Z297" s="63" t="s">
        <v>49</v>
      </c>
    </row>
    <row r="298" spans="1:111" ht="21" customHeight="1">
      <c r="A298" s="38" t="s">
        <v>28</v>
      </c>
      <c r="B298" s="61" t="s">
        <v>181</v>
      </c>
      <c r="C298" s="62"/>
      <c r="D298" s="62">
        <v>63</v>
      </c>
      <c r="E298" s="62">
        <v>10</v>
      </c>
      <c r="F298" s="62"/>
      <c r="G298" s="62"/>
      <c r="H298" s="62">
        <v>2</v>
      </c>
      <c r="I298" s="62"/>
      <c r="J298" s="62"/>
      <c r="K298" s="62"/>
      <c r="L298" s="62">
        <v>250</v>
      </c>
      <c r="M298" s="62"/>
      <c r="N298" s="62"/>
      <c r="O298" s="62"/>
      <c r="P298" s="62">
        <v>1</v>
      </c>
      <c r="Q298" s="62"/>
      <c r="R298" s="62"/>
      <c r="S298" s="62"/>
      <c r="T298" s="62"/>
      <c r="U298" s="62"/>
      <c r="V298" s="63"/>
      <c r="W298" s="63"/>
      <c r="X298" s="63"/>
      <c r="Y298" s="63"/>
      <c r="Z298" s="63"/>
    </row>
    <row r="299" spans="1:111" ht="21" customHeight="1">
      <c r="A299" s="37"/>
      <c r="B299" s="61" t="s">
        <v>183</v>
      </c>
      <c r="C299" s="62"/>
      <c r="D299" s="62">
        <v>8</v>
      </c>
      <c r="E299" s="62">
        <v>3</v>
      </c>
      <c r="F299" s="62"/>
      <c r="G299" s="62"/>
      <c r="H299" s="62"/>
      <c r="I299" s="62"/>
      <c r="J299" s="62"/>
      <c r="K299" s="62"/>
      <c r="L299" s="62"/>
      <c r="M299" s="62"/>
      <c r="N299" s="62"/>
      <c r="O299" s="62"/>
      <c r="P299" s="62"/>
      <c r="Q299" s="62"/>
      <c r="R299" s="62"/>
      <c r="S299" s="62"/>
      <c r="T299" s="62"/>
      <c r="U299" s="62"/>
      <c r="V299" s="63"/>
      <c r="W299" s="63"/>
      <c r="X299" s="63"/>
      <c r="Y299" s="63"/>
      <c r="Z299" s="63"/>
    </row>
    <row r="300" spans="1:111" ht="21" customHeight="1">
      <c r="A300" s="72"/>
      <c r="B300" s="65" t="s">
        <v>185</v>
      </c>
      <c r="C300" s="66">
        <v>9</v>
      </c>
      <c r="D300" s="66"/>
      <c r="E300" s="66"/>
      <c r="F300" s="66">
        <v>16</v>
      </c>
      <c r="G300" s="66">
        <v>19</v>
      </c>
      <c r="H300" s="66">
        <v>14</v>
      </c>
      <c r="I300" s="66">
        <v>9</v>
      </c>
      <c r="J300" s="66"/>
      <c r="K300" s="66">
        <v>2</v>
      </c>
      <c r="L300" s="66"/>
      <c r="M300" s="66"/>
      <c r="N300" s="66">
        <v>137</v>
      </c>
      <c r="O300" s="66"/>
      <c r="P300" s="66">
        <v>4</v>
      </c>
      <c r="Q300" s="66">
        <v>4</v>
      </c>
      <c r="R300" s="66"/>
      <c r="S300" s="66">
        <v>3</v>
      </c>
      <c r="T300" s="66">
        <v>2</v>
      </c>
      <c r="U300" s="66"/>
      <c r="V300" s="67" t="s">
        <v>170</v>
      </c>
      <c r="W300" s="67" t="s">
        <v>41</v>
      </c>
      <c r="X300" s="67" t="s">
        <v>71</v>
      </c>
      <c r="Y300" s="67" t="s">
        <v>35</v>
      </c>
      <c r="Z300" s="67"/>
    </row>
    <row r="301" spans="1:111" ht="21" customHeight="1">
      <c r="A301" s="37"/>
      <c r="B301" s="42" t="s">
        <v>189</v>
      </c>
      <c r="C301" s="19">
        <v>1</v>
      </c>
      <c r="D301" s="19"/>
      <c r="E301" s="19">
        <v>1</v>
      </c>
      <c r="F301" s="19"/>
      <c r="G301" s="19"/>
      <c r="H301" s="19"/>
      <c r="I301" s="19"/>
      <c r="J301" s="19"/>
      <c r="K301" s="19"/>
      <c r="L301" s="19"/>
      <c r="M301" s="19"/>
      <c r="N301" s="19">
        <v>2</v>
      </c>
      <c r="O301" s="19"/>
      <c r="P301" s="19">
        <v>3</v>
      </c>
      <c r="Q301" s="19"/>
      <c r="R301" s="19"/>
      <c r="S301" s="19"/>
      <c r="T301" s="19"/>
      <c r="U301" s="19"/>
      <c r="V301" s="30"/>
      <c r="W301" s="20"/>
      <c r="X301" s="20"/>
      <c r="Y301" s="20"/>
      <c r="Z301" s="20"/>
    </row>
    <row r="302" spans="1:111" ht="21" customHeight="1">
      <c r="A302" s="37"/>
      <c r="B302" s="42" t="s">
        <v>190</v>
      </c>
      <c r="C302" s="19">
        <v>4</v>
      </c>
      <c r="D302" s="19"/>
      <c r="E302" s="19"/>
      <c r="F302" s="19">
        <v>19</v>
      </c>
      <c r="G302" s="19">
        <v>12</v>
      </c>
      <c r="H302" s="19">
        <v>13</v>
      </c>
      <c r="I302" s="19">
        <v>4</v>
      </c>
      <c r="J302" s="19"/>
      <c r="K302" s="19"/>
      <c r="L302" s="19"/>
      <c r="M302" s="19">
        <v>3</v>
      </c>
      <c r="N302" s="19"/>
      <c r="O302" s="19"/>
      <c r="P302" s="19">
        <v>5</v>
      </c>
      <c r="Q302" s="19">
        <v>2</v>
      </c>
      <c r="R302" s="19"/>
      <c r="S302" s="19"/>
      <c r="T302" s="19">
        <v>121</v>
      </c>
      <c r="U302" s="19"/>
      <c r="V302" s="30" t="s">
        <v>170</v>
      </c>
      <c r="W302" s="20" t="s">
        <v>29</v>
      </c>
      <c r="X302" s="20" t="s">
        <v>29</v>
      </c>
      <c r="Y302" s="20" t="s">
        <v>41</v>
      </c>
      <c r="Z302" s="20"/>
    </row>
    <row r="303" spans="1:111" ht="21" customHeight="1">
      <c r="A303" s="37"/>
      <c r="B303" s="42" t="s">
        <v>191</v>
      </c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>
        <v>1</v>
      </c>
      <c r="O303" s="19"/>
      <c r="P303" s="19">
        <v>1</v>
      </c>
      <c r="Q303" s="19"/>
      <c r="R303" s="19"/>
      <c r="S303" s="19"/>
      <c r="T303" s="19"/>
      <c r="U303" s="19"/>
      <c r="V303" s="30"/>
      <c r="W303" s="20"/>
      <c r="X303" s="20"/>
      <c r="Y303" s="20"/>
      <c r="Z303" s="20"/>
    </row>
    <row r="304" spans="1:111" ht="21" customHeight="1">
      <c r="A304" s="37"/>
      <c r="B304" s="42" t="s">
        <v>192</v>
      </c>
      <c r="C304" s="19"/>
      <c r="D304" s="19">
        <v>5</v>
      </c>
      <c r="E304" s="19">
        <v>1</v>
      </c>
      <c r="F304" s="19"/>
      <c r="G304" s="19"/>
      <c r="H304" s="19"/>
      <c r="I304" s="19"/>
      <c r="J304" s="19"/>
      <c r="K304" s="19"/>
      <c r="L304" s="19"/>
      <c r="M304" s="19"/>
      <c r="N304" s="19">
        <v>1</v>
      </c>
      <c r="O304" s="19"/>
      <c r="P304" s="19"/>
      <c r="Q304" s="19"/>
      <c r="R304" s="19"/>
      <c r="S304" s="19"/>
      <c r="T304" s="19"/>
      <c r="U304" s="19"/>
      <c r="V304" s="30"/>
      <c r="W304" s="20"/>
      <c r="X304" s="20"/>
      <c r="Y304" s="20"/>
      <c r="Z304" s="20"/>
    </row>
    <row r="305" spans="1:27" ht="21" customHeight="1">
      <c r="A305" s="38" t="s">
        <v>27</v>
      </c>
      <c r="B305" s="42" t="s">
        <v>193</v>
      </c>
      <c r="C305" s="19"/>
      <c r="D305" s="19"/>
      <c r="E305" s="19"/>
      <c r="F305" s="19"/>
      <c r="G305" s="19">
        <v>2</v>
      </c>
      <c r="H305" s="19">
        <v>3</v>
      </c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>
        <v>5</v>
      </c>
      <c r="U305" s="19"/>
      <c r="V305" s="30" t="s">
        <v>29</v>
      </c>
      <c r="W305" s="20"/>
      <c r="X305" s="20"/>
      <c r="Y305" s="20"/>
      <c r="Z305" s="20"/>
    </row>
    <row r="306" spans="1:27" ht="21" customHeight="1">
      <c r="A306" s="37"/>
      <c r="B306" s="42" t="s">
        <v>194</v>
      </c>
      <c r="C306" s="19"/>
      <c r="D306" s="19"/>
      <c r="E306" s="19"/>
      <c r="F306" s="19">
        <v>1</v>
      </c>
      <c r="G306" s="19"/>
      <c r="H306" s="19">
        <v>2</v>
      </c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30"/>
      <c r="W306" s="20"/>
      <c r="X306" s="20"/>
      <c r="Y306" s="20"/>
      <c r="Z306" s="20"/>
    </row>
    <row r="307" spans="1:27" ht="21" customHeight="1">
      <c r="A307" s="37"/>
      <c r="B307" s="42" t="s">
        <v>195</v>
      </c>
      <c r="C307" s="19"/>
      <c r="D307" s="19"/>
      <c r="E307" s="19"/>
      <c r="F307" s="19">
        <v>1</v>
      </c>
      <c r="G307" s="19"/>
      <c r="H307" s="19"/>
      <c r="I307" s="19"/>
      <c r="J307" s="19"/>
      <c r="K307" s="19"/>
      <c r="L307" s="19"/>
      <c r="M307" s="19"/>
      <c r="N307" s="19">
        <v>53</v>
      </c>
      <c r="O307" s="19"/>
      <c r="P307" s="19"/>
      <c r="Q307" s="19"/>
      <c r="R307" s="19"/>
      <c r="S307" s="19"/>
      <c r="T307" s="19"/>
      <c r="U307" s="19"/>
      <c r="V307" s="30"/>
      <c r="W307" s="20"/>
      <c r="X307" s="20"/>
      <c r="Y307" s="20"/>
      <c r="Z307" s="20"/>
    </row>
    <row r="308" spans="1:27" ht="21" customHeight="1">
      <c r="A308" s="37"/>
      <c r="B308" s="42" t="s">
        <v>196</v>
      </c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>
        <v>10</v>
      </c>
      <c r="O308" s="19"/>
      <c r="P308" s="19"/>
      <c r="Q308" s="19"/>
      <c r="R308" s="19"/>
      <c r="S308" s="19"/>
      <c r="T308" s="19"/>
      <c r="U308" s="19"/>
      <c r="V308" s="30"/>
      <c r="W308" s="30"/>
      <c r="X308" s="20"/>
      <c r="Y308" s="20"/>
      <c r="Z308" s="20"/>
    </row>
    <row r="309" spans="1:27" ht="21" customHeight="1">
      <c r="A309" s="37"/>
      <c r="B309" s="42" t="s">
        <v>197</v>
      </c>
      <c r="C309" s="19">
        <v>1</v>
      </c>
      <c r="D309" s="19"/>
      <c r="E309" s="19">
        <v>1</v>
      </c>
      <c r="F309" s="19">
        <v>1</v>
      </c>
      <c r="G309" s="19"/>
      <c r="H309" s="19">
        <v>6</v>
      </c>
      <c r="I309" s="19"/>
      <c r="J309" s="19"/>
      <c r="K309" s="19"/>
      <c r="L309" s="19"/>
      <c r="M309" s="19"/>
      <c r="N309" s="19">
        <v>1</v>
      </c>
      <c r="O309" s="19"/>
      <c r="P309" s="19"/>
      <c r="Q309" s="19"/>
      <c r="R309" s="19"/>
      <c r="S309" s="19"/>
      <c r="T309" s="19">
        <v>2</v>
      </c>
      <c r="U309" s="19"/>
      <c r="V309" s="30" t="s">
        <v>35</v>
      </c>
      <c r="W309" s="30"/>
      <c r="X309" s="20"/>
      <c r="Y309" s="20" t="s">
        <v>29</v>
      </c>
      <c r="Z309" s="20"/>
    </row>
    <row r="310" spans="1:27" ht="21" customHeight="1">
      <c r="A310" s="71"/>
      <c r="B310" s="43" t="s">
        <v>33</v>
      </c>
      <c r="C310" s="21"/>
      <c r="D310" s="21"/>
      <c r="E310" s="21"/>
      <c r="F310" s="21"/>
      <c r="G310" s="21">
        <v>1</v>
      </c>
      <c r="H310" s="21">
        <v>7</v>
      </c>
      <c r="I310" s="21"/>
      <c r="J310" s="21"/>
      <c r="K310" s="21"/>
      <c r="L310" s="21"/>
      <c r="M310" s="21"/>
      <c r="N310" s="21">
        <v>1</v>
      </c>
      <c r="O310" s="21"/>
      <c r="P310" s="21"/>
      <c r="Q310" s="21">
        <v>5</v>
      </c>
      <c r="R310" s="21"/>
      <c r="S310" s="21"/>
      <c r="T310" s="21">
        <v>2</v>
      </c>
      <c r="U310" s="21"/>
      <c r="V310" s="22"/>
      <c r="W310" s="22"/>
      <c r="X310" s="22"/>
      <c r="Y310" s="22"/>
      <c r="Z310" s="22"/>
    </row>
    <row r="311" spans="1:27" ht="21" customHeight="1">
      <c r="A311" s="84" t="s">
        <v>148</v>
      </c>
      <c r="B311" s="84"/>
      <c r="C311" s="19">
        <f t="shared" ref="C311:Z311" si="32">SUM(C295+C296+C297+C298+C299+C300+C301+C302+C303+C304+C305+C306+C307+C308+C309+C310)</f>
        <v>250</v>
      </c>
      <c r="D311" s="19">
        <f t="shared" si="32"/>
        <v>250</v>
      </c>
      <c r="E311" s="19">
        <f t="shared" si="32"/>
        <v>250</v>
      </c>
      <c r="F311" s="19">
        <f t="shared" si="32"/>
        <v>250</v>
      </c>
      <c r="G311" s="19">
        <f t="shared" si="32"/>
        <v>250</v>
      </c>
      <c r="H311" s="19">
        <f t="shared" si="32"/>
        <v>250</v>
      </c>
      <c r="I311" s="19">
        <f t="shared" si="32"/>
        <v>250</v>
      </c>
      <c r="J311" s="19"/>
      <c r="K311" s="19">
        <f t="shared" si="32"/>
        <v>250</v>
      </c>
      <c r="L311" s="19">
        <f t="shared" si="32"/>
        <v>250</v>
      </c>
      <c r="M311" s="19">
        <f t="shared" si="32"/>
        <v>250</v>
      </c>
      <c r="N311" s="19">
        <f t="shared" si="32"/>
        <v>250</v>
      </c>
      <c r="O311" s="19"/>
      <c r="P311" s="19">
        <f t="shared" si="32"/>
        <v>250</v>
      </c>
      <c r="Q311" s="19">
        <f t="shared" si="32"/>
        <v>250</v>
      </c>
      <c r="R311" s="19">
        <f t="shared" si="32"/>
        <v>250</v>
      </c>
      <c r="S311" s="19">
        <f t="shared" si="32"/>
        <v>250</v>
      </c>
      <c r="T311" s="49">
        <f t="shared" si="32"/>
        <v>250</v>
      </c>
      <c r="U311" s="49"/>
      <c r="V311" s="19">
        <f t="shared" si="32"/>
        <v>250</v>
      </c>
      <c r="W311" s="18">
        <f t="shared" si="32"/>
        <v>250</v>
      </c>
      <c r="X311" s="18">
        <f t="shared" si="32"/>
        <v>250</v>
      </c>
      <c r="Y311" s="18">
        <f t="shared" si="32"/>
        <v>250</v>
      </c>
      <c r="Z311" s="18">
        <f t="shared" si="32"/>
        <v>250</v>
      </c>
    </row>
    <row r="312" spans="1:27" ht="21" customHeight="1">
      <c r="A312" s="85" t="s">
        <v>149</v>
      </c>
      <c r="B312" s="85"/>
      <c r="C312" s="24">
        <f t="shared" ref="C312:Z312" si="33">(C295+C296+C297+C298+C299+C300)/C311*100</f>
        <v>97.6</v>
      </c>
      <c r="D312" s="24">
        <f t="shared" si="33"/>
        <v>98</v>
      </c>
      <c r="E312" s="24">
        <f t="shared" si="33"/>
        <v>98.8</v>
      </c>
      <c r="F312" s="24">
        <f t="shared" si="33"/>
        <v>91.2</v>
      </c>
      <c r="G312" s="24">
        <f t="shared" si="33"/>
        <v>94</v>
      </c>
      <c r="H312" s="24">
        <f t="shared" si="33"/>
        <v>87.6</v>
      </c>
      <c r="I312" s="24">
        <f t="shared" si="33"/>
        <v>98.4</v>
      </c>
      <c r="J312" s="24"/>
      <c r="K312" s="81">
        <f t="shared" si="33"/>
        <v>100</v>
      </c>
      <c r="L312" s="81">
        <f t="shared" si="33"/>
        <v>100</v>
      </c>
      <c r="M312" s="24">
        <f t="shared" si="33"/>
        <v>98.8</v>
      </c>
      <c r="N312" s="24">
        <f t="shared" si="33"/>
        <v>72.399999999999991</v>
      </c>
      <c r="O312" s="24"/>
      <c r="P312" s="24">
        <f t="shared" si="33"/>
        <v>96.399999999999991</v>
      </c>
      <c r="Q312" s="24">
        <f t="shared" si="33"/>
        <v>97.2</v>
      </c>
      <c r="R312" s="81">
        <f t="shared" si="33"/>
        <v>100</v>
      </c>
      <c r="S312" s="81">
        <f t="shared" si="33"/>
        <v>100</v>
      </c>
      <c r="T312" s="24">
        <f t="shared" si="33"/>
        <v>48</v>
      </c>
      <c r="U312" s="24"/>
      <c r="V312" s="24">
        <f t="shared" si="33"/>
        <v>97.6</v>
      </c>
      <c r="W312" s="24">
        <f t="shared" si="33"/>
        <v>99.6</v>
      </c>
      <c r="X312" s="24">
        <f t="shared" si="33"/>
        <v>99.6</v>
      </c>
      <c r="Y312" s="24">
        <f t="shared" si="33"/>
        <v>98</v>
      </c>
      <c r="Z312" s="81">
        <f t="shared" si="33"/>
        <v>100</v>
      </c>
      <c r="AA312" s="5"/>
    </row>
    <row r="313" spans="1:27" ht="21" customHeight="1">
      <c r="A313" s="83" t="s">
        <v>150</v>
      </c>
      <c r="B313" s="83"/>
      <c r="C313" s="54">
        <f>(C301+C302+C303+C304+C305+C306+C307+C308+C309+C310)/C311*100</f>
        <v>2.4</v>
      </c>
      <c r="D313" s="54">
        <f t="shared" ref="D313:Z313" si="34">(D301+D302+D303+D304+D305+D306+D307+D308+D309+D310)/D311*100</f>
        <v>2</v>
      </c>
      <c r="E313" s="54">
        <f t="shared" si="34"/>
        <v>1.2</v>
      </c>
      <c r="F313" s="54">
        <f t="shared" si="34"/>
        <v>8.7999999999999989</v>
      </c>
      <c r="G313" s="54">
        <f t="shared" si="34"/>
        <v>6</v>
      </c>
      <c r="H313" s="54">
        <f t="shared" si="34"/>
        <v>12.4</v>
      </c>
      <c r="I313" s="54">
        <f t="shared" si="34"/>
        <v>1.6</v>
      </c>
      <c r="J313" s="54"/>
      <c r="K313" s="54">
        <f t="shared" si="34"/>
        <v>0</v>
      </c>
      <c r="L313" s="54">
        <f t="shared" si="34"/>
        <v>0</v>
      </c>
      <c r="M313" s="54">
        <f t="shared" si="34"/>
        <v>1.2</v>
      </c>
      <c r="N313" s="54">
        <f t="shared" si="34"/>
        <v>27.6</v>
      </c>
      <c r="O313" s="54"/>
      <c r="P313" s="54">
        <f t="shared" si="34"/>
        <v>3.5999999999999996</v>
      </c>
      <c r="Q313" s="54">
        <f t="shared" si="34"/>
        <v>2.8000000000000003</v>
      </c>
      <c r="R313" s="54">
        <f t="shared" si="34"/>
        <v>0</v>
      </c>
      <c r="S313" s="54">
        <f t="shared" si="34"/>
        <v>0</v>
      </c>
      <c r="T313" s="54">
        <f t="shared" si="34"/>
        <v>52</v>
      </c>
      <c r="U313" s="54"/>
      <c r="V313" s="54">
        <f t="shared" si="34"/>
        <v>2.4</v>
      </c>
      <c r="W313" s="54">
        <f t="shared" si="34"/>
        <v>0.4</v>
      </c>
      <c r="X313" s="54">
        <f t="shared" si="34"/>
        <v>0.4</v>
      </c>
      <c r="Y313" s="54">
        <f t="shared" si="34"/>
        <v>2</v>
      </c>
      <c r="Z313" s="54">
        <f t="shared" si="34"/>
        <v>0</v>
      </c>
      <c r="AA313" s="75"/>
    </row>
    <row r="314" spans="1:27" ht="21" customHeight="1">
      <c r="A314" s="2" t="s">
        <v>198</v>
      </c>
      <c r="B314" s="40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5"/>
      <c r="X314" s="25"/>
      <c r="Y314" s="25"/>
      <c r="Z314" s="25"/>
    </row>
    <row r="315" spans="1:27">
      <c r="B315" s="40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5"/>
      <c r="X315" s="25"/>
      <c r="Y315" s="25"/>
      <c r="Z315" s="25"/>
    </row>
    <row r="316" spans="1:27">
      <c r="C316" s="46"/>
      <c r="D316" s="46"/>
      <c r="E316" s="46"/>
      <c r="F316" s="46"/>
      <c r="G316" s="46"/>
      <c r="H316" s="46"/>
      <c r="I316" s="46"/>
      <c r="J316" s="46"/>
      <c r="K316" s="46"/>
      <c r="L316" s="46"/>
      <c r="M316" s="46"/>
      <c r="N316" s="46"/>
      <c r="O316" s="46"/>
      <c r="P316" s="46"/>
      <c r="Q316" s="46"/>
      <c r="R316" s="46"/>
      <c r="S316" s="46"/>
      <c r="T316" s="46"/>
      <c r="U316" s="46"/>
      <c r="V316" s="46"/>
      <c r="W316" s="27"/>
      <c r="X316" s="27"/>
      <c r="Y316" s="27"/>
      <c r="Z316" s="27"/>
    </row>
    <row r="317" spans="1:27">
      <c r="C317" s="47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28"/>
      <c r="X317" s="28"/>
      <c r="Y317" s="28"/>
      <c r="Z317" s="28"/>
    </row>
    <row r="318" spans="1:27">
      <c r="C318" s="47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28"/>
      <c r="X318" s="28"/>
      <c r="Y318" s="28"/>
      <c r="Z318" s="28"/>
    </row>
    <row r="319" spans="1:27" ht="21" customHeight="1">
      <c r="A319" s="14" t="s">
        <v>202</v>
      </c>
      <c r="C319" s="47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28"/>
      <c r="X319" s="28"/>
      <c r="Y319" s="28"/>
      <c r="Z319" s="28"/>
    </row>
    <row r="320" spans="1:27" ht="21" customHeight="1">
      <c r="A320" s="37"/>
      <c r="C320" s="47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28"/>
      <c r="X320" s="28"/>
      <c r="Y320" s="28"/>
      <c r="Z320" s="28"/>
    </row>
    <row r="321" spans="1:111" ht="21" customHeight="1">
      <c r="A321" s="15" t="s">
        <v>10</v>
      </c>
      <c r="C321" s="46"/>
      <c r="D321" s="46"/>
      <c r="E321" s="46"/>
      <c r="F321" s="46"/>
      <c r="G321" s="46"/>
      <c r="H321" s="46"/>
      <c r="I321" s="46"/>
      <c r="J321" s="46"/>
      <c r="K321" s="46"/>
      <c r="L321" s="46"/>
      <c r="M321" s="46"/>
      <c r="N321" s="46"/>
      <c r="O321" s="46"/>
      <c r="P321" s="46"/>
      <c r="Q321" s="46"/>
      <c r="R321" s="46"/>
      <c r="S321" s="46"/>
      <c r="T321" s="46"/>
      <c r="U321" s="46"/>
      <c r="V321" s="46"/>
      <c r="W321" s="27"/>
      <c r="X321" s="27"/>
      <c r="Y321" s="27"/>
      <c r="Z321" s="27"/>
    </row>
    <row r="322" spans="1:111" s="32" customFormat="1" ht="21" customHeight="1">
      <c r="A322" s="57"/>
      <c r="B322" s="58"/>
      <c r="C322" s="56"/>
      <c r="D322" s="56"/>
      <c r="E322" s="56"/>
      <c r="F322" s="56" t="s">
        <v>21</v>
      </c>
      <c r="G322" s="56"/>
      <c r="H322" s="56"/>
      <c r="I322" s="56"/>
      <c r="J322" s="59"/>
      <c r="K322" s="88" t="s">
        <v>22</v>
      </c>
      <c r="L322" s="88"/>
      <c r="M322" s="88"/>
      <c r="N322" s="88"/>
      <c r="O322" s="59"/>
      <c r="P322" s="56"/>
      <c r="Q322" s="56"/>
      <c r="R322" s="56" t="s">
        <v>23</v>
      </c>
      <c r="S322" s="56"/>
      <c r="T322" s="56"/>
      <c r="U322" s="59"/>
      <c r="V322" s="56"/>
      <c r="W322" s="56"/>
      <c r="X322" s="56" t="s">
        <v>24</v>
      </c>
      <c r="Y322" s="56"/>
      <c r="Z322" s="56"/>
      <c r="AA322" s="60"/>
      <c r="AB322" s="33"/>
      <c r="AC322" s="34"/>
      <c r="AD322" s="34"/>
      <c r="AE322" s="34"/>
      <c r="AF322" s="34"/>
      <c r="AG322" s="34"/>
      <c r="AH322" s="34"/>
      <c r="AI322" s="34"/>
      <c r="AJ322" s="34"/>
      <c r="AK322" s="34"/>
      <c r="AL322" s="34"/>
      <c r="AM322" s="34"/>
      <c r="AN322" s="34"/>
      <c r="AO322" s="34"/>
      <c r="AP322" s="34"/>
      <c r="AQ322" s="34"/>
      <c r="AR322" s="34"/>
      <c r="AS322" s="34"/>
      <c r="AT322" s="34"/>
      <c r="AU322" s="34"/>
      <c r="AV322" s="34"/>
      <c r="AW322" s="34"/>
      <c r="AX322" s="34"/>
      <c r="AY322" s="34"/>
      <c r="AZ322" s="34"/>
      <c r="BA322" s="34"/>
      <c r="BB322" s="34"/>
      <c r="BC322" s="34"/>
      <c r="BD322" s="34"/>
      <c r="BE322" s="34"/>
      <c r="BF322" s="34"/>
      <c r="BG322" s="34"/>
      <c r="BH322" s="34"/>
      <c r="BI322" s="34"/>
      <c r="BJ322" s="34"/>
      <c r="BK322" s="34"/>
      <c r="BL322" s="34"/>
      <c r="BM322" s="34"/>
      <c r="BN322" s="34"/>
      <c r="BO322" s="34"/>
      <c r="BP322" s="34"/>
      <c r="BQ322" s="34"/>
      <c r="BR322" s="34"/>
      <c r="BS322" s="34"/>
      <c r="BT322" s="34"/>
      <c r="BU322" s="34"/>
      <c r="BV322" s="34"/>
      <c r="BW322" s="34"/>
      <c r="BX322" s="34"/>
      <c r="BY322" s="34"/>
      <c r="BZ322" s="34"/>
      <c r="CA322" s="34"/>
      <c r="CB322" s="34"/>
      <c r="CC322" s="34"/>
      <c r="CD322" s="34"/>
      <c r="CE322" s="34"/>
      <c r="CF322" s="34"/>
      <c r="CG322" s="34"/>
      <c r="CH322" s="34"/>
      <c r="CI322" s="34"/>
      <c r="CJ322" s="34"/>
      <c r="CK322" s="34"/>
      <c r="CL322" s="34"/>
      <c r="CM322" s="34"/>
      <c r="CN322" s="34"/>
      <c r="CO322" s="34"/>
      <c r="CP322" s="34"/>
      <c r="CQ322" s="34"/>
      <c r="CR322" s="34"/>
      <c r="CS322" s="34"/>
      <c r="CT322" s="34"/>
      <c r="CU322" s="34"/>
      <c r="CV322" s="34"/>
      <c r="CW322" s="34"/>
      <c r="CX322" s="34"/>
      <c r="CY322" s="34"/>
      <c r="CZ322" s="34"/>
      <c r="DA322" s="34"/>
      <c r="DB322" s="34"/>
      <c r="DC322" s="34"/>
      <c r="DD322" s="34"/>
      <c r="DE322" s="34"/>
      <c r="DF322" s="34"/>
      <c r="DG322" s="34"/>
    </row>
    <row r="323" spans="1:111" ht="21" customHeight="1">
      <c r="A323" s="71"/>
      <c r="B323" s="41"/>
      <c r="C323" s="36" t="s">
        <v>30</v>
      </c>
      <c r="D323" s="36" t="s">
        <v>31</v>
      </c>
      <c r="E323" s="36" t="s">
        <v>32</v>
      </c>
      <c r="F323" s="36" t="s">
        <v>151</v>
      </c>
      <c r="G323" s="36" t="s">
        <v>152</v>
      </c>
      <c r="H323" s="36" t="s">
        <v>153</v>
      </c>
      <c r="I323" s="36" t="s">
        <v>154</v>
      </c>
      <c r="J323" s="36"/>
      <c r="K323" s="36" t="s">
        <v>155</v>
      </c>
      <c r="L323" s="36" t="s">
        <v>156</v>
      </c>
      <c r="M323" s="36" t="s">
        <v>157</v>
      </c>
      <c r="N323" s="36" t="s">
        <v>158</v>
      </c>
      <c r="O323" s="36"/>
      <c r="P323" s="36" t="s">
        <v>159</v>
      </c>
      <c r="Q323" s="36" t="s">
        <v>160</v>
      </c>
      <c r="R323" s="36" t="s">
        <v>161</v>
      </c>
      <c r="S323" s="36" t="s">
        <v>162</v>
      </c>
      <c r="T323" s="36" t="s">
        <v>163</v>
      </c>
      <c r="U323" s="36"/>
      <c r="V323" s="36" t="s">
        <v>164</v>
      </c>
      <c r="W323" s="36" t="s">
        <v>165</v>
      </c>
      <c r="X323" s="36" t="s">
        <v>166</v>
      </c>
      <c r="Y323" s="36" t="s">
        <v>167</v>
      </c>
      <c r="Z323" s="36" t="s">
        <v>168</v>
      </c>
      <c r="AA323" s="5"/>
      <c r="AB323" s="5"/>
      <c r="AC323" s="11"/>
      <c r="AD323" s="11"/>
      <c r="AE323" s="11"/>
      <c r="AF323" s="11"/>
      <c r="AG323" s="11"/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  <c r="AT323" s="11"/>
      <c r="AU323" s="11"/>
      <c r="AV323" s="11"/>
      <c r="AW323" s="11"/>
      <c r="AX323" s="11"/>
      <c r="AY323" s="11"/>
      <c r="AZ323" s="11"/>
      <c r="BA323" s="11"/>
      <c r="BB323" s="11"/>
      <c r="BC323" s="11"/>
      <c r="BD323" s="11"/>
      <c r="BE323" s="11"/>
      <c r="BF323" s="11"/>
      <c r="BG323" s="11"/>
      <c r="BH323" s="11"/>
      <c r="BI323" s="11"/>
      <c r="BJ323" s="11"/>
      <c r="BK323" s="11"/>
      <c r="BL323" s="11"/>
      <c r="BM323" s="11"/>
      <c r="BN323" s="11"/>
      <c r="BO323" s="11"/>
      <c r="BP323" s="11"/>
      <c r="BQ323" s="11"/>
      <c r="BR323" s="11"/>
      <c r="BS323" s="11"/>
      <c r="BT323" s="11"/>
      <c r="BU323" s="11"/>
      <c r="BV323" s="11"/>
      <c r="BW323" s="11"/>
      <c r="BX323" s="11"/>
      <c r="BY323" s="11"/>
      <c r="BZ323" s="11"/>
      <c r="CA323" s="11"/>
      <c r="CB323" s="11"/>
      <c r="CC323" s="11"/>
      <c r="CD323" s="11"/>
      <c r="CE323" s="11"/>
      <c r="CF323" s="11"/>
      <c r="CG323" s="11"/>
      <c r="CH323" s="11"/>
      <c r="CI323" s="11"/>
      <c r="CJ323" s="11"/>
      <c r="CK323" s="11"/>
      <c r="CL323" s="11"/>
      <c r="CM323" s="11"/>
      <c r="CN323" s="11"/>
      <c r="CO323" s="11"/>
      <c r="CP323" s="11"/>
      <c r="CQ323" s="11"/>
      <c r="CR323" s="11"/>
      <c r="CS323" s="11"/>
      <c r="CT323" s="11"/>
      <c r="CU323" s="11"/>
      <c r="CV323" s="11"/>
      <c r="CW323" s="11"/>
      <c r="CX323" s="11"/>
      <c r="CY323" s="11"/>
      <c r="CZ323" s="11"/>
      <c r="DA323" s="11"/>
      <c r="DB323" s="11"/>
      <c r="DC323" s="11"/>
      <c r="DD323" s="11"/>
      <c r="DE323" s="11"/>
      <c r="DF323" s="11"/>
      <c r="DG323" s="11"/>
    </row>
    <row r="324" spans="1:111" ht="21" customHeight="1">
      <c r="B324" s="77" t="s">
        <v>169</v>
      </c>
      <c r="C324" s="78"/>
      <c r="D324" s="78">
        <v>7</v>
      </c>
      <c r="E324" s="78">
        <v>225</v>
      </c>
      <c r="F324" s="78">
        <v>65</v>
      </c>
      <c r="G324" s="78">
        <v>30</v>
      </c>
      <c r="H324" s="78">
        <v>222</v>
      </c>
      <c r="I324" s="78"/>
      <c r="J324" s="78"/>
      <c r="K324" s="78"/>
      <c r="L324" s="78"/>
      <c r="M324" s="78"/>
      <c r="N324" s="78">
        <v>241</v>
      </c>
      <c r="O324" s="78"/>
      <c r="P324" s="78">
        <v>214</v>
      </c>
      <c r="Q324" s="78">
        <v>243</v>
      </c>
      <c r="R324" s="78"/>
      <c r="S324" s="78"/>
      <c r="T324" s="78">
        <v>230</v>
      </c>
      <c r="U324" s="78"/>
      <c r="V324" s="79" t="s">
        <v>29</v>
      </c>
      <c r="W324" s="79" t="s">
        <v>49</v>
      </c>
      <c r="X324" s="79" t="s">
        <v>59</v>
      </c>
      <c r="Y324" s="79"/>
      <c r="Z324" s="79"/>
    </row>
    <row r="325" spans="1:111" ht="21" customHeight="1">
      <c r="B325" s="61" t="s">
        <v>171</v>
      </c>
      <c r="C325" s="62">
        <v>10</v>
      </c>
      <c r="D325" s="62"/>
      <c r="E325" s="62">
        <v>1</v>
      </c>
      <c r="F325" s="62">
        <v>9</v>
      </c>
      <c r="G325" s="62"/>
      <c r="H325" s="62">
        <v>1</v>
      </c>
      <c r="I325" s="62">
        <v>226</v>
      </c>
      <c r="J325" s="62"/>
      <c r="K325" s="62">
        <v>2</v>
      </c>
      <c r="L325" s="62">
        <v>6</v>
      </c>
      <c r="M325" s="62">
        <v>248</v>
      </c>
      <c r="N325" s="62">
        <v>1</v>
      </c>
      <c r="O325" s="62"/>
      <c r="P325" s="62">
        <v>1</v>
      </c>
      <c r="Q325" s="62"/>
      <c r="R325" s="62"/>
      <c r="S325" s="62">
        <v>1</v>
      </c>
      <c r="T325" s="62">
        <v>2</v>
      </c>
      <c r="U325" s="62"/>
      <c r="V325" s="63"/>
      <c r="W325" s="63"/>
      <c r="X325" s="63"/>
      <c r="Y325" s="63"/>
      <c r="Z325" s="63"/>
    </row>
    <row r="326" spans="1:111" ht="21" customHeight="1">
      <c r="A326" s="38" t="s">
        <v>26</v>
      </c>
      <c r="B326" s="61" t="s">
        <v>176</v>
      </c>
      <c r="C326" s="62">
        <v>234</v>
      </c>
      <c r="D326" s="62"/>
      <c r="E326" s="62"/>
      <c r="F326" s="62">
        <v>12</v>
      </c>
      <c r="G326" s="62">
        <v>2</v>
      </c>
      <c r="H326" s="62">
        <v>1</v>
      </c>
      <c r="I326" s="62">
        <v>19</v>
      </c>
      <c r="J326" s="62"/>
      <c r="K326" s="62">
        <v>246</v>
      </c>
      <c r="L326" s="62">
        <v>243</v>
      </c>
      <c r="M326" s="62">
        <v>1</v>
      </c>
      <c r="N326" s="62"/>
      <c r="O326" s="62"/>
      <c r="P326" s="62"/>
      <c r="Q326" s="62"/>
      <c r="R326" s="62">
        <v>250</v>
      </c>
      <c r="S326" s="62">
        <v>246</v>
      </c>
      <c r="T326" s="62"/>
      <c r="U326" s="62"/>
      <c r="V326" s="63"/>
      <c r="W326" s="63"/>
      <c r="X326" s="63"/>
      <c r="Y326" s="63" t="s">
        <v>59</v>
      </c>
      <c r="Z326" s="63" t="s">
        <v>59</v>
      </c>
    </row>
    <row r="327" spans="1:111" ht="21" customHeight="1">
      <c r="A327" s="38" t="s">
        <v>28</v>
      </c>
      <c r="B327" s="61" t="s">
        <v>181</v>
      </c>
      <c r="C327" s="62"/>
      <c r="D327" s="62">
        <v>236</v>
      </c>
      <c r="E327" s="62">
        <v>19</v>
      </c>
      <c r="F327" s="62">
        <v>6</v>
      </c>
      <c r="G327" s="62">
        <v>197</v>
      </c>
      <c r="H327" s="62">
        <v>14</v>
      </c>
      <c r="I327" s="62"/>
      <c r="J327" s="62"/>
      <c r="K327" s="62"/>
      <c r="L327" s="62"/>
      <c r="M327" s="62"/>
      <c r="N327" s="62">
        <v>2</v>
      </c>
      <c r="O327" s="62"/>
      <c r="P327" s="62">
        <v>23</v>
      </c>
      <c r="Q327" s="62">
        <v>4</v>
      </c>
      <c r="R327" s="62"/>
      <c r="S327" s="62"/>
      <c r="T327" s="62">
        <v>11</v>
      </c>
      <c r="U327" s="62"/>
      <c r="V327" s="63" t="s">
        <v>59</v>
      </c>
      <c r="W327" s="63" t="s">
        <v>35</v>
      </c>
      <c r="X327" s="63"/>
      <c r="Y327" s="63"/>
      <c r="Z327" s="63"/>
    </row>
    <row r="328" spans="1:111" ht="21" customHeight="1">
      <c r="A328" s="37"/>
      <c r="B328" s="61" t="s">
        <v>183</v>
      </c>
      <c r="C328" s="62"/>
      <c r="D328" s="62">
        <v>2</v>
      </c>
      <c r="E328" s="62">
        <v>1</v>
      </c>
      <c r="F328" s="62">
        <v>2</v>
      </c>
      <c r="G328" s="62">
        <v>14</v>
      </c>
      <c r="H328" s="62">
        <v>12</v>
      </c>
      <c r="I328" s="62"/>
      <c r="J328" s="62"/>
      <c r="K328" s="62"/>
      <c r="L328" s="62"/>
      <c r="M328" s="62"/>
      <c r="N328" s="62"/>
      <c r="O328" s="62"/>
      <c r="P328" s="62">
        <v>3</v>
      </c>
      <c r="Q328" s="62">
        <v>2</v>
      </c>
      <c r="R328" s="62"/>
      <c r="S328" s="62"/>
      <c r="T328" s="62">
        <v>2</v>
      </c>
      <c r="U328" s="62"/>
      <c r="V328" s="63"/>
      <c r="W328" s="63"/>
      <c r="X328" s="63"/>
      <c r="Y328" s="63"/>
      <c r="Z328" s="63"/>
    </row>
    <row r="329" spans="1:111" ht="21" customHeight="1">
      <c r="A329" s="72"/>
      <c r="B329" s="65" t="s">
        <v>185</v>
      </c>
      <c r="C329" s="66">
        <v>4</v>
      </c>
      <c r="D329" s="66"/>
      <c r="E329" s="66"/>
      <c r="F329" s="66"/>
      <c r="G329" s="66"/>
      <c r="H329" s="66"/>
      <c r="I329" s="66">
        <v>4</v>
      </c>
      <c r="J329" s="66"/>
      <c r="K329" s="66">
        <v>1</v>
      </c>
      <c r="L329" s="66"/>
      <c r="M329" s="66"/>
      <c r="N329" s="66"/>
      <c r="O329" s="66"/>
      <c r="P329" s="66"/>
      <c r="Q329" s="66"/>
      <c r="R329" s="66"/>
      <c r="S329" s="66">
        <v>3</v>
      </c>
      <c r="T329" s="66"/>
      <c r="U329" s="66"/>
      <c r="V329" s="67"/>
      <c r="W329" s="67"/>
      <c r="X329" s="67"/>
      <c r="Y329" s="67"/>
      <c r="Z329" s="67" t="s">
        <v>29</v>
      </c>
    </row>
    <row r="330" spans="1:111" ht="21" customHeight="1">
      <c r="A330" s="37"/>
      <c r="B330" s="42" t="s">
        <v>189</v>
      </c>
      <c r="C330" s="19"/>
      <c r="D330" s="19"/>
      <c r="E330" s="19"/>
      <c r="F330" s="19"/>
      <c r="G330" s="19"/>
      <c r="H330" s="19"/>
      <c r="I330" s="19"/>
      <c r="J330" s="19"/>
      <c r="K330" s="19">
        <v>1</v>
      </c>
      <c r="L330" s="19"/>
      <c r="M330" s="19">
        <v>1</v>
      </c>
      <c r="N330" s="19">
        <v>1</v>
      </c>
      <c r="O330" s="19"/>
      <c r="P330" s="19"/>
      <c r="Q330" s="19"/>
      <c r="R330" s="19"/>
      <c r="S330" s="19"/>
      <c r="T330" s="19"/>
      <c r="U330" s="19"/>
      <c r="V330" s="30"/>
      <c r="W330" s="20"/>
      <c r="X330" s="20"/>
      <c r="Y330" s="20"/>
      <c r="Z330" s="20"/>
    </row>
    <row r="331" spans="1:111" ht="21" customHeight="1">
      <c r="A331" s="37"/>
      <c r="B331" s="42" t="s">
        <v>190</v>
      </c>
      <c r="C331" s="19">
        <v>1</v>
      </c>
      <c r="D331" s="19"/>
      <c r="E331" s="19"/>
      <c r="F331" s="19">
        <v>2</v>
      </c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30"/>
      <c r="W331" s="20"/>
      <c r="X331" s="20"/>
      <c r="Y331" s="20" t="s">
        <v>29</v>
      </c>
      <c r="Z331" s="20"/>
    </row>
    <row r="332" spans="1:111" ht="21" customHeight="1">
      <c r="A332" s="37"/>
      <c r="B332" s="42" t="s">
        <v>191</v>
      </c>
      <c r="C332" s="19"/>
      <c r="D332" s="19"/>
      <c r="E332" s="19"/>
      <c r="F332" s="19"/>
      <c r="G332" s="19">
        <v>1</v>
      </c>
      <c r="H332" s="19"/>
      <c r="I332" s="19">
        <v>1</v>
      </c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30"/>
      <c r="W332" s="20"/>
      <c r="X332" s="20"/>
      <c r="Y332" s="20"/>
      <c r="Z332" s="20"/>
    </row>
    <row r="333" spans="1:111" ht="21" customHeight="1">
      <c r="A333" s="37"/>
      <c r="B333" s="42" t="s">
        <v>192</v>
      </c>
      <c r="C333" s="19"/>
      <c r="D333" s="19">
        <v>4</v>
      </c>
      <c r="E333" s="19">
        <v>3</v>
      </c>
      <c r="F333" s="19">
        <v>4</v>
      </c>
      <c r="G333" s="19">
        <v>2</v>
      </c>
      <c r="H333" s="19"/>
      <c r="I333" s="19"/>
      <c r="J333" s="19"/>
      <c r="K333" s="19"/>
      <c r="L333" s="19"/>
      <c r="M333" s="19"/>
      <c r="N333" s="19">
        <v>2</v>
      </c>
      <c r="O333" s="19"/>
      <c r="P333" s="19">
        <v>5</v>
      </c>
      <c r="Q333" s="19"/>
      <c r="R333" s="19"/>
      <c r="S333" s="19"/>
      <c r="T333" s="19">
        <v>2</v>
      </c>
      <c r="U333" s="19"/>
      <c r="V333" s="30"/>
      <c r="W333" s="20"/>
      <c r="X333" s="20" t="s">
        <v>29</v>
      </c>
      <c r="Y333" s="20"/>
      <c r="Z333" s="20"/>
    </row>
    <row r="334" spans="1:111" ht="21" customHeight="1">
      <c r="A334" s="38" t="s">
        <v>27</v>
      </c>
      <c r="B334" s="42" t="s">
        <v>193</v>
      </c>
      <c r="C334" s="19">
        <v>1</v>
      </c>
      <c r="D334" s="19"/>
      <c r="E334" s="19"/>
      <c r="F334" s="19">
        <v>69</v>
      </c>
      <c r="G334" s="19"/>
      <c r="H334" s="19"/>
      <c r="I334" s="19"/>
      <c r="J334" s="19"/>
      <c r="K334" s="19"/>
      <c r="L334" s="19"/>
      <c r="M334" s="19"/>
      <c r="N334" s="19"/>
      <c r="O334" s="19"/>
      <c r="P334" s="19">
        <v>1</v>
      </c>
      <c r="Q334" s="19"/>
      <c r="R334" s="19"/>
      <c r="S334" s="19"/>
      <c r="T334" s="19"/>
      <c r="U334" s="19"/>
      <c r="V334" s="30"/>
      <c r="W334" s="20"/>
      <c r="X334" s="20"/>
      <c r="Y334" s="20"/>
      <c r="Z334" s="20"/>
    </row>
    <row r="335" spans="1:111" ht="21" customHeight="1">
      <c r="A335" s="37"/>
      <c r="B335" s="42" t="s">
        <v>194</v>
      </c>
      <c r="C335" s="19"/>
      <c r="D335" s="19">
        <v>1</v>
      </c>
      <c r="E335" s="19"/>
      <c r="F335" s="19">
        <v>21</v>
      </c>
      <c r="G335" s="19">
        <v>2</v>
      </c>
      <c r="H335" s="19"/>
      <c r="I335" s="19"/>
      <c r="J335" s="19"/>
      <c r="K335" s="19"/>
      <c r="L335" s="19"/>
      <c r="M335" s="19"/>
      <c r="N335" s="19"/>
      <c r="O335" s="19"/>
      <c r="P335" s="19">
        <v>1</v>
      </c>
      <c r="Q335" s="19"/>
      <c r="R335" s="19"/>
      <c r="S335" s="19"/>
      <c r="T335" s="19"/>
      <c r="U335" s="19"/>
      <c r="V335" s="30"/>
      <c r="W335" s="20"/>
      <c r="X335" s="20"/>
      <c r="Y335" s="20"/>
      <c r="Z335" s="20"/>
    </row>
    <row r="336" spans="1:111" ht="21" customHeight="1">
      <c r="A336" s="37"/>
      <c r="B336" s="42" t="s">
        <v>195</v>
      </c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>
        <v>1</v>
      </c>
      <c r="O336" s="19"/>
      <c r="P336" s="19">
        <v>2</v>
      </c>
      <c r="Q336" s="19"/>
      <c r="R336" s="19"/>
      <c r="S336" s="19"/>
      <c r="T336" s="19"/>
      <c r="U336" s="19"/>
      <c r="V336" s="30"/>
      <c r="W336" s="20"/>
      <c r="X336" s="20"/>
      <c r="Y336" s="20"/>
      <c r="Z336" s="20"/>
    </row>
    <row r="337" spans="1:111" ht="21" customHeight="1">
      <c r="A337" s="37"/>
      <c r="B337" s="42" t="s">
        <v>196</v>
      </c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30"/>
      <c r="W337" s="20"/>
      <c r="X337" s="20"/>
      <c r="Y337" s="20"/>
      <c r="Z337" s="20"/>
    </row>
    <row r="338" spans="1:111" ht="21" customHeight="1">
      <c r="A338" s="37"/>
      <c r="B338" s="42" t="s">
        <v>197</v>
      </c>
      <c r="C338" s="19"/>
      <c r="D338" s="19"/>
      <c r="E338" s="19"/>
      <c r="F338" s="19">
        <v>43</v>
      </c>
      <c r="G338" s="19">
        <v>1</v>
      </c>
      <c r="H338" s="19"/>
      <c r="I338" s="19"/>
      <c r="J338" s="19"/>
      <c r="K338" s="19"/>
      <c r="L338" s="19">
        <v>1</v>
      </c>
      <c r="M338" s="19"/>
      <c r="N338" s="19">
        <v>1</v>
      </c>
      <c r="O338" s="19"/>
      <c r="P338" s="19"/>
      <c r="Q338" s="19">
        <v>1</v>
      </c>
      <c r="R338" s="19"/>
      <c r="S338" s="19"/>
      <c r="T338" s="19"/>
      <c r="U338" s="19"/>
      <c r="V338" s="30"/>
      <c r="W338" s="30"/>
      <c r="X338" s="30"/>
      <c r="Y338" s="20"/>
      <c r="Z338" s="20"/>
    </row>
    <row r="339" spans="1:111" ht="21" customHeight="1">
      <c r="A339" s="71"/>
      <c r="B339" s="43" t="s">
        <v>33</v>
      </c>
      <c r="C339" s="21"/>
      <c r="D339" s="21"/>
      <c r="E339" s="21">
        <v>1</v>
      </c>
      <c r="F339" s="21">
        <v>17</v>
      </c>
      <c r="G339" s="21">
        <v>1</v>
      </c>
      <c r="H339" s="21"/>
      <c r="I339" s="21"/>
      <c r="J339" s="21"/>
      <c r="K339" s="21"/>
      <c r="L339" s="21"/>
      <c r="M339" s="21"/>
      <c r="N339" s="21">
        <v>1</v>
      </c>
      <c r="O339" s="21"/>
      <c r="P339" s="21"/>
      <c r="Q339" s="21"/>
      <c r="R339" s="21"/>
      <c r="S339" s="21"/>
      <c r="T339" s="21">
        <v>3</v>
      </c>
      <c r="U339" s="21"/>
      <c r="V339" s="22"/>
      <c r="W339" s="22"/>
      <c r="X339" s="22"/>
      <c r="Y339" s="22"/>
      <c r="Z339" s="22"/>
    </row>
    <row r="340" spans="1:111" ht="21" customHeight="1">
      <c r="A340" s="84" t="s">
        <v>148</v>
      </c>
      <c r="B340" s="84"/>
      <c r="C340" s="19">
        <f t="shared" ref="C340:Z340" si="35">SUM(C324+C325+C326+C327+C328+C329+C330+C331+C332+C333+C334+C335+C336+C337+C338+C339)</f>
        <v>250</v>
      </c>
      <c r="D340" s="19">
        <f t="shared" si="35"/>
        <v>250</v>
      </c>
      <c r="E340" s="19">
        <f t="shared" si="35"/>
        <v>250</v>
      </c>
      <c r="F340" s="19">
        <f t="shared" si="35"/>
        <v>250</v>
      </c>
      <c r="G340" s="19">
        <f t="shared" si="35"/>
        <v>250</v>
      </c>
      <c r="H340" s="19">
        <f t="shared" si="35"/>
        <v>250</v>
      </c>
      <c r="I340" s="19">
        <f t="shared" si="35"/>
        <v>250</v>
      </c>
      <c r="J340" s="19"/>
      <c r="K340" s="19">
        <f t="shared" si="35"/>
        <v>250</v>
      </c>
      <c r="L340" s="19">
        <f t="shared" si="35"/>
        <v>250</v>
      </c>
      <c r="M340" s="19">
        <f t="shared" si="35"/>
        <v>250</v>
      </c>
      <c r="N340" s="19">
        <f t="shared" si="35"/>
        <v>250</v>
      </c>
      <c r="O340" s="19"/>
      <c r="P340" s="19">
        <f t="shared" si="35"/>
        <v>250</v>
      </c>
      <c r="Q340" s="19">
        <f t="shared" si="35"/>
        <v>250</v>
      </c>
      <c r="R340" s="19">
        <f t="shared" si="35"/>
        <v>250</v>
      </c>
      <c r="S340" s="19">
        <f t="shared" si="35"/>
        <v>250</v>
      </c>
      <c r="T340" s="19">
        <f t="shared" si="35"/>
        <v>250</v>
      </c>
      <c r="U340" s="19"/>
      <c r="V340" s="19">
        <f t="shared" si="35"/>
        <v>250</v>
      </c>
      <c r="W340" s="18">
        <f t="shared" si="35"/>
        <v>250</v>
      </c>
      <c r="X340" s="18">
        <f t="shared" si="35"/>
        <v>250</v>
      </c>
      <c r="Y340" s="18">
        <f t="shared" si="35"/>
        <v>250</v>
      </c>
      <c r="Z340" s="18">
        <f t="shared" si="35"/>
        <v>250</v>
      </c>
    </row>
    <row r="341" spans="1:111" ht="21" customHeight="1">
      <c r="A341" s="85" t="s">
        <v>149</v>
      </c>
      <c r="B341" s="85"/>
      <c r="C341" s="24">
        <f t="shared" ref="C341:Z341" si="36">(C324+C325+C326+C327+C328+C329)/C340*100</f>
        <v>99.2</v>
      </c>
      <c r="D341" s="24">
        <f t="shared" si="36"/>
        <v>98</v>
      </c>
      <c r="E341" s="24">
        <f t="shared" si="36"/>
        <v>98.4</v>
      </c>
      <c r="F341" s="24">
        <f t="shared" si="36"/>
        <v>37.6</v>
      </c>
      <c r="G341" s="24">
        <f t="shared" si="36"/>
        <v>97.2</v>
      </c>
      <c r="H341" s="81">
        <f t="shared" si="36"/>
        <v>100</v>
      </c>
      <c r="I341" s="24">
        <f t="shared" si="36"/>
        <v>99.6</v>
      </c>
      <c r="J341" s="24"/>
      <c r="K341" s="24">
        <f t="shared" si="36"/>
        <v>99.6</v>
      </c>
      <c r="L341" s="24">
        <f t="shared" si="36"/>
        <v>99.6</v>
      </c>
      <c r="M341" s="24">
        <f t="shared" si="36"/>
        <v>99.6</v>
      </c>
      <c r="N341" s="24">
        <f t="shared" si="36"/>
        <v>97.6</v>
      </c>
      <c r="O341" s="24"/>
      <c r="P341" s="24">
        <f t="shared" si="36"/>
        <v>96.399999999999991</v>
      </c>
      <c r="Q341" s="24">
        <f t="shared" si="36"/>
        <v>99.6</v>
      </c>
      <c r="R341" s="81">
        <f t="shared" si="36"/>
        <v>100</v>
      </c>
      <c r="S341" s="81">
        <f t="shared" si="36"/>
        <v>100</v>
      </c>
      <c r="T341" s="24">
        <f t="shared" si="36"/>
        <v>98</v>
      </c>
      <c r="U341" s="24"/>
      <c r="V341" s="81">
        <f t="shared" si="36"/>
        <v>100</v>
      </c>
      <c r="W341" s="81">
        <f t="shared" si="36"/>
        <v>100</v>
      </c>
      <c r="X341" s="24">
        <f t="shared" si="36"/>
        <v>99.6</v>
      </c>
      <c r="Y341" s="24">
        <f t="shared" si="36"/>
        <v>99.6</v>
      </c>
      <c r="Z341" s="81">
        <f t="shared" si="36"/>
        <v>100</v>
      </c>
      <c r="AA341" s="5"/>
    </row>
    <row r="342" spans="1:111" ht="21" customHeight="1">
      <c r="A342" s="83" t="s">
        <v>150</v>
      </c>
      <c r="B342" s="83"/>
      <c r="C342" s="54">
        <f>(C330+C331+C332+C333+C334+C335+C336+C337+C338+C339)/C340*100</f>
        <v>0.8</v>
      </c>
      <c r="D342" s="54">
        <f t="shared" ref="D342:Z342" si="37">(D330+D331+D332+D333+D334+D335+D336+D337+D338+D339)/D340*100</f>
        <v>2</v>
      </c>
      <c r="E342" s="54">
        <f t="shared" si="37"/>
        <v>1.6</v>
      </c>
      <c r="F342" s="54">
        <f t="shared" si="37"/>
        <v>62.4</v>
      </c>
      <c r="G342" s="54">
        <f t="shared" si="37"/>
        <v>2.8000000000000003</v>
      </c>
      <c r="H342" s="54">
        <f t="shared" si="37"/>
        <v>0</v>
      </c>
      <c r="I342" s="54">
        <f t="shared" si="37"/>
        <v>0.4</v>
      </c>
      <c r="J342" s="54"/>
      <c r="K342" s="54">
        <f t="shared" si="37"/>
        <v>0.4</v>
      </c>
      <c r="L342" s="54">
        <f t="shared" si="37"/>
        <v>0.4</v>
      </c>
      <c r="M342" s="54">
        <f t="shared" si="37"/>
        <v>0.4</v>
      </c>
      <c r="N342" s="54">
        <f t="shared" si="37"/>
        <v>2.4</v>
      </c>
      <c r="O342" s="54"/>
      <c r="P342" s="54">
        <f t="shared" si="37"/>
        <v>3.5999999999999996</v>
      </c>
      <c r="Q342" s="54">
        <f t="shared" si="37"/>
        <v>0.4</v>
      </c>
      <c r="R342" s="54">
        <f t="shared" si="37"/>
        <v>0</v>
      </c>
      <c r="S342" s="54">
        <f t="shared" si="37"/>
        <v>0</v>
      </c>
      <c r="T342" s="54">
        <f t="shared" si="37"/>
        <v>2</v>
      </c>
      <c r="U342" s="54"/>
      <c r="V342" s="54">
        <f t="shared" si="37"/>
        <v>0</v>
      </c>
      <c r="W342" s="54">
        <f t="shared" si="37"/>
        <v>0</v>
      </c>
      <c r="X342" s="54">
        <f t="shared" si="37"/>
        <v>0.4</v>
      </c>
      <c r="Y342" s="54">
        <f t="shared" si="37"/>
        <v>0.4</v>
      </c>
      <c r="Z342" s="54">
        <f t="shared" si="37"/>
        <v>0</v>
      </c>
      <c r="AA342" s="75"/>
    </row>
    <row r="343" spans="1:111" ht="21" customHeight="1">
      <c r="A343" s="2" t="s">
        <v>198</v>
      </c>
      <c r="B343" s="40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5"/>
      <c r="X343" s="25"/>
      <c r="Y343" s="25"/>
      <c r="Z343" s="25"/>
    </row>
    <row r="344" spans="1:111">
      <c r="B344" s="40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5"/>
      <c r="X344" s="25"/>
      <c r="Y344" s="25"/>
      <c r="Z344" s="25"/>
    </row>
    <row r="345" spans="1:111">
      <c r="C345" s="46"/>
      <c r="D345" s="46"/>
      <c r="E345" s="46"/>
      <c r="F345" s="46"/>
      <c r="G345" s="46"/>
      <c r="H345" s="46"/>
      <c r="I345" s="46"/>
      <c r="J345" s="46"/>
      <c r="K345" s="46"/>
      <c r="L345" s="46"/>
      <c r="M345" s="46"/>
      <c r="N345" s="46"/>
      <c r="O345" s="46"/>
      <c r="P345" s="46"/>
      <c r="Q345" s="46"/>
      <c r="R345" s="46"/>
      <c r="S345" s="46"/>
      <c r="T345" s="46"/>
      <c r="U345" s="46"/>
      <c r="V345" s="46"/>
      <c r="W345" s="27"/>
      <c r="X345" s="27"/>
      <c r="Y345" s="27"/>
      <c r="Z345" s="27"/>
    </row>
    <row r="346" spans="1:111">
      <c r="C346" s="47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28"/>
      <c r="X346" s="28"/>
      <c r="Y346" s="28"/>
      <c r="Z346" s="28"/>
    </row>
    <row r="347" spans="1:111">
      <c r="C347" s="47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28"/>
      <c r="X347" s="28"/>
      <c r="Y347" s="28"/>
      <c r="Z347" s="28"/>
    </row>
    <row r="348" spans="1:111" ht="21" customHeight="1">
      <c r="A348" s="14" t="s">
        <v>202</v>
      </c>
      <c r="C348" s="47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28"/>
      <c r="X348" s="28"/>
      <c r="Y348" s="28"/>
      <c r="Z348" s="28"/>
    </row>
    <row r="349" spans="1:111" ht="21" customHeight="1">
      <c r="A349" s="37"/>
      <c r="C349" s="47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28"/>
      <c r="X349" s="28"/>
      <c r="Y349" s="28"/>
      <c r="Z349" s="28"/>
    </row>
    <row r="350" spans="1:111" ht="21" customHeight="1">
      <c r="A350" s="14" t="s">
        <v>11</v>
      </c>
      <c r="C350" s="46"/>
      <c r="D350" s="46"/>
      <c r="E350" s="46"/>
      <c r="F350" s="46"/>
      <c r="G350" s="46"/>
      <c r="H350" s="46"/>
      <c r="I350" s="46"/>
      <c r="J350" s="46"/>
      <c r="K350" s="46"/>
      <c r="L350" s="46"/>
      <c r="M350" s="46"/>
      <c r="N350" s="46"/>
      <c r="O350" s="46"/>
      <c r="P350" s="46"/>
      <c r="Q350" s="46"/>
      <c r="R350" s="46"/>
      <c r="S350" s="46"/>
      <c r="T350" s="46"/>
      <c r="U350" s="46"/>
      <c r="V350" s="46"/>
      <c r="W350" s="27"/>
      <c r="X350" s="27"/>
      <c r="Y350" s="27"/>
      <c r="Z350" s="27"/>
    </row>
    <row r="351" spans="1:111" s="32" customFormat="1" ht="21" customHeight="1">
      <c r="A351" s="57"/>
      <c r="B351" s="58"/>
      <c r="C351" s="56"/>
      <c r="D351" s="56"/>
      <c r="E351" s="56"/>
      <c r="F351" s="56" t="s">
        <v>21</v>
      </c>
      <c r="G351" s="56"/>
      <c r="H351" s="56"/>
      <c r="I351" s="56"/>
      <c r="J351" s="59"/>
      <c r="K351" s="88" t="s">
        <v>22</v>
      </c>
      <c r="L351" s="88"/>
      <c r="M351" s="88"/>
      <c r="N351" s="88"/>
      <c r="O351" s="59"/>
      <c r="P351" s="56"/>
      <c r="Q351" s="56"/>
      <c r="R351" s="56" t="s">
        <v>23</v>
      </c>
      <c r="S351" s="56"/>
      <c r="T351" s="56"/>
      <c r="U351" s="59"/>
      <c r="V351" s="56"/>
      <c r="W351" s="56"/>
      <c r="X351" s="56" t="s">
        <v>24</v>
      </c>
      <c r="Y351" s="56"/>
      <c r="Z351" s="56"/>
      <c r="AA351" s="60"/>
      <c r="AB351" s="33"/>
      <c r="AC351" s="34"/>
      <c r="AD351" s="34"/>
      <c r="AE351" s="34"/>
      <c r="AF351" s="34"/>
      <c r="AG351" s="34"/>
      <c r="AH351" s="34"/>
      <c r="AI351" s="34"/>
      <c r="AJ351" s="34"/>
      <c r="AK351" s="34"/>
      <c r="AL351" s="34"/>
      <c r="AM351" s="34"/>
      <c r="AN351" s="34"/>
      <c r="AO351" s="34"/>
      <c r="AP351" s="34"/>
      <c r="AQ351" s="34"/>
      <c r="AR351" s="34"/>
      <c r="AS351" s="34"/>
      <c r="AT351" s="34"/>
      <c r="AU351" s="34"/>
      <c r="AV351" s="34"/>
      <c r="AW351" s="34"/>
      <c r="AX351" s="34"/>
      <c r="AY351" s="34"/>
      <c r="AZ351" s="34"/>
      <c r="BA351" s="34"/>
      <c r="BB351" s="34"/>
      <c r="BC351" s="34"/>
      <c r="BD351" s="34"/>
      <c r="BE351" s="34"/>
      <c r="BF351" s="34"/>
      <c r="BG351" s="34"/>
      <c r="BH351" s="34"/>
      <c r="BI351" s="34"/>
      <c r="BJ351" s="34"/>
      <c r="BK351" s="34"/>
      <c r="BL351" s="34"/>
      <c r="BM351" s="34"/>
      <c r="BN351" s="34"/>
      <c r="BO351" s="34"/>
      <c r="BP351" s="34"/>
      <c r="BQ351" s="34"/>
      <c r="BR351" s="34"/>
      <c r="BS351" s="34"/>
      <c r="BT351" s="34"/>
      <c r="BU351" s="34"/>
      <c r="BV351" s="34"/>
      <c r="BW351" s="34"/>
      <c r="BX351" s="34"/>
      <c r="BY351" s="34"/>
      <c r="BZ351" s="34"/>
      <c r="CA351" s="34"/>
      <c r="CB351" s="34"/>
      <c r="CC351" s="34"/>
      <c r="CD351" s="34"/>
      <c r="CE351" s="34"/>
      <c r="CF351" s="34"/>
      <c r="CG351" s="34"/>
      <c r="CH351" s="34"/>
      <c r="CI351" s="34"/>
      <c r="CJ351" s="34"/>
      <c r="CK351" s="34"/>
      <c r="CL351" s="34"/>
      <c r="CM351" s="34"/>
      <c r="CN351" s="34"/>
      <c r="CO351" s="34"/>
      <c r="CP351" s="34"/>
      <c r="CQ351" s="34"/>
      <c r="CR351" s="34"/>
      <c r="CS351" s="34"/>
      <c r="CT351" s="34"/>
      <c r="CU351" s="34"/>
      <c r="CV351" s="34"/>
      <c r="CW351" s="34"/>
      <c r="CX351" s="34"/>
      <c r="CY351" s="34"/>
      <c r="CZ351" s="34"/>
      <c r="DA351" s="34"/>
      <c r="DB351" s="34"/>
      <c r="DC351" s="34"/>
      <c r="DD351" s="34"/>
      <c r="DE351" s="34"/>
      <c r="DF351" s="34"/>
      <c r="DG351" s="34"/>
    </row>
    <row r="352" spans="1:111" ht="21" customHeight="1">
      <c r="A352" s="71"/>
      <c r="B352" s="41"/>
      <c r="C352" s="36" t="s">
        <v>30</v>
      </c>
      <c r="D352" s="36" t="s">
        <v>31</v>
      </c>
      <c r="E352" s="36" t="s">
        <v>32</v>
      </c>
      <c r="F352" s="36" t="s">
        <v>151</v>
      </c>
      <c r="G352" s="36" t="s">
        <v>152</v>
      </c>
      <c r="H352" s="36" t="s">
        <v>153</v>
      </c>
      <c r="I352" s="36" t="s">
        <v>154</v>
      </c>
      <c r="J352" s="36"/>
      <c r="K352" s="36" t="s">
        <v>155</v>
      </c>
      <c r="L352" s="36" t="s">
        <v>156</v>
      </c>
      <c r="M352" s="36" t="s">
        <v>157</v>
      </c>
      <c r="N352" s="36" t="s">
        <v>158</v>
      </c>
      <c r="O352" s="36"/>
      <c r="P352" s="36" t="s">
        <v>159</v>
      </c>
      <c r="Q352" s="36" t="s">
        <v>160</v>
      </c>
      <c r="R352" s="36" t="s">
        <v>161</v>
      </c>
      <c r="S352" s="36" t="s">
        <v>162</v>
      </c>
      <c r="T352" s="36" t="s">
        <v>163</v>
      </c>
      <c r="U352" s="36"/>
      <c r="V352" s="36" t="s">
        <v>164</v>
      </c>
      <c r="W352" s="36" t="s">
        <v>165</v>
      </c>
      <c r="X352" s="36" t="s">
        <v>166</v>
      </c>
      <c r="Y352" s="36" t="s">
        <v>167</v>
      </c>
      <c r="Z352" s="36" t="s">
        <v>168</v>
      </c>
      <c r="AA352" s="5"/>
      <c r="AB352" s="5"/>
      <c r="AC352" s="11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/>
      <c r="BH352" s="11"/>
      <c r="BI352" s="11"/>
      <c r="BJ352" s="11"/>
      <c r="BK352" s="11"/>
      <c r="BL352" s="11"/>
      <c r="BM352" s="11"/>
      <c r="BN352" s="11"/>
      <c r="BO352" s="11"/>
      <c r="BP352" s="11"/>
      <c r="BQ352" s="11"/>
      <c r="BR352" s="11"/>
      <c r="BS352" s="11"/>
      <c r="BT352" s="11"/>
      <c r="BU352" s="11"/>
      <c r="BV352" s="11"/>
      <c r="BW352" s="11"/>
      <c r="BX352" s="11"/>
      <c r="BY352" s="11"/>
      <c r="BZ352" s="11"/>
      <c r="CA352" s="11"/>
      <c r="CB352" s="11"/>
      <c r="CC352" s="11"/>
      <c r="CD352" s="11"/>
      <c r="CE352" s="11"/>
      <c r="CF352" s="11"/>
      <c r="CG352" s="11"/>
      <c r="CH352" s="11"/>
      <c r="CI352" s="11"/>
      <c r="CJ352" s="11"/>
      <c r="CK352" s="11"/>
      <c r="CL352" s="11"/>
      <c r="CM352" s="11"/>
      <c r="CN352" s="11"/>
      <c r="CO352" s="11"/>
      <c r="CP352" s="11"/>
      <c r="CQ352" s="11"/>
      <c r="CR352" s="11"/>
      <c r="CS352" s="11"/>
      <c r="CT352" s="11"/>
      <c r="CU352" s="11"/>
      <c r="CV352" s="11"/>
      <c r="CW352" s="11"/>
      <c r="CX352" s="11"/>
      <c r="CY352" s="11"/>
      <c r="CZ352" s="11"/>
      <c r="DA352" s="11"/>
      <c r="DB352" s="11"/>
      <c r="DC352" s="11"/>
      <c r="DD352" s="11"/>
      <c r="DE352" s="11"/>
      <c r="DF352" s="11"/>
      <c r="DG352" s="11"/>
    </row>
    <row r="353" spans="1:26" ht="21" customHeight="1">
      <c r="B353" s="77" t="s">
        <v>169</v>
      </c>
      <c r="C353" s="78">
        <v>2</v>
      </c>
      <c r="D353" s="78">
        <v>1</v>
      </c>
      <c r="E353" s="78">
        <v>17</v>
      </c>
      <c r="F353" s="78">
        <v>228</v>
      </c>
      <c r="G353" s="78"/>
      <c r="H353" s="78"/>
      <c r="I353" s="78"/>
      <c r="J353" s="78"/>
      <c r="K353" s="78"/>
      <c r="L353" s="78"/>
      <c r="M353" s="78">
        <v>249</v>
      </c>
      <c r="N353" s="78">
        <v>6</v>
      </c>
      <c r="O353" s="78"/>
      <c r="P353" s="78">
        <v>226</v>
      </c>
      <c r="Q353" s="78">
        <v>229</v>
      </c>
      <c r="R353" s="78">
        <v>1</v>
      </c>
      <c r="S353" s="78"/>
      <c r="T353" s="78"/>
      <c r="U353" s="78"/>
      <c r="V353" s="79"/>
      <c r="W353" s="79"/>
      <c r="X353" s="79" t="s">
        <v>180</v>
      </c>
      <c r="Y353" s="79"/>
      <c r="Z353" s="79" t="s">
        <v>29</v>
      </c>
    </row>
    <row r="354" spans="1:26" ht="21" customHeight="1">
      <c r="B354" s="61" t="s">
        <v>171</v>
      </c>
      <c r="C354" s="62">
        <v>1</v>
      </c>
      <c r="D354" s="62">
        <v>134</v>
      </c>
      <c r="E354" s="62"/>
      <c r="F354" s="62">
        <v>2</v>
      </c>
      <c r="G354" s="62">
        <v>219</v>
      </c>
      <c r="H354" s="62">
        <v>126</v>
      </c>
      <c r="I354" s="62">
        <v>10</v>
      </c>
      <c r="J354" s="62"/>
      <c r="K354" s="62"/>
      <c r="L354" s="62"/>
      <c r="M354" s="62"/>
      <c r="N354" s="62">
        <v>132</v>
      </c>
      <c r="O354" s="62"/>
      <c r="P354" s="62"/>
      <c r="Q354" s="62"/>
      <c r="R354" s="62">
        <v>240</v>
      </c>
      <c r="S354" s="62">
        <v>3</v>
      </c>
      <c r="T354" s="62"/>
      <c r="U354" s="62"/>
      <c r="V354" s="63" t="s">
        <v>29</v>
      </c>
      <c r="W354" s="63" t="s">
        <v>35</v>
      </c>
      <c r="X354" s="63"/>
      <c r="Y354" s="63" t="s">
        <v>29</v>
      </c>
      <c r="Z354" s="63" t="s">
        <v>92</v>
      </c>
    </row>
    <row r="355" spans="1:26" ht="21" customHeight="1">
      <c r="A355" s="38" t="s">
        <v>26</v>
      </c>
      <c r="B355" s="61" t="s">
        <v>176</v>
      </c>
      <c r="C355" s="62"/>
      <c r="D355" s="62">
        <v>91</v>
      </c>
      <c r="E355" s="62"/>
      <c r="F355" s="62">
        <v>1</v>
      </c>
      <c r="G355" s="62">
        <v>10</v>
      </c>
      <c r="H355" s="62">
        <v>41</v>
      </c>
      <c r="I355" s="62">
        <v>224</v>
      </c>
      <c r="J355" s="62"/>
      <c r="K355" s="62">
        <v>249</v>
      </c>
      <c r="L355" s="62"/>
      <c r="M355" s="62"/>
      <c r="N355" s="62">
        <v>5</v>
      </c>
      <c r="O355" s="62"/>
      <c r="P355" s="62"/>
      <c r="Q355" s="62"/>
      <c r="R355" s="62">
        <v>8</v>
      </c>
      <c r="S355" s="62">
        <v>245</v>
      </c>
      <c r="T355" s="62">
        <v>1</v>
      </c>
      <c r="U355" s="62"/>
      <c r="V355" s="63" t="s">
        <v>59</v>
      </c>
      <c r="W355" s="63" t="s">
        <v>64</v>
      </c>
      <c r="X355" s="63" t="s">
        <v>29</v>
      </c>
      <c r="Y355" s="63" t="s">
        <v>59</v>
      </c>
      <c r="Z355" s="63" t="s">
        <v>80</v>
      </c>
    </row>
    <row r="356" spans="1:26" ht="21" customHeight="1">
      <c r="A356" s="38" t="s">
        <v>28</v>
      </c>
      <c r="B356" s="61" t="s">
        <v>181</v>
      </c>
      <c r="C356" s="62">
        <v>244</v>
      </c>
      <c r="D356" s="62">
        <v>1</v>
      </c>
      <c r="E356" s="62">
        <v>208</v>
      </c>
      <c r="F356" s="62">
        <v>9</v>
      </c>
      <c r="G356" s="62"/>
      <c r="H356" s="62">
        <v>4</v>
      </c>
      <c r="I356" s="62"/>
      <c r="J356" s="62"/>
      <c r="K356" s="62"/>
      <c r="L356" s="62">
        <v>249</v>
      </c>
      <c r="M356" s="62"/>
      <c r="N356" s="62"/>
      <c r="O356" s="62"/>
      <c r="P356" s="62">
        <v>14</v>
      </c>
      <c r="Q356" s="62">
        <v>16</v>
      </c>
      <c r="R356" s="62"/>
      <c r="S356" s="62"/>
      <c r="T356" s="62">
        <v>245</v>
      </c>
      <c r="U356" s="62"/>
      <c r="V356" s="63"/>
      <c r="W356" s="63"/>
      <c r="X356" s="63" t="s">
        <v>170</v>
      </c>
      <c r="Y356" s="63"/>
      <c r="Z356" s="63"/>
    </row>
    <row r="357" spans="1:26" ht="21" customHeight="1">
      <c r="A357" s="37"/>
      <c r="B357" s="61" t="s">
        <v>183</v>
      </c>
      <c r="C357" s="62"/>
      <c r="D357" s="62"/>
      <c r="E357" s="62">
        <v>17</v>
      </c>
      <c r="F357" s="62">
        <v>7</v>
      </c>
      <c r="G357" s="62"/>
      <c r="H357" s="62"/>
      <c r="I357" s="62"/>
      <c r="J357" s="62"/>
      <c r="K357" s="62"/>
      <c r="L357" s="62"/>
      <c r="M357" s="62"/>
      <c r="N357" s="62"/>
      <c r="O357" s="62"/>
      <c r="P357" s="62">
        <v>8</v>
      </c>
      <c r="Q357" s="62">
        <v>5</v>
      </c>
      <c r="R357" s="62"/>
      <c r="S357" s="62"/>
      <c r="T357" s="62"/>
      <c r="U357" s="62"/>
      <c r="V357" s="63"/>
      <c r="W357" s="63"/>
      <c r="X357" s="63"/>
      <c r="Y357" s="63"/>
      <c r="Z357" s="63"/>
    </row>
    <row r="358" spans="1:26" ht="21" customHeight="1">
      <c r="A358" s="72"/>
      <c r="B358" s="65" t="s">
        <v>185</v>
      </c>
      <c r="C358" s="66">
        <v>1</v>
      </c>
      <c r="D358" s="66">
        <v>20</v>
      </c>
      <c r="E358" s="66"/>
      <c r="F358" s="66"/>
      <c r="G358" s="66">
        <v>7</v>
      </c>
      <c r="H358" s="66"/>
      <c r="I358" s="66">
        <v>16</v>
      </c>
      <c r="J358" s="66"/>
      <c r="K358" s="66"/>
      <c r="L358" s="66"/>
      <c r="M358" s="66"/>
      <c r="N358" s="66">
        <v>6</v>
      </c>
      <c r="O358" s="66"/>
      <c r="P358" s="66"/>
      <c r="Q358" s="66"/>
      <c r="R358" s="66"/>
      <c r="S358" s="66">
        <v>2</v>
      </c>
      <c r="T358" s="66"/>
      <c r="U358" s="66"/>
      <c r="V358" s="67"/>
      <c r="W358" s="67"/>
      <c r="X358" s="67"/>
      <c r="Y358" s="67"/>
      <c r="Z358" s="67" t="s">
        <v>188</v>
      </c>
    </row>
    <row r="359" spans="1:26" ht="21" customHeight="1">
      <c r="A359" s="37"/>
      <c r="B359" s="42" t="s">
        <v>189</v>
      </c>
      <c r="C359" s="19"/>
      <c r="D359" s="19"/>
      <c r="E359" s="19"/>
      <c r="F359" s="19"/>
      <c r="G359" s="19">
        <v>1</v>
      </c>
      <c r="H359" s="19">
        <v>3</v>
      </c>
      <c r="I359" s="19"/>
      <c r="J359" s="19"/>
      <c r="K359" s="19"/>
      <c r="L359" s="19"/>
      <c r="M359" s="19"/>
      <c r="N359" s="19">
        <v>43</v>
      </c>
      <c r="O359" s="19"/>
      <c r="P359" s="19"/>
      <c r="Q359" s="19"/>
      <c r="R359" s="19"/>
      <c r="S359" s="19"/>
      <c r="T359" s="19"/>
      <c r="U359" s="19"/>
      <c r="V359" s="30"/>
      <c r="W359" s="20"/>
      <c r="X359" s="20" t="s">
        <v>29</v>
      </c>
      <c r="Y359" s="20"/>
      <c r="Z359" s="20"/>
    </row>
    <row r="360" spans="1:26" ht="21" customHeight="1">
      <c r="A360" s="37"/>
      <c r="B360" s="42" t="s">
        <v>190</v>
      </c>
      <c r="C360" s="19"/>
      <c r="D360" s="19"/>
      <c r="E360" s="19"/>
      <c r="F360" s="19"/>
      <c r="G360" s="19">
        <v>11</v>
      </c>
      <c r="H360" s="19">
        <v>73</v>
      </c>
      <c r="I360" s="19"/>
      <c r="J360" s="19"/>
      <c r="K360" s="19"/>
      <c r="L360" s="19"/>
      <c r="M360" s="19"/>
      <c r="N360" s="19">
        <v>51</v>
      </c>
      <c r="O360" s="19"/>
      <c r="P360" s="19"/>
      <c r="Q360" s="19"/>
      <c r="R360" s="19">
        <v>1</v>
      </c>
      <c r="S360" s="19"/>
      <c r="T360" s="19"/>
      <c r="U360" s="19"/>
      <c r="V360" s="30"/>
      <c r="W360" s="20"/>
      <c r="X360" s="20"/>
      <c r="Y360" s="20"/>
      <c r="Z360" s="20" t="s">
        <v>106</v>
      </c>
    </row>
    <row r="361" spans="1:26" ht="21" customHeight="1">
      <c r="A361" s="37"/>
      <c r="B361" s="42" t="s">
        <v>191</v>
      </c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>
        <v>7</v>
      </c>
      <c r="O361" s="19"/>
      <c r="P361" s="19"/>
      <c r="Q361" s="19"/>
      <c r="R361" s="19"/>
      <c r="S361" s="19"/>
      <c r="T361" s="19"/>
      <c r="U361" s="19"/>
      <c r="V361" s="30"/>
      <c r="W361" s="20"/>
      <c r="X361" s="20"/>
      <c r="Y361" s="20"/>
      <c r="Z361" s="20"/>
    </row>
    <row r="362" spans="1:26" ht="21" customHeight="1">
      <c r="A362" s="37"/>
      <c r="B362" s="42" t="s">
        <v>192</v>
      </c>
      <c r="C362" s="19">
        <v>1</v>
      </c>
      <c r="D362" s="19"/>
      <c r="E362" s="19">
        <v>7</v>
      </c>
      <c r="F362" s="19">
        <v>2</v>
      </c>
      <c r="G362" s="19"/>
      <c r="H362" s="19"/>
      <c r="I362" s="19"/>
      <c r="J362" s="19"/>
      <c r="K362" s="19"/>
      <c r="L362" s="19">
        <v>1</v>
      </c>
      <c r="M362" s="19"/>
      <c r="N362" s="19"/>
      <c r="O362" s="19"/>
      <c r="P362" s="19"/>
      <c r="Q362" s="19"/>
      <c r="R362" s="19"/>
      <c r="S362" s="19"/>
      <c r="T362" s="19">
        <v>2</v>
      </c>
      <c r="U362" s="19"/>
      <c r="V362" s="30"/>
      <c r="W362" s="20"/>
      <c r="X362" s="20"/>
      <c r="Y362" s="20"/>
      <c r="Z362" s="20" t="s">
        <v>35</v>
      </c>
    </row>
    <row r="363" spans="1:26" ht="21" customHeight="1">
      <c r="A363" s="38" t="s">
        <v>27</v>
      </c>
      <c r="B363" s="42" t="s">
        <v>193</v>
      </c>
      <c r="C363" s="19"/>
      <c r="D363" s="19"/>
      <c r="E363" s="19"/>
      <c r="F363" s="19"/>
      <c r="G363" s="19">
        <v>1</v>
      </c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30"/>
      <c r="W363" s="20"/>
      <c r="X363" s="20"/>
      <c r="Y363" s="20"/>
      <c r="Z363" s="20" t="s">
        <v>50</v>
      </c>
    </row>
    <row r="364" spans="1:26" ht="21" customHeight="1">
      <c r="A364" s="37"/>
      <c r="B364" s="42" t="s">
        <v>194</v>
      </c>
      <c r="C364" s="19">
        <v>1</v>
      </c>
      <c r="D364" s="19"/>
      <c r="E364" s="19">
        <v>1</v>
      </c>
      <c r="F364" s="19"/>
      <c r="G364" s="19">
        <v>1</v>
      </c>
      <c r="H364" s="19">
        <v>1</v>
      </c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>
        <v>2</v>
      </c>
      <c r="U364" s="19"/>
      <c r="V364" s="30"/>
      <c r="W364" s="20"/>
      <c r="X364" s="20"/>
      <c r="Y364" s="20"/>
      <c r="Z364" s="20" t="s">
        <v>29</v>
      </c>
    </row>
    <row r="365" spans="1:26" ht="21" customHeight="1">
      <c r="A365" s="37"/>
      <c r="B365" s="42" t="s">
        <v>195</v>
      </c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>
        <v>2</v>
      </c>
      <c r="Q365" s="19"/>
      <c r="R365" s="19"/>
      <c r="S365" s="19"/>
      <c r="T365" s="19"/>
      <c r="U365" s="19"/>
      <c r="V365" s="30"/>
      <c r="W365" s="20" t="s">
        <v>29</v>
      </c>
      <c r="X365" s="20"/>
      <c r="Y365" s="20"/>
      <c r="Z365" s="20" t="s">
        <v>170</v>
      </c>
    </row>
    <row r="366" spans="1:26" ht="21" customHeight="1">
      <c r="A366" s="37"/>
      <c r="B366" s="42" t="s">
        <v>196</v>
      </c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30"/>
      <c r="W366" s="20"/>
      <c r="X366" s="20"/>
      <c r="Y366" s="20"/>
      <c r="Z366" s="20"/>
    </row>
    <row r="367" spans="1:26" ht="21" customHeight="1">
      <c r="A367" s="37"/>
      <c r="B367" s="42" t="s">
        <v>197</v>
      </c>
      <c r="C367" s="19"/>
      <c r="D367" s="19"/>
      <c r="E367" s="19"/>
      <c r="F367" s="19"/>
      <c r="G367" s="19"/>
      <c r="H367" s="19">
        <v>1</v>
      </c>
      <c r="I367" s="19"/>
      <c r="J367" s="19"/>
      <c r="K367" s="19">
        <v>1</v>
      </c>
      <c r="L367" s="19"/>
      <c r="M367" s="19">
        <v>1</v>
      </c>
      <c r="N367" s="19"/>
      <c r="O367" s="19"/>
      <c r="P367" s="19"/>
      <c r="Q367" s="19"/>
      <c r="R367" s="19"/>
      <c r="S367" s="19"/>
      <c r="T367" s="19"/>
      <c r="U367" s="19"/>
      <c r="V367" s="30"/>
      <c r="W367" s="30"/>
      <c r="X367" s="30" t="s">
        <v>29</v>
      </c>
      <c r="Y367" s="30"/>
      <c r="Z367" s="30" t="s">
        <v>29</v>
      </c>
    </row>
    <row r="368" spans="1:26" ht="21" customHeight="1">
      <c r="A368" s="71"/>
      <c r="B368" s="43" t="s">
        <v>33</v>
      </c>
      <c r="C368" s="21"/>
      <c r="D368" s="21">
        <v>3</v>
      </c>
      <c r="E368" s="21"/>
      <c r="F368" s="21">
        <v>1</v>
      </c>
      <c r="G368" s="21"/>
      <c r="H368" s="21">
        <v>1</v>
      </c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2"/>
      <c r="W368" s="22"/>
      <c r="X368" s="22"/>
      <c r="Y368" s="22"/>
      <c r="Z368" s="22"/>
    </row>
    <row r="369" spans="1:111" ht="21" customHeight="1">
      <c r="A369" s="84" t="s">
        <v>148</v>
      </c>
      <c r="B369" s="84"/>
      <c r="C369" s="19">
        <f t="shared" ref="C369:Z369" si="38">SUM(C353+C354+C355+C356+C357+C358+C359+C360+C361+C362+C363+C364+C365+C366+C367+C368)</f>
        <v>250</v>
      </c>
      <c r="D369" s="19">
        <f t="shared" si="38"/>
        <v>250</v>
      </c>
      <c r="E369" s="19">
        <f t="shared" si="38"/>
        <v>250</v>
      </c>
      <c r="F369" s="19">
        <f t="shared" si="38"/>
        <v>250</v>
      </c>
      <c r="G369" s="19">
        <f t="shared" si="38"/>
        <v>250</v>
      </c>
      <c r="H369" s="19">
        <f t="shared" si="38"/>
        <v>250</v>
      </c>
      <c r="I369" s="19">
        <f t="shared" si="38"/>
        <v>250</v>
      </c>
      <c r="J369" s="19"/>
      <c r="K369" s="19">
        <f t="shared" si="38"/>
        <v>250</v>
      </c>
      <c r="L369" s="19">
        <f t="shared" si="38"/>
        <v>250</v>
      </c>
      <c r="M369" s="19">
        <f t="shared" si="38"/>
        <v>250</v>
      </c>
      <c r="N369" s="19">
        <f t="shared" si="38"/>
        <v>250</v>
      </c>
      <c r="O369" s="19"/>
      <c r="P369" s="19">
        <f t="shared" si="38"/>
        <v>250</v>
      </c>
      <c r="Q369" s="19">
        <f t="shared" si="38"/>
        <v>250</v>
      </c>
      <c r="R369" s="19">
        <f t="shared" si="38"/>
        <v>250</v>
      </c>
      <c r="S369" s="19">
        <f t="shared" si="38"/>
        <v>250</v>
      </c>
      <c r="T369" s="19">
        <f t="shared" si="38"/>
        <v>250</v>
      </c>
      <c r="U369" s="19"/>
      <c r="V369" s="19">
        <f t="shared" si="38"/>
        <v>250</v>
      </c>
      <c r="W369" s="18">
        <f t="shared" si="38"/>
        <v>250</v>
      </c>
      <c r="X369" s="18">
        <f t="shared" si="38"/>
        <v>250</v>
      </c>
      <c r="Y369" s="18">
        <f t="shared" si="38"/>
        <v>250</v>
      </c>
      <c r="Z369" s="18">
        <f t="shared" si="38"/>
        <v>250</v>
      </c>
    </row>
    <row r="370" spans="1:111" ht="21" customHeight="1">
      <c r="A370" s="85" t="s">
        <v>149</v>
      </c>
      <c r="B370" s="85"/>
      <c r="C370" s="24">
        <f t="shared" ref="C370:Z370" si="39">(C353+C354+C355+C356+C357+C358)/C369*100</f>
        <v>99.2</v>
      </c>
      <c r="D370" s="24">
        <f t="shared" si="39"/>
        <v>98.8</v>
      </c>
      <c r="E370" s="24">
        <f t="shared" si="39"/>
        <v>96.8</v>
      </c>
      <c r="F370" s="24">
        <f t="shared" si="39"/>
        <v>98.8</v>
      </c>
      <c r="G370" s="24">
        <f t="shared" si="39"/>
        <v>94.399999999999991</v>
      </c>
      <c r="H370" s="24">
        <f t="shared" si="39"/>
        <v>68.400000000000006</v>
      </c>
      <c r="I370" s="81">
        <f t="shared" si="39"/>
        <v>100</v>
      </c>
      <c r="J370" s="24"/>
      <c r="K370" s="24">
        <f t="shared" si="39"/>
        <v>99.6</v>
      </c>
      <c r="L370" s="24">
        <f t="shared" si="39"/>
        <v>99.6</v>
      </c>
      <c r="M370" s="24">
        <f t="shared" si="39"/>
        <v>99.6</v>
      </c>
      <c r="N370" s="24">
        <f t="shared" si="39"/>
        <v>59.599999999999994</v>
      </c>
      <c r="O370" s="24"/>
      <c r="P370" s="24">
        <f t="shared" si="39"/>
        <v>99.2</v>
      </c>
      <c r="Q370" s="81">
        <f t="shared" si="39"/>
        <v>100</v>
      </c>
      <c r="R370" s="24">
        <f t="shared" si="39"/>
        <v>99.6</v>
      </c>
      <c r="S370" s="81">
        <f t="shared" si="39"/>
        <v>100</v>
      </c>
      <c r="T370" s="24">
        <f t="shared" si="39"/>
        <v>98.4</v>
      </c>
      <c r="U370" s="24"/>
      <c r="V370" s="81">
        <f t="shared" si="39"/>
        <v>100</v>
      </c>
      <c r="W370" s="24">
        <f t="shared" si="39"/>
        <v>99.6</v>
      </c>
      <c r="X370" s="24">
        <f t="shared" si="39"/>
        <v>99.2</v>
      </c>
      <c r="Y370" s="81">
        <f t="shared" si="39"/>
        <v>100</v>
      </c>
      <c r="Z370" s="24">
        <f t="shared" si="39"/>
        <v>34</v>
      </c>
      <c r="AA370" s="5"/>
    </row>
    <row r="371" spans="1:111" ht="21" customHeight="1">
      <c r="A371" s="83" t="s">
        <v>150</v>
      </c>
      <c r="B371" s="83"/>
      <c r="C371" s="54">
        <f>(C359+C360+C361+C362+C363+C364+C365+C366+C367+C368)/C369*100</f>
        <v>0.8</v>
      </c>
      <c r="D371" s="54">
        <f t="shared" ref="D371:Z371" si="40">(D359+D360+D361+D362+D363+D364+D365+D366+D367+D368)/D369*100</f>
        <v>1.2</v>
      </c>
      <c r="E371" s="54">
        <f t="shared" si="40"/>
        <v>3.2</v>
      </c>
      <c r="F371" s="54">
        <f t="shared" si="40"/>
        <v>1.2</v>
      </c>
      <c r="G371" s="54">
        <f t="shared" si="40"/>
        <v>5.6000000000000005</v>
      </c>
      <c r="H371" s="54">
        <f t="shared" si="40"/>
        <v>31.6</v>
      </c>
      <c r="I371" s="54">
        <f t="shared" si="40"/>
        <v>0</v>
      </c>
      <c r="J371" s="54"/>
      <c r="K371" s="54">
        <f t="shared" si="40"/>
        <v>0.4</v>
      </c>
      <c r="L371" s="54">
        <f t="shared" si="40"/>
        <v>0.4</v>
      </c>
      <c r="M371" s="54">
        <f t="shared" si="40"/>
        <v>0.4</v>
      </c>
      <c r="N371" s="54">
        <f t="shared" si="40"/>
        <v>40.400000000000006</v>
      </c>
      <c r="O371" s="54"/>
      <c r="P371" s="54">
        <f t="shared" si="40"/>
        <v>0.8</v>
      </c>
      <c r="Q371" s="54">
        <f t="shared" si="40"/>
        <v>0</v>
      </c>
      <c r="R371" s="54">
        <f t="shared" si="40"/>
        <v>0.4</v>
      </c>
      <c r="S371" s="54">
        <f t="shared" si="40"/>
        <v>0</v>
      </c>
      <c r="T371" s="54">
        <f t="shared" si="40"/>
        <v>1.6</v>
      </c>
      <c r="U371" s="54"/>
      <c r="V371" s="54">
        <f t="shared" si="40"/>
        <v>0</v>
      </c>
      <c r="W371" s="54">
        <f t="shared" si="40"/>
        <v>0.4</v>
      </c>
      <c r="X371" s="54">
        <f t="shared" si="40"/>
        <v>0.8</v>
      </c>
      <c r="Y371" s="54">
        <f t="shared" si="40"/>
        <v>0</v>
      </c>
      <c r="Z371" s="54">
        <f t="shared" si="40"/>
        <v>66</v>
      </c>
      <c r="AA371" s="75"/>
    </row>
    <row r="372" spans="1:111" ht="21" customHeight="1">
      <c r="A372" s="2" t="s">
        <v>198</v>
      </c>
      <c r="B372" s="40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5"/>
      <c r="X372" s="25"/>
      <c r="Y372" s="25"/>
      <c r="Z372" s="25"/>
    </row>
    <row r="373" spans="1:111">
      <c r="B373" s="40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5"/>
      <c r="X373" s="25"/>
      <c r="Y373" s="25"/>
      <c r="Z373" s="25"/>
    </row>
    <row r="374" spans="1:111">
      <c r="C374" s="46"/>
      <c r="D374" s="46"/>
      <c r="E374" s="46"/>
      <c r="F374" s="46"/>
      <c r="G374" s="46"/>
      <c r="H374" s="46"/>
      <c r="I374" s="46"/>
      <c r="J374" s="46"/>
      <c r="K374" s="46"/>
      <c r="L374" s="46"/>
      <c r="M374" s="46"/>
      <c r="N374" s="46"/>
      <c r="O374" s="46"/>
      <c r="P374" s="46"/>
      <c r="Q374" s="46"/>
      <c r="R374" s="46"/>
      <c r="S374" s="46"/>
      <c r="T374" s="46"/>
      <c r="U374" s="46"/>
      <c r="V374" s="46"/>
      <c r="W374" s="27"/>
      <c r="X374" s="27"/>
      <c r="Y374" s="27"/>
      <c r="Z374" s="27"/>
    </row>
    <row r="375" spans="1:111">
      <c r="C375" s="47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28"/>
      <c r="X375" s="28"/>
      <c r="Y375" s="28"/>
      <c r="Z375" s="28"/>
    </row>
    <row r="376" spans="1:111">
      <c r="C376" s="47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28"/>
      <c r="X376" s="28"/>
      <c r="Y376" s="28"/>
      <c r="Z376" s="28"/>
    </row>
    <row r="377" spans="1:111" ht="21" customHeight="1">
      <c r="A377" s="14" t="s">
        <v>202</v>
      </c>
      <c r="C377" s="47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28"/>
      <c r="X377" s="28"/>
      <c r="Y377" s="28"/>
      <c r="Z377" s="28"/>
    </row>
    <row r="378" spans="1:111" ht="21" customHeight="1">
      <c r="A378" s="37"/>
      <c r="C378" s="47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28"/>
      <c r="X378" s="28"/>
      <c r="Y378" s="28"/>
      <c r="Z378" s="28"/>
    </row>
    <row r="379" spans="1:111" ht="21" customHeight="1">
      <c r="A379" s="14" t="s">
        <v>12</v>
      </c>
      <c r="C379" s="46"/>
      <c r="D379" s="46"/>
      <c r="E379" s="46"/>
      <c r="F379" s="46"/>
      <c r="G379" s="46"/>
      <c r="H379" s="46"/>
      <c r="I379" s="46"/>
      <c r="J379" s="46"/>
      <c r="K379" s="46"/>
      <c r="L379" s="46"/>
      <c r="M379" s="46"/>
      <c r="N379" s="46"/>
      <c r="O379" s="46"/>
      <c r="P379" s="46"/>
      <c r="Q379" s="46"/>
      <c r="R379" s="46"/>
      <c r="S379" s="46"/>
      <c r="T379" s="46"/>
      <c r="U379" s="46"/>
      <c r="V379" s="46"/>
      <c r="W379" s="27"/>
      <c r="X379" s="27"/>
      <c r="Y379" s="27"/>
      <c r="Z379" s="27"/>
    </row>
    <row r="380" spans="1:111" s="32" customFormat="1" ht="21" customHeight="1">
      <c r="A380" s="57"/>
      <c r="B380" s="58"/>
      <c r="C380" s="56"/>
      <c r="D380" s="56"/>
      <c r="E380" s="56"/>
      <c r="F380" s="56" t="s">
        <v>21</v>
      </c>
      <c r="G380" s="56"/>
      <c r="H380" s="56"/>
      <c r="I380" s="56"/>
      <c r="J380" s="59"/>
      <c r="K380" s="88" t="s">
        <v>22</v>
      </c>
      <c r="L380" s="88"/>
      <c r="M380" s="88"/>
      <c r="N380" s="88"/>
      <c r="O380" s="59"/>
      <c r="P380" s="56"/>
      <c r="Q380" s="56"/>
      <c r="R380" s="56" t="s">
        <v>23</v>
      </c>
      <c r="S380" s="56"/>
      <c r="T380" s="56"/>
      <c r="U380" s="59"/>
      <c r="V380" s="56"/>
      <c r="W380" s="56"/>
      <c r="X380" s="56" t="s">
        <v>24</v>
      </c>
      <c r="Y380" s="56"/>
      <c r="Z380" s="56"/>
      <c r="AA380" s="60"/>
      <c r="AB380" s="33"/>
      <c r="AC380" s="34"/>
      <c r="AD380" s="34"/>
      <c r="AE380" s="34"/>
      <c r="AF380" s="34"/>
      <c r="AG380" s="34"/>
      <c r="AH380" s="34"/>
      <c r="AI380" s="34"/>
      <c r="AJ380" s="34"/>
      <c r="AK380" s="34"/>
      <c r="AL380" s="34"/>
      <c r="AM380" s="34"/>
      <c r="AN380" s="34"/>
      <c r="AO380" s="34"/>
      <c r="AP380" s="34"/>
      <c r="AQ380" s="34"/>
      <c r="AR380" s="34"/>
      <c r="AS380" s="34"/>
      <c r="AT380" s="34"/>
      <c r="AU380" s="34"/>
      <c r="AV380" s="34"/>
      <c r="AW380" s="34"/>
      <c r="AX380" s="34"/>
      <c r="AY380" s="34"/>
      <c r="AZ380" s="34"/>
      <c r="BA380" s="34"/>
      <c r="BB380" s="34"/>
      <c r="BC380" s="34"/>
      <c r="BD380" s="34"/>
      <c r="BE380" s="34"/>
      <c r="BF380" s="34"/>
      <c r="BG380" s="34"/>
      <c r="BH380" s="34"/>
      <c r="BI380" s="34"/>
      <c r="BJ380" s="34"/>
      <c r="BK380" s="34"/>
      <c r="BL380" s="34"/>
      <c r="BM380" s="34"/>
      <c r="BN380" s="34"/>
      <c r="BO380" s="34"/>
      <c r="BP380" s="34"/>
      <c r="BQ380" s="34"/>
      <c r="BR380" s="34"/>
      <c r="BS380" s="34"/>
      <c r="BT380" s="34"/>
      <c r="BU380" s="34"/>
      <c r="BV380" s="34"/>
      <c r="BW380" s="34"/>
      <c r="BX380" s="34"/>
      <c r="BY380" s="34"/>
      <c r="BZ380" s="34"/>
      <c r="CA380" s="34"/>
      <c r="CB380" s="34"/>
      <c r="CC380" s="34"/>
      <c r="CD380" s="34"/>
      <c r="CE380" s="34"/>
      <c r="CF380" s="34"/>
      <c r="CG380" s="34"/>
      <c r="CH380" s="34"/>
      <c r="CI380" s="34"/>
      <c r="CJ380" s="34"/>
      <c r="CK380" s="34"/>
      <c r="CL380" s="34"/>
      <c r="CM380" s="34"/>
      <c r="CN380" s="34"/>
      <c r="CO380" s="34"/>
      <c r="CP380" s="34"/>
      <c r="CQ380" s="34"/>
      <c r="CR380" s="34"/>
      <c r="CS380" s="34"/>
      <c r="CT380" s="34"/>
      <c r="CU380" s="34"/>
      <c r="CV380" s="34"/>
      <c r="CW380" s="34"/>
      <c r="CX380" s="34"/>
      <c r="CY380" s="34"/>
      <c r="CZ380" s="34"/>
      <c r="DA380" s="34"/>
      <c r="DB380" s="34"/>
      <c r="DC380" s="34"/>
      <c r="DD380" s="34"/>
      <c r="DE380" s="34"/>
      <c r="DF380" s="34"/>
      <c r="DG380" s="34"/>
    </row>
    <row r="381" spans="1:111" ht="21" customHeight="1">
      <c r="A381" s="71"/>
      <c r="B381" s="41"/>
      <c r="C381" s="36" t="s">
        <v>30</v>
      </c>
      <c r="D381" s="36" t="s">
        <v>31</v>
      </c>
      <c r="E381" s="36" t="s">
        <v>32</v>
      </c>
      <c r="F381" s="36" t="s">
        <v>151</v>
      </c>
      <c r="G381" s="36" t="s">
        <v>152</v>
      </c>
      <c r="H381" s="36" t="s">
        <v>153</v>
      </c>
      <c r="I381" s="36" t="s">
        <v>154</v>
      </c>
      <c r="J381" s="36"/>
      <c r="K381" s="36" t="s">
        <v>155</v>
      </c>
      <c r="L381" s="36" t="s">
        <v>156</v>
      </c>
      <c r="M381" s="36" t="s">
        <v>157</v>
      </c>
      <c r="N381" s="36" t="s">
        <v>158</v>
      </c>
      <c r="O381" s="36"/>
      <c r="P381" s="36" t="s">
        <v>159</v>
      </c>
      <c r="Q381" s="36" t="s">
        <v>160</v>
      </c>
      <c r="R381" s="36" t="s">
        <v>161</v>
      </c>
      <c r="S381" s="36" t="s">
        <v>162</v>
      </c>
      <c r="T381" s="36" t="s">
        <v>163</v>
      </c>
      <c r="U381" s="36"/>
      <c r="V381" s="36" t="s">
        <v>164</v>
      </c>
      <c r="W381" s="36" t="s">
        <v>165</v>
      </c>
      <c r="X381" s="36" t="s">
        <v>166</v>
      </c>
      <c r="Y381" s="36" t="s">
        <v>167</v>
      </c>
      <c r="Z381" s="36" t="s">
        <v>168</v>
      </c>
      <c r="AA381" s="5"/>
      <c r="AB381" s="5"/>
      <c r="AC381" s="11"/>
      <c r="AD381" s="11"/>
      <c r="AE381" s="11"/>
      <c r="AF381" s="11"/>
      <c r="AG381" s="11"/>
      <c r="AH381" s="11"/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  <c r="BA381" s="11"/>
      <c r="BB381" s="11"/>
      <c r="BC381" s="11"/>
      <c r="BD381" s="11"/>
      <c r="BE381" s="11"/>
      <c r="BF381" s="11"/>
      <c r="BG381" s="11"/>
      <c r="BH381" s="11"/>
      <c r="BI381" s="11"/>
      <c r="BJ381" s="11"/>
      <c r="BK381" s="11"/>
      <c r="BL381" s="11"/>
      <c r="BM381" s="11"/>
      <c r="BN381" s="11"/>
      <c r="BO381" s="11"/>
      <c r="BP381" s="11"/>
      <c r="BQ381" s="11"/>
      <c r="BR381" s="11"/>
      <c r="BS381" s="11"/>
      <c r="BT381" s="11"/>
      <c r="BU381" s="11"/>
      <c r="BV381" s="11"/>
      <c r="BW381" s="11"/>
      <c r="BX381" s="11"/>
      <c r="BY381" s="11"/>
      <c r="BZ381" s="11"/>
      <c r="CA381" s="11"/>
      <c r="CB381" s="11"/>
      <c r="CC381" s="11"/>
      <c r="CD381" s="11"/>
      <c r="CE381" s="11"/>
      <c r="CF381" s="11"/>
      <c r="CG381" s="11"/>
      <c r="CH381" s="11"/>
      <c r="CI381" s="11"/>
      <c r="CJ381" s="11"/>
      <c r="CK381" s="11"/>
      <c r="CL381" s="11"/>
      <c r="CM381" s="11"/>
      <c r="CN381" s="11"/>
      <c r="CO381" s="11"/>
      <c r="CP381" s="11"/>
      <c r="CQ381" s="11"/>
      <c r="CR381" s="11"/>
      <c r="CS381" s="11"/>
      <c r="CT381" s="11"/>
      <c r="CU381" s="11"/>
      <c r="CV381" s="11"/>
      <c r="CW381" s="11"/>
      <c r="CX381" s="11"/>
      <c r="CY381" s="11"/>
      <c r="CZ381" s="11"/>
      <c r="DA381" s="11"/>
      <c r="DB381" s="11"/>
      <c r="DC381" s="11"/>
      <c r="DD381" s="11"/>
      <c r="DE381" s="11"/>
      <c r="DF381" s="11"/>
      <c r="DG381" s="11"/>
    </row>
    <row r="382" spans="1:111" ht="21" customHeight="1">
      <c r="B382" s="77" t="s">
        <v>169</v>
      </c>
      <c r="C382" s="78"/>
      <c r="D382" s="78"/>
      <c r="E382" s="78">
        <v>194</v>
      </c>
      <c r="F382" s="78">
        <v>3</v>
      </c>
      <c r="G382" s="78">
        <v>1</v>
      </c>
      <c r="H382" s="78">
        <v>3</v>
      </c>
      <c r="I382" s="78"/>
      <c r="J382" s="78"/>
      <c r="K382" s="78"/>
      <c r="L382" s="78"/>
      <c r="M382" s="78">
        <v>3</v>
      </c>
      <c r="N382" s="78">
        <v>250</v>
      </c>
      <c r="O382" s="78"/>
      <c r="P382" s="78">
        <v>227</v>
      </c>
      <c r="Q382" s="78">
        <v>188</v>
      </c>
      <c r="R382" s="78"/>
      <c r="S382" s="78"/>
      <c r="T382" s="78"/>
      <c r="U382" s="78"/>
      <c r="V382" s="79"/>
      <c r="W382" s="79" t="s">
        <v>107</v>
      </c>
      <c r="X382" s="79" t="s">
        <v>29</v>
      </c>
      <c r="Y382" s="79"/>
      <c r="Z382" s="79" t="s">
        <v>29</v>
      </c>
    </row>
    <row r="383" spans="1:111" ht="21" customHeight="1">
      <c r="B383" s="61" t="s">
        <v>171</v>
      </c>
      <c r="C383" s="62">
        <v>227</v>
      </c>
      <c r="D383" s="62">
        <v>5</v>
      </c>
      <c r="E383" s="62"/>
      <c r="F383" s="62">
        <v>217</v>
      </c>
      <c r="G383" s="62">
        <v>195</v>
      </c>
      <c r="H383" s="62">
        <v>170</v>
      </c>
      <c r="I383" s="62">
        <v>32</v>
      </c>
      <c r="J383" s="62"/>
      <c r="K383" s="62">
        <v>250</v>
      </c>
      <c r="L383" s="62">
        <v>2</v>
      </c>
      <c r="M383" s="62"/>
      <c r="N383" s="62"/>
      <c r="O383" s="62"/>
      <c r="P383" s="62"/>
      <c r="Q383" s="62"/>
      <c r="R383" s="62">
        <v>4</v>
      </c>
      <c r="S383" s="62"/>
      <c r="T383" s="62"/>
      <c r="U383" s="62"/>
      <c r="V383" s="63" t="s">
        <v>170</v>
      </c>
      <c r="W383" s="63" t="s">
        <v>70</v>
      </c>
      <c r="X383" s="63" t="s">
        <v>108</v>
      </c>
      <c r="Y383" s="63"/>
      <c r="Z383" s="63" t="s">
        <v>29</v>
      </c>
    </row>
    <row r="384" spans="1:111" ht="21" customHeight="1">
      <c r="A384" s="38" t="s">
        <v>26</v>
      </c>
      <c r="B384" s="61" t="s">
        <v>176</v>
      </c>
      <c r="C384" s="62">
        <v>7</v>
      </c>
      <c r="D384" s="62">
        <v>238</v>
      </c>
      <c r="E384" s="62"/>
      <c r="F384" s="62">
        <v>8</v>
      </c>
      <c r="G384" s="62">
        <v>19</v>
      </c>
      <c r="H384" s="62">
        <v>38</v>
      </c>
      <c r="I384" s="62">
        <v>210</v>
      </c>
      <c r="J384" s="62"/>
      <c r="K384" s="62">
        <v>1</v>
      </c>
      <c r="L384" s="62">
        <v>249</v>
      </c>
      <c r="M384" s="62"/>
      <c r="N384" s="62"/>
      <c r="O384" s="62"/>
      <c r="P384" s="62"/>
      <c r="Q384" s="62"/>
      <c r="R384" s="62">
        <v>247</v>
      </c>
      <c r="S384" s="62">
        <v>250</v>
      </c>
      <c r="T384" s="62">
        <v>250</v>
      </c>
      <c r="U384" s="62"/>
      <c r="V384" s="63" t="s">
        <v>180</v>
      </c>
      <c r="W384" s="63" t="s">
        <v>41</v>
      </c>
      <c r="X384" s="63" t="s">
        <v>182</v>
      </c>
      <c r="Y384" s="63" t="s">
        <v>109</v>
      </c>
      <c r="Z384" s="63" t="s">
        <v>64</v>
      </c>
    </row>
    <row r="385" spans="1:27" ht="21" customHeight="1">
      <c r="A385" s="38" t="s">
        <v>28</v>
      </c>
      <c r="B385" s="61" t="s">
        <v>181</v>
      </c>
      <c r="C385" s="62"/>
      <c r="D385" s="62"/>
      <c r="E385" s="62">
        <v>17</v>
      </c>
      <c r="F385" s="62"/>
      <c r="G385" s="62">
        <v>2</v>
      </c>
      <c r="H385" s="62"/>
      <c r="I385" s="62">
        <v>1</v>
      </c>
      <c r="J385" s="62"/>
      <c r="K385" s="62"/>
      <c r="L385" s="62"/>
      <c r="M385" s="62">
        <v>246</v>
      </c>
      <c r="N385" s="62">
        <v>1</v>
      </c>
      <c r="O385" s="62"/>
      <c r="P385" s="62">
        <v>8</v>
      </c>
      <c r="Q385" s="62">
        <v>38</v>
      </c>
      <c r="R385" s="62"/>
      <c r="S385" s="62"/>
      <c r="T385" s="62"/>
      <c r="U385" s="62"/>
      <c r="V385" s="63"/>
      <c r="W385" s="63" t="s">
        <v>92</v>
      </c>
      <c r="X385" s="63"/>
      <c r="Y385" s="63"/>
      <c r="Z385" s="63"/>
    </row>
    <row r="386" spans="1:27" ht="21" customHeight="1">
      <c r="A386" s="37"/>
      <c r="B386" s="61" t="s">
        <v>183</v>
      </c>
      <c r="C386" s="62"/>
      <c r="D386" s="62"/>
      <c r="E386" s="62">
        <v>41</v>
      </c>
      <c r="F386" s="62"/>
      <c r="G386" s="62">
        <v>1</v>
      </c>
      <c r="H386" s="62"/>
      <c r="I386" s="62"/>
      <c r="J386" s="62"/>
      <c r="K386" s="62"/>
      <c r="L386" s="62"/>
      <c r="M386" s="62">
        <v>2</v>
      </c>
      <c r="N386" s="62"/>
      <c r="O386" s="62"/>
      <c r="P386" s="62">
        <v>8</v>
      </c>
      <c r="Q386" s="62">
        <v>15</v>
      </c>
      <c r="R386" s="62"/>
      <c r="S386" s="62"/>
      <c r="T386" s="62"/>
      <c r="U386" s="62"/>
      <c r="V386" s="63"/>
      <c r="W386" s="63" t="s">
        <v>170</v>
      </c>
      <c r="X386" s="63" t="s">
        <v>29</v>
      </c>
      <c r="Y386" s="63"/>
      <c r="Z386" s="63"/>
    </row>
    <row r="387" spans="1:27" ht="21" customHeight="1">
      <c r="A387" s="72"/>
      <c r="B387" s="65" t="s">
        <v>185</v>
      </c>
      <c r="C387" s="66">
        <v>2</v>
      </c>
      <c r="D387" s="66">
        <v>9</v>
      </c>
      <c r="E387" s="66"/>
      <c r="F387" s="66"/>
      <c r="G387" s="66">
        <v>2</v>
      </c>
      <c r="H387" s="66">
        <v>24</v>
      </c>
      <c r="I387" s="66">
        <v>4</v>
      </c>
      <c r="J387" s="66"/>
      <c r="K387" s="66"/>
      <c r="L387" s="66">
        <v>1</v>
      </c>
      <c r="M387" s="66"/>
      <c r="N387" s="66"/>
      <c r="O387" s="66"/>
      <c r="P387" s="66"/>
      <c r="Q387" s="66"/>
      <c r="R387" s="66">
        <v>1</v>
      </c>
      <c r="S387" s="66">
        <v>2</v>
      </c>
      <c r="T387" s="66">
        <v>1</v>
      </c>
      <c r="U387" s="66"/>
      <c r="V387" s="67" t="s">
        <v>188</v>
      </c>
      <c r="W387" s="67"/>
      <c r="X387" s="67"/>
      <c r="Y387" s="67" t="s">
        <v>29</v>
      </c>
      <c r="Z387" s="67"/>
    </row>
    <row r="388" spans="1:27" ht="21" customHeight="1">
      <c r="A388" s="37"/>
      <c r="B388" s="42" t="s">
        <v>189</v>
      </c>
      <c r="C388" s="19">
        <v>7</v>
      </c>
      <c r="D388" s="19"/>
      <c r="E388" s="19"/>
      <c r="F388" s="19"/>
      <c r="G388" s="19">
        <v>5</v>
      </c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30"/>
      <c r="W388" s="20"/>
      <c r="X388" s="20" t="s">
        <v>29</v>
      </c>
      <c r="Y388" s="20"/>
      <c r="Z388" s="20"/>
    </row>
    <row r="389" spans="1:27" ht="21" customHeight="1">
      <c r="A389" s="37"/>
      <c r="B389" s="42" t="s">
        <v>190</v>
      </c>
      <c r="C389" s="19">
        <v>8</v>
      </c>
      <c r="D389" s="19"/>
      <c r="E389" s="19"/>
      <c r="F389" s="19">
        <v>20</v>
      </c>
      <c r="G389" s="19">
        <v>22</v>
      </c>
      <c r="H389" s="19">
        <v>8</v>
      </c>
      <c r="I389" s="19">
        <v>5</v>
      </c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30"/>
      <c r="W389" s="20"/>
      <c r="X389" s="20" t="s">
        <v>43</v>
      </c>
      <c r="Y389" s="20" t="s">
        <v>29</v>
      </c>
      <c r="Z389" s="20" t="s">
        <v>35</v>
      </c>
    </row>
    <row r="390" spans="1:27" ht="21" customHeight="1">
      <c r="A390" s="37"/>
      <c r="B390" s="42" t="s">
        <v>191</v>
      </c>
      <c r="C390" s="19"/>
      <c r="D390" s="19"/>
      <c r="E390" s="19"/>
      <c r="F390" s="19"/>
      <c r="G390" s="19">
        <v>1</v>
      </c>
      <c r="H390" s="19">
        <v>1</v>
      </c>
      <c r="I390" s="19"/>
      <c r="J390" s="19"/>
      <c r="K390" s="19"/>
      <c r="L390" s="19"/>
      <c r="M390" s="19">
        <v>1</v>
      </c>
      <c r="N390" s="19"/>
      <c r="O390" s="19"/>
      <c r="P390" s="19"/>
      <c r="Q390" s="19"/>
      <c r="R390" s="19"/>
      <c r="S390" s="19"/>
      <c r="T390" s="19"/>
      <c r="U390" s="19"/>
      <c r="V390" s="30"/>
      <c r="W390" s="20"/>
      <c r="X390" s="20"/>
      <c r="Y390" s="20"/>
      <c r="Z390" s="20"/>
    </row>
    <row r="391" spans="1:27" ht="21" customHeight="1">
      <c r="A391" s="37"/>
      <c r="B391" s="42" t="s">
        <v>192</v>
      </c>
      <c r="C391" s="19">
        <v>1</v>
      </c>
      <c r="D391" s="19"/>
      <c r="E391" s="19"/>
      <c r="F391" s="19">
        <v>1</v>
      </c>
      <c r="G391" s="19"/>
      <c r="H391" s="19">
        <v>2</v>
      </c>
      <c r="I391" s="19"/>
      <c r="J391" s="19"/>
      <c r="K391" s="19"/>
      <c r="L391" s="19"/>
      <c r="M391" s="19"/>
      <c r="N391" s="19">
        <v>1</v>
      </c>
      <c r="O391" s="19"/>
      <c r="P391" s="19">
        <v>3</v>
      </c>
      <c r="Q391" s="19">
        <v>3</v>
      </c>
      <c r="R391" s="19"/>
      <c r="S391" s="19"/>
      <c r="T391" s="19"/>
      <c r="U391" s="19"/>
      <c r="V391" s="30"/>
      <c r="W391" s="20" t="s">
        <v>35</v>
      </c>
      <c r="X391" s="20" t="s">
        <v>35</v>
      </c>
      <c r="Y391" s="20"/>
      <c r="Z391" s="20"/>
    </row>
    <row r="392" spans="1:27" ht="21" customHeight="1">
      <c r="A392" s="38" t="s">
        <v>27</v>
      </c>
      <c r="B392" s="42" t="s">
        <v>193</v>
      </c>
      <c r="C392" s="19"/>
      <c r="D392" s="19"/>
      <c r="E392" s="19"/>
      <c r="F392" s="19"/>
      <c r="G392" s="19">
        <v>1</v>
      </c>
      <c r="H392" s="19">
        <v>1</v>
      </c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30"/>
      <c r="W392" s="20"/>
      <c r="X392" s="20" t="s">
        <v>174</v>
      </c>
      <c r="Y392" s="20"/>
      <c r="Z392" s="20"/>
    </row>
    <row r="393" spans="1:27" ht="21" customHeight="1">
      <c r="A393" s="37"/>
      <c r="B393" s="42" t="s">
        <v>194</v>
      </c>
      <c r="C393" s="19"/>
      <c r="D393" s="19"/>
      <c r="E393" s="19"/>
      <c r="F393" s="19">
        <v>1</v>
      </c>
      <c r="G393" s="19">
        <v>2</v>
      </c>
      <c r="H393" s="19"/>
      <c r="I393" s="19"/>
      <c r="J393" s="19"/>
      <c r="K393" s="19"/>
      <c r="L393" s="19"/>
      <c r="M393" s="19"/>
      <c r="N393" s="19"/>
      <c r="O393" s="19"/>
      <c r="P393" s="19">
        <v>2</v>
      </c>
      <c r="Q393" s="19">
        <v>1</v>
      </c>
      <c r="R393" s="19"/>
      <c r="S393" s="19"/>
      <c r="T393" s="19"/>
      <c r="U393" s="19"/>
      <c r="V393" s="30"/>
      <c r="W393" s="20"/>
      <c r="X393" s="20" t="s">
        <v>69</v>
      </c>
      <c r="Y393" s="20"/>
      <c r="Z393" s="20"/>
    </row>
    <row r="394" spans="1:27" ht="21" customHeight="1">
      <c r="A394" s="37"/>
      <c r="B394" s="42" t="s">
        <v>195</v>
      </c>
      <c r="C394" s="19"/>
      <c r="D394" s="19"/>
      <c r="E394" s="19"/>
      <c r="F394" s="19"/>
      <c r="G394" s="19">
        <v>1</v>
      </c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30"/>
      <c r="W394" s="20"/>
      <c r="X394" s="20"/>
      <c r="Y394" s="20"/>
      <c r="Z394" s="20"/>
    </row>
    <row r="395" spans="1:27" ht="21" customHeight="1">
      <c r="A395" s="37"/>
      <c r="B395" s="42" t="s">
        <v>196</v>
      </c>
      <c r="C395" s="19"/>
      <c r="D395" s="19"/>
      <c r="E395" s="19"/>
      <c r="F395" s="19"/>
      <c r="G395" s="19"/>
      <c r="H395" s="19">
        <v>1</v>
      </c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30"/>
      <c r="W395" s="20"/>
      <c r="X395" s="20"/>
      <c r="Y395" s="20"/>
      <c r="Z395" s="20"/>
    </row>
    <row r="396" spans="1:27" ht="21" customHeight="1">
      <c r="A396" s="37"/>
      <c r="B396" s="42" t="s">
        <v>197</v>
      </c>
      <c r="C396" s="19"/>
      <c r="D396" s="19"/>
      <c r="E396" s="19"/>
      <c r="F396" s="19">
        <v>2</v>
      </c>
      <c r="G396" s="19"/>
      <c r="H396" s="19"/>
      <c r="I396" s="19"/>
      <c r="J396" s="19"/>
      <c r="K396" s="19">
        <v>1</v>
      </c>
      <c r="L396" s="19"/>
      <c r="M396" s="19"/>
      <c r="N396" s="19"/>
      <c r="O396" s="19"/>
      <c r="P396" s="19">
        <v>3</v>
      </c>
      <c r="Q396" s="19">
        <v>1</v>
      </c>
      <c r="R396" s="19"/>
      <c r="S396" s="19"/>
      <c r="T396" s="19">
        <v>1</v>
      </c>
      <c r="U396" s="19"/>
      <c r="V396" s="30"/>
      <c r="W396" s="20" t="s">
        <v>170</v>
      </c>
      <c r="X396" s="20" t="s">
        <v>110</v>
      </c>
      <c r="Y396" s="20"/>
      <c r="Z396" s="20"/>
    </row>
    <row r="397" spans="1:27" ht="21" customHeight="1">
      <c r="A397" s="71"/>
      <c r="B397" s="43" t="s">
        <v>33</v>
      </c>
      <c r="C397" s="21"/>
      <c r="D397" s="21"/>
      <c r="E397" s="21"/>
      <c r="F397" s="21"/>
      <c r="G397" s="21"/>
      <c r="H397" s="21">
        <v>4</v>
      </c>
      <c r="I397" s="21"/>
      <c r="J397" s="21"/>
      <c r="K397" s="21"/>
      <c r="L397" s="21"/>
      <c r="M397" s="21"/>
      <c r="N397" s="21"/>
      <c r="O397" s="21"/>
      <c r="P397" s="21">
        <v>1</v>
      </c>
      <c r="Q397" s="21">
        <v>6</v>
      </c>
      <c r="R397" s="21"/>
      <c r="S397" s="21"/>
      <c r="T397" s="21"/>
      <c r="U397" s="21"/>
      <c r="V397" s="22"/>
      <c r="W397" s="22" t="s">
        <v>111</v>
      </c>
      <c r="X397" s="22" t="s">
        <v>112</v>
      </c>
      <c r="Y397" s="22"/>
      <c r="Z397" s="22" t="s">
        <v>29</v>
      </c>
    </row>
    <row r="398" spans="1:27" ht="21" customHeight="1">
      <c r="A398" s="84" t="s">
        <v>148</v>
      </c>
      <c r="B398" s="84"/>
      <c r="C398" s="19">
        <f t="shared" ref="C398:Z398" si="41">SUM(C382+C383+C384+C385+C386+C387+C388+C389+C390+C391+C392+C393+C394+C395+C396+C397)</f>
        <v>252</v>
      </c>
      <c r="D398" s="19">
        <f t="shared" si="41"/>
        <v>252</v>
      </c>
      <c r="E398" s="19">
        <f t="shared" si="41"/>
        <v>252</v>
      </c>
      <c r="F398" s="19">
        <f t="shared" si="41"/>
        <v>252</v>
      </c>
      <c r="G398" s="19">
        <f t="shared" si="41"/>
        <v>252</v>
      </c>
      <c r="H398" s="19">
        <f t="shared" si="41"/>
        <v>252</v>
      </c>
      <c r="I398" s="19">
        <f t="shared" si="41"/>
        <v>252</v>
      </c>
      <c r="J398" s="19"/>
      <c r="K398" s="19">
        <f t="shared" si="41"/>
        <v>252</v>
      </c>
      <c r="L398" s="19">
        <f t="shared" si="41"/>
        <v>252</v>
      </c>
      <c r="M398" s="19">
        <f t="shared" si="41"/>
        <v>252</v>
      </c>
      <c r="N398" s="19">
        <f t="shared" si="41"/>
        <v>252</v>
      </c>
      <c r="O398" s="19"/>
      <c r="P398" s="19">
        <f t="shared" si="41"/>
        <v>252</v>
      </c>
      <c r="Q398" s="19">
        <f t="shared" si="41"/>
        <v>252</v>
      </c>
      <c r="R398" s="19">
        <f t="shared" si="41"/>
        <v>252</v>
      </c>
      <c r="S398" s="19">
        <f t="shared" si="41"/>
        <v>252</v>
      </c>
      <c r="T398" s="19">
        <f t="shared" si="41"/>
        <v>252</v>
      </c>
      <c r="U398" s="19"/>
      <c r="V398" s="19">
        <f t="shared" si="41"/>
        <v>252</v>
      </c>
      <c r="W398" s="18">
        <f t="shared" si="41"/>
        <v>252</v>
      </c>
      <c r="X398" s="18">
        <f t="shared" si="41"/>
        <v>252</v>
      </c>
      <c r="Y398" s="18">
        <f t="shared" si="41"/>
        <v>252</v>
      </c>
      <c r="Z398" s="18">
        <f t="shared" si="41"/>
        <v>252</v>
      </c>
    </row>
    <row r="399" spans="1:27" ht="21" customHeight="1">
      <c r="A399" s="85" t="s">
        <v>149</v>
      </c>
      <c r="B399" s="85"/>
      <c r="C399" s="24">
        <f t="shared" ref="C399:Z399" si="42">(C382+C383+C384+C385+C386+C387)/C398*100</f>
        <v>93.650793650793645</v>
      </c>
      <c r="D399" s="81">
        <f t="shared" si="42"/>
        <v>100</v>
      </c>
      <c r="E399" s="81">
        <f t="shared" si="42"/>
        <v>100</v>
      </c>
      <c r="F399" s="24">
        <f t="shared" si="42"/>
        <v>90.476190476190482</v>
      </c>
      <c r="G399" s="24">
        <f t="shared" si="42"/>
        <v>87.301587301587304</v>
      </c>
      <c r="H399" s="24">
        <f t="shared" si="42"/>
        <v>93.253968253968253</v>
      </c>
      <c r="I399" s="24">
        <f t="shared" si="42"/>
        <v>98.015873015873012</v>
      </c>
      <c r="J399" s="24"/>
      <c r="K399" s="24">
        <f t="shared" si="42"/>
        <v>99.603174603174608</v>
      </c>
      <c r="L399" s="81">
        <f t="shared" si="42"/>
        <v>100</v>
      </c>
      <c r="M399" s="24">
        <f t="shared" si="42"/>
        <v>99.603174603174608</v>
      </c>
      <c r="N399" s="24">
        <f t="shared" si="42"/>
        <v>99.603174603174608</v>
      </c>
      <c r="O399" s="24"/>
      <c r="P399" s="24">
        <f t="shared" si="42"/>
        <v>96.428571428571431</v>
      </c>
      <c r="Q399" s="24">
        <f t="shared" si="42"/>
        <v>95.634920634920633</v>
      </c>
      <c r="R399" s="81">
        <f t="shared" si="42"/>
        <v>100</v>
      </c>
      <c r="S399" s="81">
        <f t="shared" si="42"/>
        <v>100</v>
      </c>
      <c r="T399" s="24">
        <f t="shared" si="42"/>
        <v>99.603174603174608</v>
      </c>
      <c r="U399" s="24"/>
      <c r="V399" s="81">
        <f t="shared" si="42"/>
        <v>100</v>
      </c>
      <c r="W399" s="23">
        <f t="shared" si="42"/>
        <v>25</v>
      </c>
      <c r="X399" s="23">
        <f t="shared" si="42"/>
        <v>26.190476190476193</v>
      </c>
      <c r="Y399" s="23">
        <f t="shared" si="42"/>
        <v>99.603174603174608</v>
      </c>
      <c r="Z399" s="23">
        <f t="shared" si="42"/>
        <v>98.80952380952381</v>
      </c>
    </row>
    <row r="400" spans="1:27" ht="21" customHeight="1">
      <c r="A400" s="83" t="s">
        <v>150</v>
      </c>
      <c r="B400" s="83"/>
      <c r="C400" s="54">
        <f>(C388+C389+C390+C391+C392+C393+C394+C395+C396+C397)/C398*100</f>
        <v>6.3492063492063489</v>
      </c>
      <c r="D400" s="54">
        <f t="shared" ref="D400:Z400" si="43">(D388+D389+D390+D391+D392+D393+D394+D395+D396+D397)/D398*100</f>
        <v>0</v>
      </c>
      <c r="E400" s="54">
        <f t="shared" si="43"/>
        <v>0</v>
      </c>
      <c r="F400" s="54">
        <f t="shared" si="43"/>
        <v>9.5238095238095237</v>
      </c>
      <c r="G400" s="54">
        <f t="shared" si="43"/>
        <v>12.698412698412698</v>
      </c>
      <c r="H400" s="54">
        <f t="shared" si="43"/>
        <v>6.746031746031746</v>
      </c>
      <c r="I400" s="54">
        <f t="shared" si="43"/>
        <v>1.984126984126984</v>
      </c>
      <c r="J400" s="54"/>
      <c r="K400" s="54">
        <f t="shared" si="43"/>
        <v>0.3968253968253968</v>
      </c>
      <c r="L400" s="54">
        <f t="shared" si="43"/>
        <v>0</v>
      </c>
      <c r="M400" s="54">
        <f t="shared" si="43"/>
        <v>0.3968253968253968</v>
      </c>
      <c r="N400" s="54">
        <f t="shared" si="43"/>
        <v>0.3968253968253968</v>
      </c>
      <c r="O400" s="54"/>
      <c r="P400" s="54">
        <f t="shared" si="43"/>
        <v>3.5714285714285712</v>
      </c>
      <c r="Q400" s="54">
        <f t="shared" si="43"/>
        <v>4.3650793650793647</v>
      </c>
      <c r="R400" s="54">
        <f t="shared" si="43"/>
        <v>0</v>
      </c>
      <c r="S400" s="54">
        <f t="shared" si="43"/>
        <v>0</v>
      </c>
      <c r="T400" s="54">
        <f t="shared" si="43"/>
        <v>0.3968253968253968</v>
      </c>
      <c r="U400" s="54"/>
      <c r="V400" s="54">
        <f t="shared" si="43"/>
        <v>0</v>
      </c>
      <c r="W400" s="54">
        <f t="shared" si="43"/>
        <v>75</v>
      </c>
      <c r="X400" s="54">
        <f t="shared" si="43"/>
        <v>73.80952380952381</v>
      </c>
      <c r="Y400" s="54">
        <f t="shared" si="43"/>
        <v>0.3968253968253968</v>
      </c>
      <c r="Z400" s="54">
        <f t="shared" si="43"/>
        <v>1.1904761904761905</v>
      </c>
      <c r="AA400" s="75"/>
    </row>
    <row r="401" spans="1:111" ht="21" customHeight="1">
      <c r="A401" s="2" t="s">
        <v>198</v>
      </c>
      <c r="B401" s="40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5"/>
      <c r="X401" s="25"/>
      <c r="Y401" s="25"/>
      <c r="Z401" s="25"/>
    </row>
    <row r="402" spans="1:111">
      <c r="B402" s="40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5"/>
      <c r="X402" s="25"/>
      <c r="Y402" s="25"/>
      <c r="Z402" s="25"/>
    </row>
    <row r="403" spans="1:111">
      <c r="C403" s="46"/>
      <c r="D403" s="46"/>
      <c r="E403" s="46"/>
      <c r="F403" s="46"/>
      <c r="G403" s="46"/>
      <c r="H403" s="46"/>
      <c r="I403" s="46"/>
      <c r="J403" s="46"/>
      <c r="K403" s="46"/>
      <c r="L403" s="46"/>
      <c r="M403" s="46"/>
      <c r="N403" s="46"/>
      <c r="O403" s="46"/>
      <c r="P403" s="46"/>
      <c r="Q403" s="46"/>
      <c r="R403" s="46"/>
      <c r="S403" s="46"/>
      <c r="T403" s="46"/>
      <c r="U403" s="46"/>
      <c r="V403" s="46"/>
      <c r="W403" s="27"/>
      <c r="X403" s="27"/>
      <c r="Y403" s="27"/>
      <c r="Z403" s="27"/>
    </row>
    <row r="404" spans="1:111">
      <c r="C404" s="47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28"/>
      <c r="X404" s="28"/>
      <c r="Y404" s="28"/>
      <c r="Z404" s="28"/>
    </row>
    <row r="405" spans="1:111">
      <c r="C405" s="47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28"/>
      <c r="X405" s="28"/>
      <c r="Y405" s="28"/>
      <c r="Z405" s="28"/>
    </row>
    <row r="406" spans="1:111" ht="21" customHeight="1">
      <c r="A406" s="14" t="s">
        <v>202</v>
      </c>
      <c r="C406" s="47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28"/>
      <c r="X406" s="28"/>
      <c r="Y406" s="28"/>
      <c r="Z406" s="28"/>
    </row>
    <row r="407" spans="1:111" ht="21" customHeight="1">
      <c r="A407" s="37"/>
      <c r="C407" s="47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28"/>
      <c r="X407" s="28"/>
      <c r="Y407" s="28"/>
      <c r="Z407" s="28"/>
    </row>
    <row r="408" spans="1:111" ht="21" customHeight="1">
      <c r="A408" s="14" t="s">
        <v>13</v>
      </c>
      <c r="C408" s="46"/>
      <c r="D408" s="46"/>
      <c r="E408" s="46"/>
      <c r="F408" s="46"/>
      <c r="G408" s="46"/>
      <c r="H408" s="46"/>
      <c r="I408" s="46"/>
      <c r="J408" s="46"/>
      <c r="K408" s="46"/>
      <c r="L408" s="46"/>
      <c r="M408" s="46"/>
      <c r="N408" s="46"/>
      <c r="O408" s="46"/>
      <c r="P408" s="46"/>
      <c r="Q408" s="46"/>
      <c r="R408" s="46"/>
      <c r="S408" s="46"/>
      <c r="T408" s="46"/>
      <c r="U408" s="46"/>
      <c r="V408" s="46"/>
      <c r="W408" s="27"/>
      <c r="X408" s="27"/>
      <c r="Y408" s="27"/>
      <c r="Z408" s="27"/>
    </row>
    <row r="409" spans="1:111" s="32" customFormat="1" ht="21" customHeight="1">
      <c r="A409" s="57"/>
      <c r="B409" s="58"/>
      <c r="C409" s="56"/>
      <c r="D409" s="56"/>
      <c r="E409" s="56"/>
      <c r="F409" s="56" t="s">
        <v>21</v>
      </c>
      <c r="G409" s="56"/>
      <c r="H409" s="56"/>
      <c r="I409" s="56"/>
      <c r="J409" s="59"/>
      <c r="K409" s="88" t="s">
        <v>22</v>
      </c>
      <c r="L409" s="88"/>
      <c r="M409" s="88"/>
      <c r="N409" s="88"/>
      <c r="O409" s="59"/>
      <c r="P409" s="56"/>
      <c r="Q409" s="56"/>
      <c r="R409" s="56" t="s">
        <v>23</v>
      </c>
      <c r="S409" s="56"/>
      <c r="T409" s="56"/>
      <c r="U409" s="59"/>
      <c r="V409" s="56"/>
      <c r="W409" s="56"/>
      <c r="X409" s="56" t="s">
        <v>24</v>
      </c>
      <c r="Y409" s="56"/>
      <c r="Z409" s="56"/>
      <c r="AA409" s="60"/>
      <c r="AB409" s="33"/>
      <c r="AC409" s="34"/>
      <c r="AD409" s="34"/>
      <c r="AE409" s="34"/>
      <c r="AF409" s="34"/>
      <c r="AG409" s="34"/>
      <c r="AH409" s="34"/>
      <c r="AI409" s="34"/>
      <c r="AJ409" s="34"/>
      <c r="AK409" s="34"/>
      <c r="AL409" s="34"/>
      <c r="AM409" s="34"/>
      <c r="AN409" s="34"/>
      <c r="AO409" s="34"/>
      <c r="AP409" s="34"/>
      <c r="AQ409" s="34"/>
      <c r="AR409" s="34"/>
      <c r="AS409" s="34"/>
      <c r="AT409" s="34"/>
      <c r="AU409" s="34"/>
      <c r="AV409" s="34"/>
      <c r="AW409" s="34"/>
      <c r="AX409" s="34"/>
      <c r="AY409" s="34"/>
      <c r="AZ409" s="34"/>
      <c r="BA409" s="34"/>
      <c r="BB409" s="34"/>
      <c r="BC409" s="34"/>
      <c r="BD409" s="34"/>
      <c r="BE409" s="34"/>
      <c r="BF409" s="34"/>
      <c r="BG409" s="34"/>
      <c r="BH409" s="34"/>
      <c r="BI409" s="34"/>
      <c r="BJ409" s="34"/>
      <c r="BK409" s="34"/>
      <c r="BL409" s="34"/>
      <c r="BM409" s="34"/>
      <c r="BN409" s="34"/>
      <c r="BO409" s="34"/>
      <c r="BP409" s="34"/>
      <c r="BQ409" s="34"/>
      <c r="BR409" s="34"/>
      <c r="BS409" s="34"/>
      <c r="BT409" s="34"/>
      <c r="BU409" s="34"/>
      <c r="BV409" s="34"/>
      <c r="BW409" s="34"/>
      <c r="BX409" s="34"/>
      <c r="BY409" s="34"/>
      <c r="BZ409" s="34"/>
      <c r="CA409" s="34"/>
      <c r="CB409" s="34"/>
      <c r="CC409" s="34"/>
      <c r="CD409" s="34"/>
      <c r="CE409" s="34"/>
      <c r="CF409" s="34"/>
      <c r="CG409" s="34"/>
      <c r="CH409" s="34"/>
      <c r="CI409" s="34"/>
      <c r="CJ409" s="34"/>
      <c r="CK409" s="34"/>
      <c r="CL409" s="34"/>
      <c r="CM409" s="34"/>
      <c r="CN409" s="34"/>
      <c r="CO409" s="34"/>
      <c r="CP409" s="34"/>
      <c r="CQ409" s="34"/>
      <c r="CR409" s="34"/>
      <c r="CS409" s="34"/>
      <c r="CT409" s="34"/>
      <c r="CU409" s="34"/>
      <c r="CV409" s="34"/>
      <c r="CW409" s="34"/>
      <c r="CX409" s="34"/>
      <c r="CY409" s="34"/>
      <c r="CZ409" s="34"/>
      <c r="DA409" s="34"/>
      <c r="DB409" s="34"/>
      <c r="DC409" s="34"/>
      <c r="DD409" s="34"/>
      <c r="DE409" s="34"/>
      <c r="DF409" s="34"/>
      <c r="DG409" s="34"/>
    </row>
    <row r="410" spans="1:111" ht="21" customHeight="1">
      <c r="A410" s="71"/>
      <c r="B410" s="41"/>
      <c r="C410" s="36" t="s">
        <v>30</v>
      </c>
      <c r="D410" s="36" t="s">
        <v>31</v>
      </c>
      <c r="E410" s="36" t="s">
        <v>32</v>
      </c>
      <c r="F410" s="36" t="s">
        <v>151</v>
      </c>
      <c r="G410" s="36" t="s">
        <v>152</v>
      </c>
      <c r="H410" s="36" t="s">
        <v>153</v>
      </c>
      <c r="I410" s="36" t="s">
        <v>154</v>
      </c>
      <c r="J410" s="36"/>
      <c r="K410" s="36" t="s">
        <v>155</v>
      </c>
      <c r="L410" s="36" t="s">
        <v>156</v>
      </c>
      <c r="M410" s="36" t="s">
        <v>157</v>
      </c>
      <c r="N410" s="36" t="s">
        <v>158</v>
      </c>
      <c r="O410" s="36"/>
      <c r="P410" s="36" t="s">
        <v>159</v>
      </c>
      <c r="Q410" s="36" t="s">
        <v>160</v>
      </c>
      <c r="R410" s="36" t="s">
        <v>161</v>
      </c>
      <c r="S410" s="36" t="s">
        <v>162</v>
      </c>
      <c r="T410" s="36" t="s">
        <v>163</v>
      </c>
      <c r="U410" s="36"/>
      <c r="V410" s="36" t="s">
        <v>164</v>
      </c>
      <c r="W410" s="36" t="s">
        <v>165</v>
      </c>
      <c r="X410" s="36" t="s">
        <v>166</v>
      </c>
      <c r="Y410" s="36" t="s">
        <v>167</v>
      </c>
      <c r="Z410" s="36" t="s">
        <v>168</v>
      </c>
      <c r="AA410" s="5"/>
      <c r="AB410" s="5"/>
      <c r="AC410" s="11"/>
      <c r="AD410" s="11"/>
      <c r="AE410" s="11"/>
      <c r="AF410" s="11"/>
      <c r="AG410" s="11"/>
      <c r="AH410" s="11"/>
      <c r="AI410" s="11"/>
      <c r="AJ410" s="11"/>
      <c r="AK410" s="11"/>
      <c r="AL410" s="11"/>
      <c r="AM410" s="11"/>
      <c r="AN410" s="11"/>
      <c r="AO410" s="11"/>
      <c r="AP410" s="11"/>
      <c r="AQ410" s="11"/>
      <c r="AR410" s="11"/>
      <c r="AS410" s="11"/>
      <c r="AT410" s="11"/>
      <c r="AU410" s="11"/>
      <c r="AV410" s="11"/>
      <c r="AW410" s="11"/>
      <c r="AX410" s="11"/>
      <c r="AY410" s="11"/>
      <c r="AZ410" s="11"/>
      <c r="BA410" s="11"/>
      <c r="BB410" s="11"/>
      <c r="BC410" s="11"/>
      <c r="BD410" s="11"/>
      <c r="BE410" s="11"/>
      <c r="BF410" s="11"/>
      <c r="BG410" s="11"/>
      <c r="BH410" s="11"/>
      <c r="BI410" s="11"/>
      <c r="BJ410" s="11"/>
      <c r="BK410" s="11"/>
      <c r="BL410" s="11"/>
      <c r="BM410" s="11"/>
      <c r="BN410" s="11"/>
      <c r="BO410" s="11"/>
      <c r="BP410" s="11"/>
      <c r="BQ410" s="11"/>
      <c r="BR410" s="11"/>
      <c r="BS410" s="11"/>
      <c r="BT410" s="11"/>
      <c r="BU410" s="11"/>
      <c r="BV410" s="11"/>
      <c r="BW410" s="11"/>
      <c r="BX410" s="11"/>
      <c r="BY410" s="11"/>
      <c r="BZ410" s="11"/>
      <c r="CA410" s="11"/>
      <c r="CB410" s="11"/>
      <c r="CC410" s="11"/>
      <c r="CD410" s="11"/>
      <c r="CE410" s="11"/>
      <c r="CF410" s="11"/>
      <c r="CG410" s="11"/>
      <c r="CH410" s="11"/>
      <c r="CI410" s="11"/>
      <c r="CJ410" s="11"/>
      <c r="CK410" s="11"/>
      <c r="CL410" s="11"/>
      <c r="CM410" s="11"/>
      <c r="CN410" s="11"/>
      <c r="CO410" s="11"/>
      <c r="CP410" s="11"/>
      <c r="CQ410" s="11"/>
      <c r="CR410" s="11"/>
      <c r="CS410" s="11"/>
      <c r="CT410" s="11"/>
      <c r="CU410" s="11"/>
      <c r="CV410" s="11"/>
      <c r="CW410" s="11"/>
      <c r="CX410" s="11"/>
      <c r="CY410" s="11"/>
      <c r="CZ410" s="11"/>
      <c r="DA410" s="11"/>
      <c r="DB410" s="11"/>
      <c r="DC410" s="11"/>
      <c r="DD410" s="11"/>
      <c r="DE410" s="11"/>
      <c r="DF410" s="11"/>
      <c r="DG410" s="11"/>
    </row>
    <row r="411" spans="1:111" ht="21" customHeight="1">
      <c r="B411" s="77" t="s">
        <v>169</v>
      </c>
      <c r="C411" s="78"/>
      <c r="D411" s="78">
        <v>18</v>
      </c>
      <c r="E411" s="78">
        <v>143</v>
      </c>
      <c r="F411" s="78">
        <v>8</v>
      </c>
      <c r="G411" s="78">
        <v>15</v>
      </c>
      <c r="H411" s="78">
        <v>51</v>
      </c>
      <c r="I411" s="78"/>
      <c r="J411" s="78"/>
      <c r="K411" s="78"/>
      <c r="L411" s="78">
        <v>7</v>
      </c>
      <c r="M411" s="78">
        <v>248</v>
      </c>
      <c r="N411" s="78">
        <v>246</v>
      </c>
      <c r="O411" s="78"/>
      <c r="P411" s="78">
        <v>225</v>
      </c>
      <c r="Q411" s="78"/>
      <c r="R411" s="78">
        <v>2</v>
      </c>
      <c r="S411" s="78">
        <v>9</v>
      </c>
      <c r="T411" s="78"/>
      <c r="U411" s="78"/>
      <c r="V411" s="79"/>
      <c r="W411" s="79"/>
      <c r="X411" s="79" t="s">
        <v>170</v>
      </c>
      <c r="Y411" s="79" t="s">
        <v>72</v>
      </c>
      <c r="Z411" s="79" t="s">
        <v>188</v>
      </c>
    </row>
    <row r="412" spans="1:111" ht="21" customHeight="1">
      <c r="B412" s="61" t="s">
        <v>171</v>
      </c>
      <c r="C412" s="62">
        <v>4</v>
      </c>
      <c r="D412" s="62"/>
      <c r="E412" s="62"/>
      <c r="F412" s="62">
        <v>12</v>
      </c>
      <c r="G412" s="62">
        <v>46</v>
      </c>
      <c r="H412" s="62">
        <v>1</v>
      </c>
      <c r="I412" s="62">
        <v>3</v>
      </c>
      <c r="J412" s="62"/>
      <c r="K412" s="62">
        <v>2</v>
      </c>
      <c r="L412" s="62"/>
      <c r="M412" s="62"/>
      <c r="N412" s="62"/>
      <c r="O412" s="62"/>
      <c r="P412" s="62">
        <v>4</v>
      </c>
      <c r="Q412" s="62">
        <v>202</v>
      </c>
      <c r="R412" s="62">
        <v>213</v>
      </c>
      <c r="S412" s="62"/>
      <c r="T412" s="62">
        <v>220</v>
      </c>
      <c r="U412" s="62"/>
      <c r="V412" s="63" t="s">
        <v>50</v>
      </c>
      <c r="W412" s="63" t="s">
        <v>113</v>
      </c>
      <c r="X412" s="63" t="s">
        <v>114</v>
      </c>
      <c r="Y412" s="63" t="s">
        <v>170</v>
      </c>
      <c r="Z412" s="63" t="s">
        <v>41</v>
      </c>
    </row>
    <row r="413" spans="1:111" ht="21" customHeight="1">
      <c r="A413" s="38" t="s">
        <v>26</v>
      </c>
      <c r="B413" s="61" t="s">
        <v>176</v>
      </c>
      <c r="C413" s="62">
        <v>243</v>
      </c>
      <c r="D413" s="62"/>
      <c r="E413" s="62"/>
      <c r="F413" s="62">
        <v>6</v>
      </c>
      <c r="G413" s="62">
        <v>111</v>
      </c>
      <c r="H413" s="62">
        <v>1</v>
      </c>
      <c r="I413" s="62">
        <v>243</v>
      </c>
      <c r="J413" s="62"/>
      <c r="K413" s="62">
        <v>236</v>
      </c>
      <c r="L413" s="62"/>
      <c r="M413" s="62"/>
      <c r="N413" s="62"/>
      <c r="O413" s="62"/>
      <c r="P413" s="62"/>
      <c r="Q413" s="62">
        <v>21</v>
      </c>
      <c r="R413" s="62">
        <v>29</v>
      </c>
      <c r="S413" s="62"/>
      <c r="T413" s="62">
        <v>4</v>
      </c>
      <c r="U413" s="62"/>
      <c r="V413" s="63" t="s">
        <v>115</v>
      </c>
      <c r="W413" s="63" t="s">
        <v>116</v>
      </c>
      <c r="X413" s="63" t="s">
        <v>117</v>
      </c>
      <c r="Y413" s="63" t="s">
        <v>188</v>
      </c>
      <c r="Z413" s="63"/>
    </row>
    <row r="414" spans="1:111" ht="21" customHeight="1">
      <c r="A414" s="38" t="s">
        <v>28</v>
      </c>
      <c r="B414" s="61" t="s">
        <v>181</v>
      </c>
      <c r="C414" s="62"/>
      <c r="D414" s="62">
        <v>216</v>
      </c>
      <c r="E414" s="62">
        <v>15</v>
      </c>
      <c r="F414" s="62">
        <v>12</v>
      </c>
      <c r="G414" s="62">
        <v>10</v>
      </c>
      <c r="H414" s="62">
        <v>187</v>
      </c>
      <c r="I414" s="62"/>
      <c r="J414" s="62"/>
      <c r="K414" s="62"/>
      <c r="L414" s="62">
        <v>241</v>
      </c>
      <c r="M414" s="62">
        <v>2</v>
      </c>
      <c r="N414" s="62"/>
      <c r="O414" s="62"/>
      <c r="P414" s="62">
        <v>4</v>
      </c>
      <c r="Q414" s="62"/>
      <c r="R414" s="62">
        <v>1</v>
      </c>
      <c r="S414" s="62">
        <v>238</v>
      </c>
      <c r="T414" s="62">
        <v>1</v>
      </c>
      <c r="U414" s="62"/>
      <c r="V414" s="63"/>
      <c r="W414" s="63"/>
      <c r="X414" s="63" t="s">
        <v>188</v>
      </c>
      <c r="Y414" s="63" t="s">
        <v>177</v>
      </c>
      <c r="Z414" s="63" t="s">
        <v>77</v>
      </c>
    </row>
    <row r="415" spans="1:111" ht="21" customHeight="1">
      <c r="A415" s="37"/>
      <c r="B415" s="61" t="s">
        <v>183</v>
      </c>
      <c r="C415" s="62"/>
      <c r="D415" s="62">
        <v>9</v>
      </c>
      <c r="E415" s="62">
        <v>68</v>
      </c>
      <c r="F415" s="62">
        <v>4</v>
      </c>
      <c r="G415" s="62">
        <v>1</v>
      </c>
      <c r="H415" s="62">
        <v>9</v>
      </c>
      <c r="I415" s="62"/>
      <c r="J415" s="62"/>
      <c r="K415" s="62"/>
      <c r="L415" s="62">
        <v>1</v>
      </c>
      <c r="M415" s="62"/>
      <c r="N415" s="62">
        <v>2</v>
      </c>
      <c r="O415" s="62"/>
      <c r="P415" s="62">
        <v>3</v>
      </c>
      <c r="Q415" s="62"/>
      <c r="R415" s="62"/>
      <c r="S415" s="62">
        <v>3</v>
      </c>
      <c r="T415" s="62"/>
      <c r="U415" s="62"/>
      <c r="V415" s="63"/>
      <c r="W415" s="63"/>
      <c r="X415" s="63"/>
      <c r="Y415" s="63" t="s">
        <v>29</v>
      </c>
      <c r="Z415" s="63" t="s">
        <v>170</v>
      </c>
    </row>
    <row r="416" spans="1:111" ht="21" customHeight="1">
      <c r="A416" s="72"/>
      <c r="B416" s="65" t="s">
        <v>185</v>
      </c>
      <c r="C416" s="66">
        <v>1</v>
      </c>
      <c r="D416" s="66"/>
      <c r="E416" s="66"/>
      <c r="F416" s="66">
        <v>2</v>
      </c>
      <c r="G416" s="66">
        <v>15</v>
      </c>
      <c r="H416" s="66"/>
      <c r="I416" s="66">
        <v>4</v>
      </c>
      <c r="J416" s="66"/>
      <c r="K416" s="66">
        <v>11</v>
      </c>
      <c r="L416" s="66"/>
      <c r="M416" s="66"/>
      <c r="N416" s="66"/>
      <c r="O416" s="66"/>
      <c r="P416" s="66"/>
      <c r="Q416" s="66">
        <v>25</v>
      </c>
      <c r="R416" s="66">
        <v>2</v>
      </c>
      <c r="S416" s="66"/>
      <c r="T416" s="66">
        <v>11</v>
      </c>
      <c r="U416" s="66"/>
      <c r="V416" s="67" t="s">
        <v>43</v>
      </c>
      <c r="W416" s="67" t="s">
        <v>110</v>
      </c>
      <c r="X416" s="67" t="s">
        <v>40</v>
      </c>
      <c r="Y416" s="67"/>
      <c r="Z416" s="67"/>
    </row>
    <row r="417" spans="1:27" ht="21" customHeight="1">
      <c r="A417" s="37"/>
      <c r="B417" s="42" t="s">
        <v>189</v>
      </c>
      <c r="C417" s="19"/>
      <c r="D417" s="19">
        <v>1</v>
      </c>
      <c r="E417" s="19">
        <v>6</v>
      </c>
      <c r="F417" s="19">
        <v>128</v>
      </c>
      <c r="G417" s="19">
        <v>18</v>
      </c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30"/>
      <c r="W417" s="20"/>
      <c r="X417" s="20"/>
      <c r="Y417" s="20"/>
      <c r="Z417" s="20"/>
    </row>
    <row r="418" spans="1:27" ht="21" customHeight="1">
      <c r="A418" s="37"/>
      <c r="B418" s="42" t="s">
        <v>190</v>
      </c>
      <c r="C418" s="19"/>
      <c r="D418" s="19"/>
      <c r="E418" s="19"/>
      <c r="F418" s="19">
        <v>8</v>
      </c>
      <c r="G418" s="19">
        <v>14</v>
      </c>
      <c r="H418" s="19"/>
      <c r="I418" s="19"/>
      <c r="J418" s="19"/>
      <c r="K418" s="19"/>
      <c r="L418" s="19"/>
      <c r="M418" s="19"/>
      <c r="N418" s="19"/>
      <c r="O418" s="19"/>
      <c r="P418" s="19"/>
      <c r="Q418" s="19">
        <v>1</v>
      </c>
      <c r="R418" s="19"/>
      <c r="S418" s="19"/>
      <c r="T418" s="19">
        <v>5</v>
      </c>
      <c r="U418" s="19"/>
      <c r="V418" s="30" t="s">
        <v>35</v>
      </c>
      <c r="W418" s="20" t="s">
        <v>29</v>
      </c>
      <c r="X418" s="20" t="s">
        <v>29</v>
      </c>
      <c r="Y418" s="20" t="s">
        <v>170</v>
      </c>
      <c r="Z418" s="20" t="s">
        <v>35</v>
      </c>
    </row>
    <row r="419" spans="1:27" ht="21" customHeight="1">
      <c r="A419" s="37"/>
      <c r="B419" s="42" t="s">
        <v>191</v>
      </c>
      <c r="C419" s="19"/>
      <c r="D419" s="19"/>
      <c r="E419" s="19">
        <v>2</v>
      </c>
      <c r="F419" s="19">
        <v>47</v>
      </c>
      <c r="G419" s="19">
        <v>5</v>
      </c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30"/>
      <c r="W419" s="20"/>
      <c r="X419" s="20"/>
      <c r="Y419" s="20"/>
      <c r="Z419" s="20"/>
    </row>
    <row r="420" spans="1:27" ht="21" customHeight="1">
      <c r="A420" s="37"/>
      <c r="B420" s="42" t="s">
        <v>192</v>
      </c>
      <c r="C420" s="19"/>
      <c r="D420" s="19">
        <v>6</v>
      </c>
      <c r="E420" s="19">
        <v>10</v>
      </c>
      <c r="F420" s="19">
        <v>9</v>
      </c>
      <c r="G420" s="19"/>
      <c r="H420" s="19">
        <v>1</v>
      </c>
      <c r="I420" s="19"/>
      <c r="J420" s="19"/>
      <c r="K420" s="19"/>
      <c r="L420" s="19"/>
      <c r="M420" s="19"/>
      <c r="N420" s="19">
        <v>2</v>
      </c>
      <c r="O420" s="19"/>
      <c r="P420" s="19">
        <v>11</v>
      </c>
      <c r="Q420" s="19"/>
      <c r="R420" s="19"/>
      <c r="S420" s="19"/>
      <c r="T420" s="19"/>
      <c r="U420" s="19"/>
      <c r="V420" s="30"/>
      <c r="W420" s="20"/>
      <c r="X420" s="20"/>
      <c r="Y420" s="20" t="s">
        <v>69</v>
      </c>
      <c r="Z420" s="20" t="s">
        <v>118</v>
      </c>
    </row>
    <row r="421" spans="1:27" ht="21" customHeight="1">
      <c r="A421" s="38" t="s">
        <v>27</v>
      </c>
      <c r="B421" s="42" t="s">
        <v>193</v>
      </c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>
        <v>2</v>
      </c>
      <c r="U421" s="19"/>
      <c r="V421" s="30"/>
      <c r="W421" s="20"/>
      <c r="X421" s="20"/>
      <c r="Y421" s="20"/>
      <c r="Z421" s="20" t="s">
        <v>173</v>
      </c>
    </row>
    <row r="422" spans="1:27" ht="21" customHeight="1">
      <c r="A422" s="37"/>
      <c r="B422" s="42" t="s">
        <v>194</v>
      </c>
      <c r="C422" s="19"/>
      <c r="D422" s="19"/>
      <c r="E422" s="19"/>
      <c r="F422" s="19">
        <v>3</v>
      </c>
      <c r="G422" s="19">
        <v>1</v>
      </c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>
        <v>1</v>
      </c>
      <c r="S422" s="19"/>
      <c r="T422" s="19">
        <v>2</v>
      </c>
      <c r="U422" s="19"/>
      <c r="V422" s="30"/>
      <c r="W422" s="20"/>
      <c r="X422" s="20" t="s">
        <v>35</v>
      </c>
      <c r="Y422" s="20"/>
      <c r="Z422" s="20" t="s">
        <v>35</v>
      </c>
    </row>
    <row r="423" spans="1:27" ht="21" customHeight="1">
      <c r="A423" s="37"/>
      <c r="B423" s="42" t="s">
        <v>195</v>
      </c>
      <c r="C423" s="19"/>
      <c r="D423" s="19"/>
      <c r="E423" s="19"/>
      <c r="F423" s="19">
        <v>8</v>
      </c>
      <c r="G423" s="19">
        <v>13</v>
      </c>
      <c r="H423" s="19"/>
      <c r="I423" s="19"/>
      <c r="J423" s="19"/>
      <c r="K423" s="19"/>
      <c r="L423" s="19"/>
      <c r="M423" s="19"/>
      <c r="N423" s="19"/>
      <c r="O423" s="19"/>
      <c r="P423" s="19">
        <v>2</v>
      </c>
      <c r="Q423" s="19"/>
      <c r="R423" s="19"/>
      <c r="S423" s="19"/>
      <c r="T423" s="19"/>
      <c r="U423" s="19"/>
      <c r="V423" s="30"/>
      <c r="W423" s="20"/>
      <c r="X423" s="20"/>
      <c r="Y423" s="20"/>
      <c r="Z423" s="20" t="s">
        <v>41</v>
      </c>
    </row>
    <row r="424" spans="1:27" ht="21" customHeight="1">
      <c r="A424" s="37"/>
      <c r="B424" s="42" t="s">
        <v>196</v>
      </c>
      <c r="C424" s="19">
        <v>1</v>
      </c>
      <c r="D424" s="19"/>
      <c r="E424" s="19"/>
      <c r="F424" s="19">
        <v>3</v>
      </c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30"/>
      <c r="W424" s="20"/>
      <c r="X424" s="20"/>
      <c r="Y424" s="20"/>
      <c r="Z424" s="20"/>
    </row>
    <row r="425" spans="1:27" ht="21" customHeight="1">
      <c r="A425" s="37"/>
      <c r="B425" s="42" t="s">
        <v>197</v>
      </c>
      <c r="C425" s="19">
        <v>1</v>
      </c>
      <c r="D425" s="19"/>
      <c r="E425" s="19"/>
      <c r="F425" s="19"/>
      <c r="G425" s="19">
        <v>1</v>
      </c>
      <c r="H425" s="19"/>
      <c r="I425" s="19"/>
      <c r="J425" s="19"/>
      <c r="K425" s="19"/>
      <c r="L425" s="19">
        <v>1</v>
      </c>
      <c r="M425" s="19"/>
      <c r="N425" s="19"/>
      <c r="O425" s="19"/>
      <c r="P425" s="19"/>
      <c r="Q425" s="19"/>
      <c r="R425" s="19"/>
      <c r="S425" s="19"/>
      <c r="T425" s="19"/>
      <c r="U425" s="19"/>
      <c r="V425" s="30"/>
      <c r="W425" s="20"/>
      <c r="X425" s="20" t="s">
        <v>35</v>
      </c>
      <c r="Y425" s="20" t="s">
        <v>29</v>
      </c>
      <c r="Z425" s="20"/>
    </row>
    <row r="426" spans="1:27" ht="21" customHeight="1">
      <c r="A426" s="71"/>
      <c r="B426" s="43" t="s">
        <v>33</v>
      </c>
      <c r="C426" s="21"/>
      <c r="D426" s="21"/>
      <c r="E426" s="21">
        <v>6</v>
      </c>
      <c r="F426" s="21"/>
      <c r="G426" s="21"/>
      <c r="H426" s="21"/>
      <c r="I426" s="21"/>
      <c r="J426" s="21"/>
      <c r="K426" s="21">
        <v>1</v>
      </c>
      <c r="L426" s="21"/>
      <c r="M426" s="21"/>
      <c r="N426" s="21"/>
      <c r="O426" s="21"/>
      <c r="P426" s="21">
        <v>1</v>
      </c>
      <c r="Q426" s="21">
        <v>1</v>
      </c>
      <c r="R426" s="21">
        <v>2</v>
      </c>
      <c r="S426" s="21"/>
      <c r="T426" s="21">
        <v>5</v>
      </c>
      <c r="U426" s="21"/>
      <c r="V426" s="22"/>
      <c r="W426" s="22" t="s">
        <v>29</v>
      </c>
      <c r="X426" s="22"/>
      <c r="Y426" s="22"/>
      <c r="Z426" s="22"/>
    </row>
    <row r="427" spans="1:27" ht="21" customHeight="1">
      <c r="A427" s="84" t="s">
        <v>148</v>
      </c>
      <c r="B427" s="84"/>
      <c r="C427" s="19">
        <f t="shared" ref="C427:Z427" si="44">SUM(C411+C412+C413+C414+C415+C416+C417+C418+C419+C420+C421+C422+C423+C424+C425+C426)</f>
        <v>250</v>
      </c>
      <c r="D427" s="19">
        <f t="shared" si="44"/>
        <v>250</v>
      </c>
      <c r="E427" s="19">
        <f t="shared" si="44"/>
        <v>250</v>
      </c>
      <c r="F427" s="19">
        <f t="shared" si="44"/>
        <v>250</v>
      </c>
      <c r="G427" s="19">
        <f t="shared" si="44"/>
        <v>250</v>
      </c>
      <c r="H427" s="19">
        <f t="shared" si="44"/>
        <v>250</v>
      </c>
      <c r="I427" s="19">
        <f t="shared" si="44"/>
        <v>250</v>
      </c>
      <c r="J427" s="19"/>
      <c r="K427" s="19">
        <f t="shared" si="44"/>
        <v>250</v>
      </c>
      <c r="L427" s="19">
        <f t="shared" si="44"/>
        <v>250</v>
      </c>
      <c r="M427" s="19">
        <f t="shared" si="44"/>
        <v>250</v>
      </c>
      <c r="N427" s="19">
        <f t="shared" si="44"/>
        <v>250</v>
      </c>
      <c r="O427" s="19"/>
      <c r="P427" s="19">
        <f t="shared" si="44"/>
        <v>250</v>
      </c>
      <c r="Q427" s="19">
        <f t="shared" si="44"/>
        <v>250</v>
      </c>
      <c r="R427" s="19">
        <f t="shared" si="44"/>
        <v>250</v>
      </c>
      <c r="S427" s="19">
        <f t="shared" si="44"/>
        <v>250</v>
      </c>
      <c r="T427" s="19">
        <f t="shared" si="44"/>
        <v>250</v>
      </c>
      <c r="U427" s="19"/>
      <c r="V427" s="19">
        <f t="shared" si="44"/>
        <v>250</v>
      </c>
      <c r="W427" s="18">
        <f t="shared" si="44"/>
        <v>250</v>
      </c>
      <c r="X427" s="18">
        <f t="shared" si="44"/>
        <v>250</v>
      </c>
      <c r="Y427" s="18">
        <f t="shared" si="44"/>
        <v>250</v>
      </c>
      <c r="Z427" s="18">
        <f t="shared" si="44"/>
        <v>250</v>
      </c>
    </row>
    <row r="428" spans="1:27" ht="21" customHeight="1">
      <c r="A428" s="85" t="s">
        <v>149</v>
      </c>
      <c r="B428" s="85"/>
      <c r="C428" s="24">
        <f t="shared" ref="C428:Z428" si="45">(C411+C412+C413+C414+C415+C416)/C427*100</f>
        <v>99.2</v>
      </c>
      <c r="D428" s="24">
        <f t="shared" si="45"/>
        <v>97.2</v>
      </c>
      <c r="E428" s="24">
        <f t="shared" si="45"/>
        <v>90.4</v>
      </c>
      <c r="F428" s="24">
        <f t="shared" si="45"/>
        <v>17.599999999999998</v>
      </c>
      <c r="G428" s="24">
        <f t="shared" si="45"/>
        <v>79.2</v>
      </c>
      <c r="H428" s="24">
        <f t="shared" si="45"/>
        <v>99.6</v>
      </c>
      <c r="I428" s="81">
        <f t="shared" si="45"/>
        <v>100</v>
      </c>
      <c r="J428" s="24"/>
      <c r="K428" s="24">
        <f t="shared" si="45"/>
        <v>99.6</v>
      </c>
      <c r="L428" s="24">
        <f t="shared" si="45"/>
        <v>99.6</v>
      </c>
      <c r="M428" s="81">
        <f t="shared" si="45"/>
        <v>100</v>
      </c>
      <c r="N428" s="24">
        <f t="shared" si="45"/>
        <v>99.2</v>
      </c>
      <c r="O428" s="24"/>
      <c r="P428" s="24">
        <f t="shared" si="45"/>
        <v>94.399999999999991</v>
      </c>
      <c r="Q428" s="24">
        <f t="shared" si="45"/>
        <v>99.2</v>
      </c>
      <c r="R428" s="24">
        <f t="shared" si="45"/>
        <v>98.8</v>
      </c>
      <c r="S428" s="81">
        <f t="shared" si="45"/>
        <v>100</v>
      </c>
      <c r="T428" s="24">
        <f t="shared" si="45"/>
        <v>94.399999999999991</v>
      </c>
      <c r="U428" s="24"/>
      <c r="V428" s="24">
        <f t="shared" si="45"/>
        <v>99.2</v>
      </c>
      <c r="W428" s="23">
        <f t="shared" si="45"/>
        <v>99.2</v>
      </c>
      <c r="X428" s="23">
        <f t="shared" si="45"/>
        <v>98</v>
      </c>
      <c r="Y428" s="23">
        <f t="shared" si="45"/>
        <v>94.8</v>
      </c>
      <c r="Z428" s="23">
        <f t="shared" si="45"/>
        <v>12.8</v>
      </c>
    </row>
    <row r="429" spans="1:27" ht="21" customHeight="1">
      <c r="A429" s="83" t="s">
        <v>150</v>
      </c>
      <c r="B429" s="83"/>
      <c r="C429" s="54">
        <f>(C417+C418+C419+C420+C421+C422+C423+C424+C425+C426)/C427*100</f>
        <v>0.8</v>
      </c>
      <c r="D429" s="54">
        <f t="shared" ref="D429:Z429" si="46">(D417+D418+D419+D420+D421+D422+D423+D424+D425+D426)/D427*100</f>
        <v>2.8000000000000003</v>
      </c>
      <c r="E429" s="54">
        <f t="shared" si="46"/>
        <v>9.6</v>
      </c>
      <c r="F429" s="54">
        <f t="shared" si="46"/>
        <v>82.399999999999991</v>
      </c>
      <c r="G429" s="54">
        <f t="shared" si="46"/>
        <v>20.8</v>
      </c>
      <c r="H429" s="54">
        <f t="shared" si="46"/>
        <v>0.4</v>
      </c>
      <c r="I429" s="54">
        <f t="shared" si="46"/>
        <v>0</v>
      </c>
      <c r="J429" s="54"/>
      <c r="K429" s="54">
        <f t="shared" si="46"/>
        <v>0.4</v>
      </c>
      <c r="L429" s="54">
        <f t="shared" si="46"/>
        <v>0.4</v>
      </c>
      <c r="M429" s="54">
        <f t="shared" si="46"/>
        <v>0</v>
      </c>
      <c r="N429" s="54">
        <f t="shared" si="46"/>
        <v>0.8</v>
      </c>
      <c r="O429" s="54"/>
      <c r="P429" s="54">
        <f t="shared" si="46"/>
        <v>5.6000000000000005</v>
      </c>
      <c r="Q429" s="54">
        <f t="shared" si="46"/>
        <v>0.8</v>
      </c>
      <c r="R429" s="54">
        <f t="shared" si="46"/>
        <v>1.2</v>
      </c>
      <c r="S429" s="54">
        <f t="shared" si="46"/>
        <v>0</v>
      </c>
      <c r="T429" s="54">
        <f t="shared" si="46"/>
        <v>5.6000000000000005</v>
      </c>
      <c r="U429" s="54"/>
      <c r="V429" s="54">
        <f t="shared" si="46"/>
        <v>0.8</v>
      </c>
      <c r="W429" s="54">
        <f t="shared" si="46"/>
        <v>0.8</v>
      </c>
      <c r="X429" s="54">
        <f t="shared" si="46"/>
        <v>2</v>
      </c>
      <c r="Y429" s="54">
        <f t="shared" si="46"/>
        <v>5.2</v>
      </c>
      <c r="Z429" s="54">
        <f t="shared" si="46"/>
        <v>87.2</v>
      </c>
      <c r="AA429" s="75"/>
    </row>
    <row r="430" spans="1:27" ht="21" customHeight="1">
      <c r="A430" s="2" t="s">
        <v>198</v>
      </c>
      <c r="B430" s="40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5"/>
      <c r="X430" s="25"/>
      <c r="Y430" s="25"/>
      <c r="Z430" s="25"/>
    </row>
    <row r="431" spans="1:27">
      <c r="B431" s="40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5"/>
      <c r="X431" s="25"/>
      <c r="Y431" s="25"/>
      <c r="Z431" s="25"/>
    </row>
    <row r="432" spans="1:27"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28"/>
      <c r="X432" s="28"/>
      <c r="Y432" s="28"/>
      <c r="Z432" s="28"/>
    </row>
    <row r="433" spans="1:111">
      <c r="C433" s="47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28"/>
      <c r="X433" s="28"/>
      <c r="Y433" s="28"/>
      <c r="Z433" s="28"/>
    </row>
    <row r="434" spans="1:111">
      <c r="C434" s="47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28"/>
      <c r="X434" s="28"/>
      <c r="Y434" s="28"/>
      <c r="Z434" s="28"/>
    </row>
    <row r="435" spans="1:111" ht="21" customHeight="1">
      <c r="A435" s="14" t="s">
        <v>202</v>
      </c>
      <c r="C435" s="47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28"/>
      <c r="X435" s="28"/>
      <c r="Y435" s="28"/>
      <c r="Z435" s="28"/>
    </row>
    <row r="436" spans="1:111" ht="21" customHeight="1">
      <c r="A436" s="37"/>
      <c r="C436" s="47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28"/>
      <c r="X436" s="28"/>
      <c r="Y436" s="28"/>
      <c r="Z436" s="28"/>
    </row>
    <row r="437" spans="1:111" ht="21" customHeight="1">
      <c r="A437" s="14" t="s">
        <v>14</v>
      </c>
      <c r="C437" s="46"/>
      <c r="D437" s="46"/>
      <c r="E437" s="46"/>
      <c r="F437" s="46"/>
      <c r="G437" s="46"/>
      <c r="H437" s="46"/>
      <c r="I437" s="46"/>
      <c r="J437" s="46"/>
      <c r="K437" s="46"/>
      <c r="L437" s="46"/>
      <c r="M437" s="46"/>
      <c r="N437" s="46"/>
      <c r="O437" s="46"/>
      <c r="P437" s="46"/>
      <c r="Q437" s="46"/>
      <c r="R437" s="46"/>
      <c r="S437" s="46"/>
      <c r="T437" s="46"/>
      <c r="U437" s="46"/>
      <c r="V437" s="46"/>
      <c r="W437" s="27"/>
      <c r="X437" s="27"/>
      <c r="Y437" s="27"/>
      <c r="Z437" s="27"/>
    </row>
    <row r="438" spans="1:111" s="32" customFormat="1" ht="21" customHeight="1">
      <c r="A438" s="57"/>
      <c r="B438" s="58"/>
      <c r="C438" s="56"/>
      <c r="D438" s="56"/>
      <c r="E438" s="56"/>
      <c r="F438" s="56" t="s">
        <v>21</v>
      </c>
      <c r="G438" s="56"/>
      <c r="H438" s="56"/>
      <c r="I438" s="56"/>
      <c r="J438" s="59"/>
      <c r="K438" s="88" t="s">
        <v>22</v>
      </c>
      <c r="L438" s="88"/>
      <c r="M438" s="88"/>
      <c r="N438" s="88"/>
      <c r="O438" s="59"/>
      <c r="P438" s="56"/>
      <c r="Q438" s="56"/>
      <c r="R438" s="56" t="s">
        <v>23</v>
      </c>
      <c r="S438" s="56"/>
      <c r="T438" s="56"/>
      <c r="U438" s="59"/>
      <c r="V438" s="56"/>
      <c r="W438" s="56"/>
      <c r="X438" s="56" t="s">
        <v>24</v>
      </c>
      <c r="Y438" s="56"/>
      <c r="Z438" s="56"/>
      <c r="AA438" s="60"/>
      <c r="AB438" s="33"/>
      <c r="AC438" s="34"/>
      <c r="AD438" s="34"/>
      <c r="AE438" s="34"/>
      <c r="AF438" s="34"/>
      <c r="AG438" s="34"/>
      <c r="AH438" s="34"/>
      <c r="AI438" s="34"/>
      <c r="AJ438" s="34"/>
      <c r="AK438" s="34"/>
      <c r="AL438" s="34"/>
      <c r="AM438" s="34"/>
      <c r="AN438" s="34"/>
      <c r="AO438" s="34"/>
      <c r="AP438" s="34"/>
      <c r="AQ438" s="34"/>
      <c r="AR438" s="34"/>
      <c r="AS438" s="34"/>
      <c r="AT438" s="34"/>
      <c r="AU438" s="34"/>
      <c r="AV438" s="34"/>
      <c r="AW438" s="34"/>
      <c r="AX438" s="34"/>
      <c r="AY438" s="34"/>
      <c r="AZ438" s="34"/>
      <c r="BA438" s="34"/>
      <c r="BB438" s="34"/>
      <c r="BC438" s="34"/>
      <c r="BD438" s="34"/>
      <c r="BE438" s="34"/>
      <c r="BF438" s="34"/>
      <c r="BG438" s="34"/>
      <c r="BH438" s="34"/>
      <c r="BI438" s="34"/>
      <c r="BJ438" s="34"/>
      <c r="BK438" s="34"/>
      <c r="BL438" s="34"/>
      <c r="BM438" s="34"/>
      <c r="BN438" s="34"/>
      <c r="BO438" s="34"/>
      <c r="BP438" s="34"/>
      <c r="BQ438" s="34"/>
      <c r="BR438" s="34"/>
      <c r="BS438" s="34"/>
      <c r="BT438" s="34"/>
      <c r="BU438" s="34"/>
      <c r="BV438" s="34"/>
      <c r="BW438" s="34"/>
      <c r="BX438" s="34"/>
      <c r="BY438" s="34"/>
      <c r="BZ438" s="34"/>
      <c r="CA438" s="34"/>
      <c r="CB438" s="34"/>
      <c r="CC438" s="34"/>
      <c r="CD438" s="34"/>
      <c r="CE438" s="34"/>
      <c r="CF438" s="34"/>
      <c r="CG438" s="34"/>
      <c r="CH438" s="34"/>
      <c r="CI438" s="34"/>
      <c r="CJ438" s="34"/>
      <c r="CK438" s="34"/>
      <c r="CL438" s="34"/>
      <c r="CM438" s="34"/>
      <c r="CN438" s="34"/>
      <c r="CO438" s="34"/>
      <c r="CP438" s="34"/>
      <c r="CQ438" s="34"/>
      <c r="CR438" s="34"/>
      <c r="CS438" s="34"/>
      <c r="CT438" s="34"/>
      <c r="CU438" s="34"/>
      <c r="CV438" s="34"/>
      <c r="CW438" s="34"/>
      <c r="CX438" s="34"/>
      <c r="CY438" s="34"/>
      <c r="CZ438" s="34"/>
      <c r="DA438" s="34"/>
      <c r="DB438" s="34"/>
      <c r="DC438" s="34"/>
      <c r="DD438" s="34"/>
      <c r="DE438" s="34"/>
      <c r="DF438" s="34"/>
      <c r="DG438" s="34"/>
    </row>
    <row r="439" spans="1:111" ht="21" customHeight="1">
      <c r="A439" s="71"/>
      <c r="B439" s="41"/>
      <c r="C439" s="36" t="s">
        <v>30</v>
      </c>
      <c r="D439" s="36" t="s">
        <v>31</v>
      </c>
      <c r="E439" s="36" t="s">
        <v>32</v>
      </c>
      <c r="F439" s="36" t="s">
        <v>151</v>
      </c>
      <c r="G439" s="36" t="s">
        <v>152</v>
      </c>
      <c r="H439" s="36" t="s">
        <v>153</v>
      </c>
      <c r="I439" s="36" t="s">
        <v>154</v>
      </c>
      <c r="J439" s="36"/>
      <c r="K439" s="36" t="s">
        <v>155</v>
      </c>
      <c r="L439" s="36" t="s">
        <v>156</v>
      </c>
      <c r="M439" s="36" t="s">
        <v>157</v>
      </c>
      <c r="N439" s="36" t="s">
        <v>158</v>
      </c>
      <c r="O439" s="36"/>
      <c r="P439" s="36" t="s">
        <v>159</v>
      </c>
      <c r="Q439" s="36" t="s">
        <v>160</v>
      </c>
      <c r="R439" s="36" t="s">
        <v>161</v>
      </c>
      <c r="S439" s="36" t="s">
        <v>162</v>
      </c>
      <c r="T439" s="36" t="s">
        <v>163</v>
      </c>
      <c r="U439" s="36"/>
      <c r="V439" s="36" t="s">
        <v>164</v>
      </c>
      <c r="W439" s="36" t="s">
        <v>165</v>
      </c>
      <c r="X439" s="36" t="s">
        <v>166</v>
      </c>
      <c r="Y439" s="36" t="s">
        <v>167</v>
      </c>
      <c r="Z439" s="36" t="s">
        <v>168</v>
      </c>
      <c r="AA439" s="5"/>
      <c r="AB439" s="5"/>
      <c r="AC439" s="11"/>
      <c r="AD439" s="11"/>
      <c r="AE439" s="11"/>
      <c r="AF439" s="11"/>
      <c r="AG439" s="11"/>
      <c r="AH439" s="11"/>
      <c r="AI439" s="11"/>
      <c r="AJ439" s="11"/>
      <c r="AK439" s="11"/>
      <c r="AL439" s="11"/>
      <c r="AM439" s="11"/>
      <c r="AN439" s="11"/>
      <c r="AO439" s="11"/>
      <c r="AP439" s="11"/>
      <c r="AQ439" s="11"/>
      <c r="AR439" s="11"/>
      <c r="AS439" s="11"/>
      <c r="AT439" s="11"/>
      <c r="AU439" s="11"/>
      <c r="AV439" s="11"/>
      <c r="AW439" s="11"/>
      <c r="AX439" s="11"/>
      <c r="AY439" s="11"/>
      <c r="AZ439" s="11"/>
      <c r="BA439" s="11"/>
      <c r="BB439" s="11"/>
      <c r="BC439" s="11"/>
      <c r="BD439" s="11"/>
      <c r="BE439" s="11"/>
      <c r="BF439" s="11"/>
      <c r="BG439" s="11"/>
      <c r="BH439" s="11"/>
      <c r="BI439" s="11"/>
      <c r="BJ439" s="11"/>
      <c r="BK439" s="11"/>
      <c r="BL439" s="11"/>
      <c r="BM439" s="11"/>
      <c r="BN439" s="11"/>
      <c r="BO439" s="11"/>
      <c r="BP439" s="11"/>
      <c r="BQ439" s="11"/>
      <c r="BR439" s="11"/>
      <c r="BS439" s="11"/>
      <c r="BT439" s="11"/>
      <c r="BU439" s="11"/>
      <c r="BV439" s="11"/>
      <c r="BW439" s="11"/>
      <c r="BX439" s="11"/>
      <c r="BY439" s="11"/>
      <c r="BZ439" s="11"/>
      <c r="CA439" s="11"/>
      <c r="CB439" s="11"/>
      <c r="CC439" s="11"/>
      <c r="CD439" s="11"/>
      <c r="CE439" s="11"/>
      <c r="CF439" s="11"/>
      <c r="CG439" s="11"/>
      <c r="CH439" s="11"/>
      <c r="CI439" s="11"/>
      <c r="CJ439" s="11"/>
      <c r="CK439" s="11"/>
      <c r="CL439" s="11"/>
      <c r="CM439" s="11"/>
      <c r="CN439" s="11"/>
      <c r="CO439" s="11"/>
      <c r="CP439" s="11"/>
      <c r="CQ439" s="11"/>
      <c r="CR439" s="11"/>
      <c r="CS439" s="11"/>
      <c r="CT439" s="11"/>
      <c r="CU439" s="11"/>
      <c r="CV439" s="11"/>
      <c r="CW439" s="11"/>
      <c r="CX439" s="11"/>
      <c r="CY439" s="11"/>
      <c r="CZ439" s="11"/>
      <c r="DA439" s="11"/>
      <c r="DB439" s="11"/>
      <c r="DC439" s="11"/>
      <c r="DD439" s="11"/>
      <c r="DE439" s="11"/>
      <c r="DF439" s="11"/>
      <c r="DG439" s="11"/>
    </row>
    <row r="440" spans="1:111" ht="21" customHeight="1">
      <c r="B440" s="77" t="s">
        <v>169</v>
      </c>
      <c r="C440" s="78">
        <v>3</v>
      </c>
      <c r="D440" s="78">
        <v>1</v>
      </c>
      <c r="E440" s="78">
        <v>1</v>
      </c>
      <c r="F440" s="78">
        <v>1</v>
      </c>
      <c r="G440" s="78"/>
      <c r="H440" s="78">
        <v>1</v>
      </c>
      <c r="I440" s="78"/>
      <c r="J440" s="78"/>
      <c r="K440" s="78"/>
      <c r="L440" s="78">
        <v>241</v>
      </c>
      <c r="M440" s="78">
        <v>224</v>
      </c>
      <c r="N440" s="78">
        <v>14</v>
      </c>
      <c r="O440" s="78"/>
      <c r="P440" s="78">
        <v>54</v>
      </c>
      <c r="Q440" s="78">
        <v>218</v>
      </c>
      <c r="R440" s="78"/>
      <c r="S440" s="78"/>
      <c r="T440" s="78">
        <v>4</v>
      </c>
      <c r="U440" s="78"/>
      <c r="V440" s="79" t="s">
        <v>29</v>
      </c>
      <c r="W440" s="79"/>
      <c r="X440" s="79"/>
      <c r="Y440" s="79"/>
      <c r="Z440" s="79"/>
    </row>
    <row r="441" spans="1:111" ht="21" customHeight="1">
      <c r="B441" s="61" t="s">
        <v>171</v>
      </c>
      <c r="C441" s="62">
        <v>1</v>
      </c>
      <c r="D441" s="62">
        <v>234</v>
      </c>
      <c r="E441" s="62">
        <v>127</v>
      </c>
      <c r="F441" s="62">
        <v>210</v>
      </c>
      <c r="G441" s="62">
        <v>50</v>
      </c>
      <c r="H441" s="62">
        <v>186</v>
      </c>
      <c r="I441" s="62">
        <v>150</v>
      </c>
      <c r="J441" s="62"/>
      <c r="K441" s="62">
        <v>3</v>
      </c>
      <c r="L441" s="62"/>
      <c r="M441" s="62"/>
      <c r="N441" s="62"/>
      <c r="O441" s="62"/>
      <c r="P441" s="62">
        <v>1</v>
      </c>
      <c r="Q441" s="62"/>
      <c r="R441" s="62">
        <v>182</v>
      </c>
      <c r="S441" s="62">
        <v>2</v>
      </c>
      <c r="T441" s="62"/>
      <c r="U441" s="62"/>
      <c r="V441" s="63" t="s">
        <v>119</v>
      </c>
      <c r="W441" s="63" t="s">
        <v>87</v>
      </c>
      <c r="X441" s="63" t="s">
        <v>175</v>
      </c>
      <c r="Y441" s="63" t="s">
        <v>120</v>
      </c>
      <c r="Z441" s="63"/>
    </row>
    <row r="442" spans="1:111" ht="21" customHeight="1">
      <c r="A442" s="38" t="s">
        <v>26</v>
      </c>
      <c r="B442" s="61" t="s">
        <v>176</v>
      </c>
      <c r="C442" s="62"/>
      <c r="D442" s="62">
        <v>6</v>
      </c>
      <c r="E442" s="62">
        <v>93</v>
      </c>
      <c r="F442" s="62">
        <v>13</v>
      </c>
      <c r="G442" s="62">
        <v>174</v>
      </c>
      <c r="H442" s="62">
        <v>20</v>
      </c>
      <c r="I442" s="62">
        <v>82</v>
      </c>
      <c r="J442" s="62"/>
      <c r="K442" s="62">
        <v>21</v>
      </c>
      <c r="L442" s="62"/>
      <c r="M442" s="62"/>
      <c r="N442" s="62"/>
      <c r="O442" s="62"/>
      <c r="P442" s="62"/>
      <c r="Q442" s="62">
        <v>1</v>
      </c>
      <c r="R442" s="62">
        <v>62</v>
      </c>
      <c r="S442" s="62">
        <v>100</v>
      </c>
      <c r="T442" s="62"/>
      <c r="U442" s="62"/>
      <c r="V442" s="63" t="s">
        <v>119</v>
      </c>
      <c r="W442" s="63" t="s">
        <v>121</v>
      </c>
      <c r="X442" s="63" t="s">
        <v>100</v>
      </c>
      <c r="Y442" s="63" t="s">
        <v>80</v>
      </c>
      <c r="Z442" s="63" t="s">
        <v>122</v>
      </c>
    </row>
    <row r="443" spans="1:111" ht="21" customHeight="1">
      <c r="A443" s="38" t="s">
        <v>28</v>
      </c>
      <c r="B443" s="61" t="s">
        <v>181</v>
      </c>
      <c r="C443" s="62">
        <v>242</v>
      </c>
      <c r="D443" s="62">
        <v>3</v>
      </c>
      <c r="E443" s="62">
        <v>1</v>
      </c>
      <c r="F443" s="62"/>
      <c r="G443" s="62">
        <v>1</v>
      </c>
      <c r="H443" s="62">
        <v>4</v>
      </c>
      <c r="I443" s="62"/>
      <c r="J443" s="62"/>
      <c r="K443" s="62"/>
      <c r="L443" s="62"/>
      <c r="M443" s="62">
        <v>13</v>
      </c>
      <c r="N443" s="62">
        <v>4</v>
      </c>
      <c r="O443" s="62"/>
      <c r="P443" s="62">
        <v>180</v>
      </c>
      <c r="Q443" s="62">
        <v>16</v>
      </c>
      <c r="R443" s="62"/>
      <c r="S443" s="62"/>
      <c r="T443" s="62">
        <v>240</v>
      </c>
      <c r="U443" s="62"/>
      <c r="V443" s="63"/>
      <c r="W443" s="63" t="s">
        <v>29</v>
      </c>
      <c r="X443" s="63" t="s">
        <v>35</v>
      </c>
      <c r="Y443" s="63"/>
      <c r="Z443" s="63"/>
    </row>
    <row r="444" spans="1:111" ht="21" customHeight="1">
      <c r="A444" s="37"/>
      <c r="B444" s="61" t="s">
        <v>183</v>
      </c>
      <c r="C444" s="62"/>
      <c r="D444" s="62"/>
      <c r="E444" s="62"/>
      <c r="F444" s="62"/>
      <c r="G444" s="62"/>
      <c r="H444" s="62"/>
      <c r="I444" s="62"/>
      <c r="J444" s="62"/>
      <c r="K444" s="62"/>
      <c r="L444" s="62">
        <v>6</v>
      </c>
      <c r="M444" s="62">
        <v>6</v>
      </c>
      <c r="N444" s="62">
        <v>200</v>
      </c>
      <c r="O444" s="62"/>
      <c r="P444" s="62">
        <v>8</v>
      </c>
      <c r="Q444" s="62">
        <v>11</v>
      </c>
      <c r="R444" s="62"/>
      <c r="S444" s="62"/>
      <c r="T444" s="62">
        <v>2</v>
      </c>
      <c r="U444" s="62"/>
      <c r="V444" s="63"/>
      <c r="W444" s="63"/>
      <c r="X444" s="63"/>
      <c r="Y444" s="63"/>
      <c r="Z444" s="63"/>
    </row>
    <row r="445" spans="1:111" ht="21" customHeight="1">
      <c r="A445" s="72"/>
      <c r="B445" s="65" t="s">
        <v>185</v>
      </c>
      <c r="C445" s="66">
        <v>1</v>
      </c>
      <c r="D445" s="66">
        <v>4</v>
      </c>
      <c r="E445" s="66">
        <v>25</v>
      </c>
      <c r="F445" s="66">
        <v>24</v>
      </c>
      <c r="G445" s="66">
        <v>18</v>
      </c>
      <c r="H445" s="66">
        <v>36</v>
      </c>
      <c r="I445" s="66">
        <v>15</v>
      </c>
      <c r="J445" s="66"/>
      <c r="K445" s="66">
        <v>222</v>
      </c>
      <c r="L445" s="66"/>
      <c r="M445" s="66"/>
      <c r="N445" s="66">
        <v>1</v>
      </c>
      <c r="O445" s="66"/>
      <c r="P445" s="66"/>
      <c r="Q445" s="66"/>
      <c r="R445" s="66"/>
      <c r="S445" s="66">
        <v>146</v>
      </c>
      <c r="T445" s="66"/>
      <c r="U445" s="66"/>
      <c r="V445" s="67" t="s">
        <v>123</v>
      </c>
      <c r="W445" s="67" t="s">
        <v>124</v>
      </c>
      <c r="X445" s="67" t="s">
        <v>173</v>
      </c>
      <c r="Y445" s="67" t="s">
        <v>29</v>
      </c>
      <c r="Z445" s="67" t="s">
        <v>35</v>
      </c>
    </row>
    <row r="446" spans="1:111" ht="21" customHeight="1">
      <c r="A446" s="37"/>
      <c r="B446" s="42" t="s">
        <v>189</v>
      </c>
      <c r="C446" s="19"/>
      <c r="D446" s="19"/>
      <c r="E446" s="19"/>
      <c r="F446" s="19"/>
      <c r="G446" s="19">
        <v>2</v>
      </c>
      <c r="H446" s="19"/>
      <c r="I446" s="19"/>
      <c r="J446" s="19"/>
      <c r="K446" s="19"/>
      <c r="L446" s="19"/>
      <c r="M446" s="19">
        <v>2</v>
      </c>
      <c r="N446" s="19">
        <v>1</v>
      </c>
      <c r="O446" s="19"/>
      <c r="P446" s="19"/>
      <c r="Q446" s="19"/>
      <c r="R446" s="19"/>
      <c r="S446" s="19"/>
      <c r="T446" s="19"/>
      <c r="U446" s="19"/>
      <c r="V446" s="30"/>
      <c r="W446" s="20"/>
      <c r="X446" s="20"/>
      <c r="Y446" s="20"/>
      <c r="Z446" s="20"/>
    </row>
    <row r="447" spans="1:111" ht="21" customHeight="1">
      <c r="A447" s="37"/>
      <c r="B447" s="42" t="s">
        <v>190</v>
      </c>
      <c r="C447" s="19"/>
      <c r="D447" s="19"/>
      <c r="E447" s="19">
        <v>1</v>
      </c>
      <c r="F447" s="19"/>
      <c r="G447" s="19"/>
      <c r="H447" s="19"/>
      <c r="I447" s="19">
        <v>1</v>
      </c>
      <c r="J447" s="19"/>
      <c r="K447" s="19"/>
      <c r="L447" s="19"/>
      <c r="M447" s="19"/>
      <c r="N447" s="19"/>
      <c r="O447" s="19"/>
      <c r="P447" s="19"/>
      <c r="Q447" s="19"/>
      <c r="R447" s="19">
        <v>3</v>
      </c>
      <c r="S447" s="19"/>
      <c r="T447" s="19"/>
      <c r="U447" s="19"/>
      <c r="V447" s="30"/>
      <c r="W447" s="20"/>
      <c r="X447" s="20" t="s">
        <v>29</v>
      </c>
      <c r="Y447" s="20" t="s">
        <v>41</v>
      </c>
      <c r="Z447" s="20"/>
    </row>
    <row r="448" spans="1:111" ht="21" customHeight="1">
      <c r="A448" s="37"/>
      <c r="B448" s="42" t="s">
        <v>191</v>
      </c>
      <c r="C448" s="19">
        <v>1</v>
      </c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>
        <v>19</v>
      </c>
      <c r="O448" s="19"/>
      <c r="P448" s="19"/>
      <c r="Q448" s="19"/>
      <c r="R448" s="19"/>
      <c r="S448" s="19"/>
      <c r="T448" s="19"/>
      <c r="U448" s="19"/>
      <c r="V448" s="30"/>
      <c r="W448" s="20"/>
      <c r="X448" s="20"/>
      <c r="Y448" s="20"/>
      <c r="Z448" s="20"/>
    </row>
    <row r="449" spans="1:27" ht="21" customHeight="1">
      <c r="A449" s="37"/>
      <c r="B449" s="42" t="s">
        <v>192</v>
      </c>
      <c r="C449" s="19"/>
      <c r="D449" s="19"/>
      <c r="E449" s="19"/>
      <c r="F449" s="19"/>
      <c r="G449" s="19">
        <v>1</v>
      </c>
      <c r="H449" s="19"/>
      <c r="I449" s="19"/>
      <c r="J449" s="19"/>
      <c r="K449" s="19"/>
      <c r="L449" s="19"/>
      <c r="M449" s="19">
        <v>1</v>
      </c>
      <c r="N449" s="19"/>
      <c r="O449" s="19"/>
      <c r="P449" s="19"/>
      <c r="Q449" s="19"/>
      <c r="R449" s="19"/>
      <c r="S449" s="19"/>
      <c r="T449" s="19">
        <v>2</v>
      </c>
      <c r="U449" s="19"/>
      <c r="V449" s="30"/>
      <c r="W449" s="20"/>
      <c r="X449" s="20"/>
      <c r="Y449" s="20"/>
      <c r="Z449" s="20"/>
    </row>
    <row r="450" spans="1:27" ht="21" customHeight="1">
      <c r="A450" s="38" t="s">
        <v>27</v>
      </c>
      <c r="B450" s="42" t="s">
        <v>193</v>
      </c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30"/>
      <c r="W450" s="20"/>
      <c r="X450" s="20"/>
      <c r="Y450" s="20"/>
      <c r="Z450" s="20"/>
    </row>
    <row r="451" spans="1:27" ht="21" customHeight="1">
      <c r="A451" s="37"/>
      <c r="B451" s="42" t="s">
        <v>194</v>
      </c>
      <c r="C451" s="19"/>
      <c r="D451" s="19"/>
      <c r="E451" s="19"/>
      <c r="F451" s="19"/>
      <c r="G451" s="19">
        <v>1</v>
      </c>
      <c r="H451" s="19"/>
      <c r="I451" s="19"/>
      <c r="J451" s="19"/>
      <c r="K451" s="19"/>
      <c r="L451" s="19"/>
      <c r="M451" s="19"/>
      <c r="N451" s="19">
        <v>2</v>
      </c>
      <c r="O451" s="19"/>
      <c r="P451" s="19"/>
      <c r="Q451" s="19">
        <v>1</v>
      </c>
      <c r="R451" s="19"/>
      <c r="S451" s="19"/>
      <c r="T451" s="19"/>
      <c r="U451" s="19"/>
      <c r="V451" s="30" t="s">
        <v>170</v>
      </c>
      <c r="W451" s="20"/>
      <c r="X451" s="20"/>
      <c r="Y451" s="20"/>
      <c r="Z451" s="20"/>
    </row>
    <row r="452" spans="1:27" ht="21" customHeight="1">
      <c r="A452" s="37"/>
      <c r="B452" s="42" t="s">
        <v>195</v>
      </c>
      <c r="C452" s="19"/>
      <c r="D452" s="19"/>
      <c r="E452" s="19"/>
      <c r="F452" s="19"/>
      <c r="G452" s="19"/>
      <c r="H452" s="19"/>
      <c r="I452" s="19"/>
      <c r="J452" s="19"/>
      <c r="K452" s="19"/>
      <c r="L452" s="19">
        <v>1</v>
      </c>
      <c r="M452" s="19">
        <v>1</v>
      </c>
      <c r="N452" s="19"/>
      <c r="O452" s="19"/>
      <c r="P452" s="19">
        <v>1</v>
      </c>
      <c r="Q452" s="19"/>
      <c r="R452" s="19"/>
      <c r="S452" s="19"/>
      <c r="T452" s="19"/>
      <c r="U452" s="19"/>
      <c r="V452" s="30"/>
      <c r="W452" s="20"/>
      <c r="X452" s="20"/>
      <c r="Y452" s="20"/>
      <c r="Z452" s="20"/>
    </row>
    <row r="453" spans="1:27" ht="21" customHeight="1">
      <c r="A453" s="37"/>
      <c r="B453" s="42" t="s">
        <v>196</v>
      </c>
      <c r="C453" s="19"/>
      <c r="D453" s="19"/>
      <c r="E453" s="19"/>
      <c r="F453" s="19"/>
      <c r="G453" s="19">
        <v>1</v>
      </c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>
        <v>1</v>
      </c>
      <c r="S453" s="19"/>
      <c r="T453" s="19"/>
      <c r="U453" s="19"/>
      <c r="V453" s="30"/>
      <c r="W453" s="20" t="s">
        <v>35</v>
      </c>
      <c r="X453" s="20"/>
      <c r="Y453" s="20"/>
      <c r="Z453" s="20"/>
    </row>
    <row r="454" spans="1:27" ht="21" customHeight="1">
      <c r="A454" s="37"/>
      <c r="B454" s="42" t="s">
        <v>197</v>
      </c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>
        <v>1</v>
      </c>
      <c r="O454" s="19"/>
      <c r="P454" s="19"/>
      <c r="Q454" s="19"/>
      <c r="R454" s="19"/>
      <c r="S454" s="19"/>
      <c r="T454" s="19"/>
      <c r="U454" s="19"/>
      <c r="V454" s="30"/>
      <c r="W454" s="20" t="s">
        <v>35</v>
      </c>
      <c r="X454" s="20"/>
      <c r="Y454" s="20"/>
      <c r="Z454" s="20"/>
    </row>
    <row r="455" spans="1:27" ht="21" customHeight="1">
      <c r="A455" s="71"/>
      <c r="B455" s="43" t="s">
        <v>33</v>
      </c>
      <c r="C455" s="21"/>
      <c r="D455" s="21"/>
      <c r="E455" s="21"/>
      <c r="F455" s="21"/>
      <c r="G455" s="21"/>
      <c r="H455" s="21">
        <v>1</v>
      </c>
      <c r="I455" s="21"/>
      <c r="J455" s="21"/>
      <c r="K455" s="21">
        <v>2</v>
      </c>
      <c r="L455" s="21"/>
      <c r="M455" s="21">
        <v>1</v>
      </c>
      <c r="N455" s="21">
        <v>6</v>
      </c>
      <c r="O455" s="21"/>
      <c r="P455" s="21">
        <v>4</v>
      </c>
      <c r="Q455" s="21">
        <v>1</v>
      </c>
      <c r="R455" s="21"/>
      <c r="S455" s="21"/>
      <c r="T455" s="21"/>
      <c r="U455" s="21"/>
      <c r="V455" s="22" t="s">
        <v>29</v>
      </c>
      <c r="W455" s="22" t="s">
        <v>35</v>
      </c>
      <c r="X455" s="22"/>
      <c r="Y455" s="22"/>
      <c r="Z455" s="22"/>
    </row>
    <row r="456" spans="1:27" ht="21" customHeight="1">
      <c r="A456" s="84" t="s">
        <v>148</v>
      </c>
      <c r="B456" s="84"/>
      <c r="C456" s="19">
        <f t="shared" ref="C456:Z456" si="47">SUM(C440+C441+C442+C443+C444+C445+C446+C447+C448+C449+C450+C451+C452+C453+C454+C455)</f>
        <v>248</v>
      </c>
      <c r="D456" s="19">
        <f t="shared" si="47"/>
        <v>248</v>
      </c>
      <c r="E456" s="19">
        <f t="shared" si="47"/>
        <v>248</v>
      </c>
      <c r="F456" s="19">
        <f t="shared" si="47"/>
        <v>248</v>
      </c>
      <c r="G456" s="19">
        <f t="shared" si="47"/>
        <v>248</v>
      </c>
      <c r="H456" s="19">
        <f t="shared" si="47"/>
        <v>248</v>
      </c>
      <c r="I456" s="19">
        <f t="shared" si="47"/>
        <v>248</v>
      </c>
      <c r="J456" s="19"/>
      <c r="K456" s="19">
        <f t="shared" si="47"/>
        <v>248</v>
      </c>
      <c r="L456" s="19">
        <f t="shared" si="47"/>
        <v>248</v>
      </c>
      <c r="M456" s="19">
        <f t="shared" si="47"/>
        <v>248</v>
      </c>
      <c r="N456" s="19">
        <f t="shared" si="47"/>
        <v>248</v>
      </c>
      <c r="O456" s="19"/>
      <c r="P456" s="19">
        <f t="shared" si="47"/>
        <v>248</v>
      </c>
      <c r="Q456" s="19">
        <f t="shared" si="47"/>
        <v>248</v>
      </c>
      <c r="R456" s="19">
        <f t="shared" si="47"/>
        <v>248</v>
      </c>
      <c r="S456" s="19">
        <f t="shared" si="47"/>
        <v>248</v>
      </c>
      <c r="T456" s="19">
        <f t="shared" si="47"/>
        <v>248</v>
      </c>
      <c r="U456" s="19"/>
      <c r="V456" s="19">
        <f t="shared" si="47"/>
        <v>248</v>
      </c>
      <c r="W456" s="18">
        <f t="shared" si="47"/>
        <v>248</v>
      </c>
      <c r="X456" s="18">
        <f t="shared" si="47"/>
        <v>248</v>
      </c>
      <c r="Y456" s="18">
        <f t="shared" si="47"/>
        <v>248</v>
      </c>
      <c r="Z456" s="18">
        <f t="shared" si="47"/>
        <v>248</v>
      </c>
    </row>
    <row r="457" spans="1:27" ht="21" customHeight="1">
      <c r="A457" s="85" t="s">
        <v>149</v>
      </c>
      <c r="B457" s="85"/>
      <c r="C457" s="24">
        <f t="shared" ref="C457:Z457" si="48">(C440+C441+C442+C443+C444+C445)/C456*100</f>
        <v>99.596774193548384</v>
      </c>
      <c r="D457" s="81">
        <f t="shared" si="48"/>
        <v>100</v>
      </c>
      <c r="E457" s="24">
        <f t="shared" si="48"/>
        <v>99.596774193548384</v>
      </c>
      <c r="F457" s="81">
        <f t="shared" si="48"/>
        <v>100</v>
      </c>
      <c r="G457" s="24">
        <f t="shared" si="48"/>
        <v>97.983870967741936</v>
      </c>
      <c r="H457" s="24">
        <f t="shared" si="48"/>
        <v>99.596774193548384</v>
      </c>
      <c r="I457" s="24">
        <f t="shared" si="48"/>
        <v>99.596774193548384</v>
      </c>
      <c r="J457" s="24"/>
      <c r="K457" s="24">
        <f t="shared" si="48"/>
        <v>99.193548387096769</v>
      </c>
      <c r="L457" s="24">
        <f t="shared" si="48"/>
        <v>99.596774193548384</v>
      </c>
      <c r="M457" s="24">
        <f t="shared" si="48"/>
        <v>97.983870967741936</v>
      </c>
      <c r="N457" s="24">
        <f t="shared" si="48"/>
        <v>88.306451612903231</v>
      </c>
      <c r="O457" s="24"/>
      <c r="P457" s="24">
        <f t="shared" si="48"/>
        <v>97.983870967741936</v>
      </c>
      <c r="Q457" s="24">
        <f t="shared" si="48"/>
        <v>99.193548387096769</v>
      </c>
      <c r="R457" s="24">
        <f t="shared" si="48"/>
        <v>98.387096774193552</v>
      </c>
      <c r="S457" s="81">
        <f t="shared" si="48"/>
        <v>100</v>
      </c>
      <c r="T457" s="24">
        <f t="shared" si="48"/>
        <v>99.193548387096769</v>
      </c>
      <c r="U457" s="24"/>
      <c r="V457" s="24">
        <f t="shared" si="48"/>
        <v>98.387096774193552</v>
      </c>
      <c r="W457" s="24">
        <f t="shared" si="48"/>
        <v>97.58064516129032</v>
      </c>
      <c r="X457" s="24">
        <f t="shared" si="48"/>
        <v>99.596774193548384</v>
      </c>
      <c r="Y457" s="24">
        <f t="shared" si="48"/>
        <v>98.387096774193552</v>
      </c>
      <c r="Z457" s="81">
        <f t="shared" si="48"/>
        <v>100</v>
      </c>
      <c r="AA457" s="5"/>
    </row>
    <row r="458" spans="1:27" ht="21" customHeight="1">
      <c r="A458" s="83" t="s">
        <v>150</v>
      </c>
      <c r="B458" s="83"/>
      <c r="C458" s="54">
        <f>(C446+C447+C448+C449+C450+C451+C452+C453+C454+C455)/C456*100</f>
        <v>0.40322580645161288</v>
      </c>
      <c r="D458" s="54">
        <f t="shared" ref="D458:Z458" si="49">(D446+D447+D448+D449+D450+D451+D452+D453+D454+D455)/D456*100</f>
        <v>0</v>
      </c>
      <c r="E458" s="54">
        <f t="shared" si="49"/>
        <v>0.40322580645161288</v>
      </c>
      <c r="F458" s="54">
        <f t="shared" si="49"/>
        <v>0</v>
      </c>
      <c r="G458" s="54">
        <f t="shared" si="49"/>
        <v>2.0161290322580645</v>
      </c>
      <c r="H458" s="54">
        <f t="shared" si="49"/>
        <v>0.40322580645161288</v>
      </c>
      <c r="I458" s="54">
        <f t="shared" si="49"/>
        <v>0.40322580645161288</v>
      </c>
      <c r="J458" s="54"/>
      <c r="K458" s="54">
        <f t="shared" si="49"/>
        <v>0.80645161290322576</v>
      </c>
      <c r="L458" s="54">
        <f t="shared" si="49"/>
        <v>0.40322580645161288</v>
      </c>
      <c r="M458" s="54">
        <f t="shared" si="49"/>
        <v>2.0161290322580645</v>
      </c>
      <c r="N458" s="54">
        <f t="shared" si="49"/>
        <v>11.693548387096774</v>
      </c>
      <c r="O458" s="54"/>
      <c r="P458" s="54">
        <f t="shared" si="49"/>
        <v>2.0161290322580645</v>
      </c>
      <c r="Q458" s="54">
        <f t="shared" si="49"/>
        <v>0.80645161290322576</v>
      </c>
      <c r="R458" s="54">
        <f t="shared" si="49"/>
        <v>1.6129032258064515</v>
      </c>
      <c r="S458" s="54">
        <f t="shared" si="49"/>
        <v>0</v>
      </c>
      <c r="T458" s="54">
        <f t="shared" si="49"/>
        <v>0.80645161290322576</v>
      </c>
      <c r="U458" s="54"/>
      <c r="V458" s="54">
        <f t="shared" si="49"/>
        <v>1.6129032258064515</v>
      </c>
      <c r="W458" s="54">
        <f t="shared" si="49"/>
        <v>2.4193548387096775</v>
      </c>
      <c r="X458" s="54">
        <f t="shared" si="49"/>
        <v>0.40322580645161288</v>
      </c>
      <c r="Y458" s="54">
        <f t="shared" si="49"/>
        <v>1.6129032258064515</v>
      </c>
      <c r="Z458" s="54">
        <f t="shared" si="49"/>
        <v>0</v>
      </c>
      <c r="AA458" s="75"/>
    </row>
    <row r="459" spans="1:27" ht="21" customHeight="1">
      <c r="A459" s="2" t="s">
        <v>198</v>
      </c>
      <c r="B459" s="40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5"/>
      <c r="X459" s="25"/>
      <c r="Y459" s="25"/>
      <c r="Z459" s="25"/>
    </row>
    <row r="460" spans="1:27">
      <c r="B460" s="40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5"/>
      <c r="X460" s="25"/>
      <c r="Y460" s="25"/>
      <c r="Z460" s="25"/>
    </row>
    <row r="461" spans="1:27">
      <c r="C461" s="46"/>
      <c r="D461" s="46"/>
      <c r="E461" s="46"/>
      <c r="F461" s="46"/>
      <c r="G461" s="46"/>
      <c r="H461" s="46"/>
      <c r="I461" s="46"/>
      <c r="J461" s="46"/>
      <c r="K461" s="46"/>
      <c r="L461" s="46"/>
      <c r="M461" s="46"/>
      <c r="N461" s="46"/>
      <c r="O461" s="46"/>
      <c r="P461" s="46"/>
      <c r="Q461" s="46"/>
      <c r="R461" s="46"/>
      <c r="S461" s="46"/>
      <c r="T461" s="46"/>
      <c r="U461" s="46"/>
      <c r="V461" s="46"/>
      <c r="W461" s="27"/>
      <c r="X461" s="27"/>
      <c r="Y461" s="27"/>
      <c r="Z461" s="27"/>
    </row>
    <row r="462" spans="1:27">
      <c r="C462" s="47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28"/>
      <c r="X462" s="28"/>
      <c r="Y462" s="28"/>
      <c r="Z462" s="28"/>
    </row>
    <row r="463" spans="1:27">
      <c r="C463" s="47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28"/>
      <c r="X463" s="28"/>
      <c r="Y463" s="28"/>
      <c r="Z463" s="28"/>
    </row>
    <row r="464" spans="1:27" ht="21" customHeight="1">
      <c r="A464" s="14" t="s">
        <v>202</v>
      </c>
      <c r="C464" s="47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28"/>
      <c r="X464" s="28"/>
      <c r="Y464" s="28"/>
      <c r="Z464" s="28"/>
    </row>
    <row r="465" spans="1:111" ht="21" customHeight="1">
      <c r="A465" s="37"/>
      <c r="C465" s="47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28"/>
      <c r="X465" s="28"/>
      <c r="Y465" s="28"/>
      <c r="Z465" s="28"/>
    </row>
    <row r="466" spans="1:111" ht="21" customHeight="1">
      <c r="A466" s="14" t="s">
        <v>15</v>
      </c>
      <c r="C466" s="46"/>
      <c r="D466" s="46"/>
      <c r="E466" s="46"/>
      <c r="F466" s="46"/>
      <c r="G466" s="46"/>
      <c r="H466" s="46"/>
      <c r="I466" s="46"/>
      <c r="J466" s="46"/>
      <c r="K466" s="46"/>
      <c r="L466" s="46"/>
      <c r="M466" s="46"/>
      <c r="N466" s="46"/>
      <c r="O466" s="46"/>
      <c r="P466" s="46"/>
      <c r="Q466" s="46"/>
      <c r="R466" s="46"/>
      <c r="S466" s="46"/>
      <c r="T466" s="46"/>
      <c r="U466" s="46"/>
      <c r="V466" s="46"/>
      <c r="W466" s="27"/>
      <c r="X466" s="27"/>
      <c r="Y466" s="27"/>
      <c r="Z466" s="27"/>
    </row>
    <row r="467" spans="1:111" s="32" customFormat="1" ht="21" customHeight="1">
      <c r="A467" s="57"/>
      <c r="B467" s="58"/>
      <c r="C467" s="56"/>
      <c r="D467" s="56"/>
      <c r="E467" s="56"/>
      <c r="F467" s="56" t="s">
        <v>21</v>
      </c>
      <c r="G467" s="56"/>
      <c r="H467" s="56"/>
      <c r="I467" s="56"/>
      <c r="J467" s="59"/>
      <c r="K467" s="88" t="s">
        <v>22</v>
      </c>
      <c r="L467" s="88"/>
      <c r="M467" s="88"/>
      <c r="N467" s="88"/>
      <c r="O467" s="59"/>
      <c r="P467" s="56"/>
      <c r="Q467" s="56"/>
      <c r="R467" s="56" t="s">
        <v>23</v>
      </c>
      <c r="S467" s="56"/>
      <c r="T467" s="56"/>
      <c r="U467" s="59"/>
      <c r="V467" s="56"/>
      <c r="W467" s="56"/>
      <c r="X467" s="56" t="s">
        <v>24</v>
      </c>
      <c r="Y467" s="56"/>
      <c r="Z467" s="56"/>
      <c r="AA467" s="60"/>
      <c r="AB467" s="33"/>
      <c r="AC467" s="34"/>
      <c r="AD467" s="34"/>
      <c r="AE467" s="34"/>
      <c r="AF467" s="34"/>
      <c r="AG467" s="34"/>
      <c r="AH467" s="34"/>
      <c r="AI467" s="34"/>
      <c r="AJ467" s="34"/>
      <c r="AK467" s="34"/>
      <c r="AL467" s="34"/>
      <c r="AM467" s="34"/>
      <c r="AN467" s="34"/>
      <c r="AO467" s="34"/>
      <c r="AP467" s="34"/>
      <c r="AQ467" s="34"/>
      <c r="AR467" s="34"/>
      <c r="AS467" s="34"/>
      <c r="AT467" s="34"/>
      <c r="AU467" s="34"/>
      <c r="AV467" s="34"/>
      <c r="AW467" s="34"/>
      <c r="AX467" s="34"/>
      <c r="AY467" s="34"/>
      <c r="AZ467" s="34"/>
      <c r="BA467" s="34"/>
      <c r="BB467" s="34"/>
      <c r="BC467" s="34"/>
      <c r="BD467" s="34"/>
      <c r="BE467" s="34"/>
      <c r="BF467" s="34"/>
      <c r="BG467" s="34"/>
      <c r="BH467" s="34"/>
      <c r="BI467" s="34"/>
      <c r="BJ467" s="34"/>
      <c r="BK467" s="34"/>
      <c r="BL467" s="34"/>
      <c r="BM467" s="34"/>
      <c r="BN467" s="34"/>
      <c r="BO467" s="34"/>
      <c r="BP467" s="34"/>
      <c r="BQ467" s="34"/>
      <c r="BR467" s="34"/>
      <c r="BS467" s="34"/>
      <c r="BT467" s="34"/>
      <c r="BU467" s="34"/>
      <c r="BV467" s="34"/>
      <c r="BW467" s="34"/>
      <c r="BX467" s="34"/>
      <c r="BY467" s="34"/>
      <c r="BZ467" s="34"/>
      <c r="CA467" s="34"/>
      <c r="CB467" s="34"/>
      <c r="CC467" s="34"/>
      <c r="CD467" s="34"/>
      <c r="CE467" s="34"/>
      <c r="CF467" s="34"/>
      <c r="CG467" s="34"/>
      <c r="CH467" s="34"/>
      <c r="CI467" s="34"/>
      <c r="CJ467" s="34"/>
      <c r="CK467" s="34"/>
      <c r="CL467" s="34"/>
      <c r="CM467" s="34"/>
      <c r="CN467" s="34"/>
      <c r="CO467" s="34"/>
      <c r="CP467" s="34"/>
      <c r="CQ467" s="34"/>
      <c r="CR467" s="34"/>
      <c r="CS467" s="34"/>
      <c r="CT467" s="34"/>
      <c r="CU467" s="34"/>
      <c r="CV467" s="34"/>
      <c r="CW467" s="34"/>
      <c r="CX467" s="34"/>
      <c r="CY467" s="34"/>
      <c r="CZ467" s="34"/>
      <c r="DA467" s="34"/>
      <c r="DB467" s="34"/>
      <c r="DC467" s="34"/>
      <c r="DD467" s="34"/>
      <c r="DE467" s="34"/>
      <c r="DF467" s="34"/>
      <c r="DG467" s="34"/>
    </row>
    <row r="468" spans="1:111" ht="21" customHeight="1">
      <c r="A468" s="71"/>
      <c r="B468" s="41"/>
      <c r="C468" s="36" t="s">
        <v>30</v>
      </c>
      <c r="D468" s="36" t="s">
        <v>31</v>
      </c>
      <c r="E468" s="36" t="s">
        <v>32</v>
      </c>
      <c r="F468" s="36" t="s">
        <v>151</v>
      </c>
      <c r="G468" s="36" t="s">
        <v>152</v>
      </c>
      <c r="H468" s="36" t="s">
        <v>153</v>
      </c>
      <c r="I468" s="36" t="s">
        <v>154</v>
      </c>
      <c r="J468" s="36"/>
      <c r="K468" s="36" t="s">
        <v>155</v>
      </c>
      <c r="L468" s="36" t="s">
        <v>156</v>
      </c>
      <c r="M468" s="36" t="s">
        <v>157</v>
      </c>
      <c r="N468" s="36" t="s">
        <v>158</v>
      </c>
      <c r="O468" s="36"/>
      <c r="P468" s="36" t="s">
        <v>159</v>
      </c>
      <c r="Q468" s="36" t="s">
        <v>160</v>
      </c>
      <c r="R468" s="36" t="s">
        <v>161</v>
      </c>
      <c r="S468" s="36" t="s">
        <v>162</v>
      </c>
      <c r="T468" s="36" t="s">
        <v>163</v>
      </c>
      <c r="U468" s="36"/>
      <c r="V468" s="36" t="s">
        <v>164</v>
      </c>
      <c r="W468" s="36" t="s">
        <v>165</v>
      </c>
      <c r="X468" s="36" t="s">
        <v>166</v>
      </c>
      <c r="Y468" s="36" t="s">
        <v>167</v>
      </c>
      <c r="Z468" s="36" t="s">
        <v>168</v>
      </c>
      <c r="AA468" s="5"/>
      <c r="AB468" s="5"/>
      <c r="AC468" s="11"/>
      <c r="AD468" s="11"/>
      <c r="AE468" s="11"/>
      <c r="AF468" s="11"/>
      <c r="AG468" s="11"/>
      <c r="AH468" s="11"/>
      <c r="AI468" s="11"/>
      <c r="AJ468" s="11"/>
      <c r="AK468" s="11"/>
      <c r="AL468" s="11"/>
      <c r="AM468" s="11"/>
      <c r="AN468" s="11"/>
      <c r="AO468" s="11"/>
      <c r="AP468" s="11"/>
      <c r="AQ468" s="11"/>
      <c r="AR468" s="11"/>
      <c r="AS468" s="11"/>
      <c r="AT468" s="11"/>
      <c r="AU468" s="11"/>
      <c r="AV468" s="11"/>
      <c r="AW468" s="11"/>
      <c r="AX468" s="11"/>
      <c r="AY468" s="11"/>
      <c r="AZ468" s="11"/>
      <c r="BA468" s="11"/>
      <c r="BB468" s="11"/>
      <c r="BC468" s="11"/>
      <c r="BD468" s="11"/>
      <c r="BE468" s="11"/>
      <c r="BF468" s="11"/>
      <c r="BG468" s="11"/>
      <c r="BH468" s="11"/>
      <c r="BI468" s="11"/>
      <c r="BJ468" s="11"/>
      <c r="BK468" s="11"/>
      <c r="BL468" s="11"/>
      <c r="BM468" s="11"/>
      <c r="BN468" s="11"/>
      <c r="BO468" s="11"/>
      <c r="BP468" s="11"/>
      <c r="BQ468" s="11"/>
      <c r="BR468" s="11"/>
      <c r="BS468" s="11"/>
      <c r="BT468" s="11"/>
      <c r="BU468" s="11"/>
      <c r="BV468" s="11"/>
      <c r="BW468" s="11"/>
      <c r="BX468" s="11"/>
      <c r="BY468" s="11"/>
      <c r="BZ468" s="11"/>
      <c r="CA468" s="11"/>
      <c r="CB468" s="11"/>
      <c r="CC468" s="11"/>
      <c r="CD468" s="11"/>
      <c r="CE468" s="11"/>
      <c r="CF468" s="11"/>
      <c r="CG468" s="11"/>
      <c r="CH468" s="11"/>
      <c r="CI468" s="11"/>
      <c r="CJ468" s="11"/>
      <c r="CK468" s="11"/>
      <c r="CL468" s="11"/>
      <c r="CM468" s="11"/>
      <c r="CN468" s="11"/>
      <c r="CO468" s="11"/>
      <c r="CP468" s="11"/>
      <c r="CQ468" s="11"/>
      <c r="CR468" s="11"/>
      <c r="CS468" s="11"/>
      <c r="CT468" s="11"/>
      <c r="CU468" s="11"/>
      <c r="CV468" s="11"/>
      <c r="CW468" s="11"/>
      <c r="CX468" s="11"/>
      <c r="CY468" s="11"/>
      <c r="CZ468" s="11"/>
      <c r="DA468" s="11"/>
      <c r="DB468" s="11"/>
      <c r="DC468" s="11"/>
      <c r="DD468" s="11"/>
      <c r="DE468" s="11"/>
      <c r="DF468" s="11"/>
      <c r="DG468" s="11"/>
    </row>
    <row r="469" spans="1:111" ht="21" customHeight="1">
      <c r="B469" s="77" t="s">
        <v>169</v>
      </c>
      <c r="C469" s="78"/>
      <c r="D469" s="78"/>
      <c r="E469" s="78"/>
      <c r="F469" s="78"/>
      <c r="G469" s="78">
        <v>1</v>
      </c>
      <c r="H469" s="78">
        <v>1</v>
      </c>
      <c r="I469" s="78"/>
      <c r="J469" s="78"/>
      <c r="K469" s="78">
        <v>1</v>
      </c>
      <c r="L469" s="78"/>
      <c r="M469" s="78"/>
      <c r="N469" s="78">
        <v>2</v>
      </c>
      <c r="O469" s="78"/>
      <c r="P469" s="78"/>
      <c r="Q469" s="78">
        <v>75</v>
      </c>
      <c r="R469" s="78">
        <v>225</v>
      </c>
      <c r="S469" s="78"/>
      <c r="T469" s="78">
        <v>1</v>
      </c>
      <c r="U469" s="78"/>
      <c r="V469" s="79"/>
      <c r="W469" s="79"/>
      <c r="X469" s="79"/>
      <c r="Y469" s="79"/>
      <c r="Z469" s="79"/>
    </row>
    <row r="470" spans="1:111" ht="21" customHeight="1">
      <c r="B470" s="61" t="s">
        <v>171</v>
      </c>
      <c r="C470" s="62">
        <v>18</v>
      </c>
      <c r="D470" s="62">
        <v>249</v>
      </c>
      <c r="E470" s="62">
        <v>1</v>
      </c>
      <c r="F470" s="62">
        <v>228</v>
      </c>
      <c r="G470" s="62">
        <v>245</v>
      </c>
      <c r="H470" s="62">
        <v>241</v>
      </c>
      <c r="I470" s="62">
        <v>9</v>
      </c>
      <c r="J470" s="62"/>
      <c r="K470" s="62">
        <v>121</v>
      </c>
      <c r="L470" s="62"/>
      <c r="M470" s="62">
        <v>241</v>
      </c>
      <c r="N470" s="62"/>
      <c r="O470" s="62"/>
      <c r="P470" s="62">
        <v>43</v>
      </c>
      <c r="Q470" s="62">
        <v>3</v>
      </c>
      <c r="R470" s="62"/>
      <c r="S470" s="62">
        <v>2</v>
      </c>
      <c r="T470" s="62">
        <v>17</v>
      </c>
      <c r="U470" s="62"/>
      <c r="V470" s="63" t="s">
        <v>35</v>
      </c>
      <c r="W470" s="63" t="s">
        <v>29</v>
      </c>
      <c r="X470" s="63"/>
      <c r="Y470" s="63"/>
      <c r="Z470" s="63"/>
    </row>
    <row r="471" spans="1:111" ht="21" customHeight="1">
      <c r="A471" s="38" t="s">
        <v>26</v>
      </c>
      <c r="B471" s="61" t="s">
        <v>176</v>
      </c>
      <c r="C471" s="62">
        <v>6</v>
      </c>
      <c r="D471" s="62"/>
      <c r="E471" s="62">
        <v>248</v>
      </c>
      <c r="F471" s="62">
        <v>10</v>
      </c>
      <c r="G471" s="62">
        <v>2</v>
      </c>
      <c r="H471" s="62">
        <v>4</v>
      </c>
      <c r="I471" s="62">
        <v>233</v>
      </c>
      <c r="J471" s="62"/>
      <c r="K471" s="62">
        <v>72</v>
      </c>
      <c r="L471" s="62"/>
      <c r="M471" s="62"/>
      <c r="N471" s="62"/>
      <c r="O471" s="62"/>
      <c r="P471" s="62">
        <v>123</v>
      </c>
      <c r="Q471" s="62">
        <v>3</v>
      </c>
      <c r="R471" s="62"/>
      <c r="S471" s="62">
        <v>223</v>
      </c>
      <c r="T471" s="62">
        <v>223</v>
      </c>
      <c r="U471" s="62"/>
      <c r="V471" s="63" t="s">
        <v>49</v>
      </c>
      <c r="W471" s="63" t="s">
        <v>106</v>
      </c>
      <c r="X471" s="63" t="s">
        <v>182</v>
      </c>
      <c r="Y471" s="63" t="s">
        <v>59</v>
      </c>
      <c r="Z471" s="63" t="s">
        <v>59</v>
      </c>
    </row>
    <row r="472" spans="1:111" ht="21" customHeight="1">
      <c r="A472" s="38" t="s">
        <v>28</v>
      </c>
      <c r="B472" s="61" t="s">
        <v>181</v>
      </c>
      <c r="C472" s="62"/>
      <c r="D472" s="62"/>
      <c r="E472" s="62"/>
      <c r="F472" s="62"/>
      <c r="G472" s="62"/>
      <c r="H472" s="62"/>
      <c r="I472" s="62"/>
      <c r="J472" s="62"/>
      <c r="K472" s="62"/>
      <c r="L472" s="62">
        <v>249</v>
      </c>
      <c r="M472" s="62"/>
      <c r="N472" s="62"/>
      <c r="O472" s="62"/>
      <c r="P472" s="62">
        <v>7</v>
      </c>
      <c r="Q472" s="62">
        <v>82</v>
      </c>
      <c r="R472" s="62">
        <v>19</v>
      </c>
      <c r="S472" s="62"/>
      <c r="T472" s="62"/>
      <c r="U472" s="62"/>
      <c r="V472" s="63"/>
      <c r="W472" s="63"/>
      <c r="X472" s="63" t="s">
        <v>42</v>
      </c>
      <c r="Y472" s="63"/>
      <c r="Z472" s="63"/>
    </row>
    <row r="473" spans="1:111" ht="21" customHeight="1">
      <c r="A473" s="37"/>
      <c r="B473" s="61" t="s">
        <v>183</v>
      </c>
      <c r="C473" s="62"/>
      <c r="D473" s="62"/>
      <c r="E473" s="62"/>
      <c r="F473" s="62"/>
      <c r="G473" s="62"/>
      <c r="H473" s="62"/>
      <c r="I473" s="62"/>
      <c r="J473" s="62"/>
      <c r="K473" s="62"/>
      <c r="L473" s="62">
        <v>1</v>
      </c>
      <c r="M473" s="62"/>
      <c r="N473" s="62">
        <v>1</v>
      </c>
      <c r="O473" s="62"/>
      <c r="P473" s="62">
        <v>1</v>
      </c>
      <c r="Q473" s="62">
        <v>56</v>
      </c>
      <c r="R473" s="62">
        <v>5</v>
      </c>
      <c r="S473" s="62"/>
      <c r="T473" s="62"/>
      <c r="U473" s="62"/>
      <c r="V473" s="63"/>
      <c r="W473" s="63"/>
      <c r="X473" s="63"/>
      <c r="Y473" s="63"/>
      <c r="Z473" s="63"/>
    </row>
    <row r="474" spans="1:111" ht="21" customHeight="1">
      <c r="A474" s="72"/>
      <c r="B474" s="65" t="s">
        <v>185</v>
      </c>
      <c r="C474" s="66">
        <v>3</v>
      </c>
      <c r="D474" s="66">
        <v>1</v>
      </c>
      <c r="E474" s="66">
        <v>1</v>
      </c>
      <c r="F474" s="66">
        <v>9</v>
      </c>
      <c r="G474" s="66">
        <v>1</v>
      </c>
      <c r="H474" s="66">
        <v>1</v>
      </c>
      <c r="I474" s="66">
        <v>8</v>
      </c>
      <c r="J474" s="66"/>
      <c r="K474" s="66">
        <v>49</v>
      </c>
      <c r="L474" s="66"/>
      <c r="M474" s="66"/>
      <c r="N474" s="66">
        <v>13</v>
      </c>
      <c r="O474" s="66"/>
      <c r="P474" s="66">
        <v>63</v>
      </c>
      <c r="Q474" s="66">
        <v>1</v>
      </c>
      <c r="R474" s="66"/>
      <c r="S474" s="66">
        <v>25</v>
      </c>
      <c r="T474" s="66">
        <v>8</v>
      </c>
      <c r="U474" s="66"/>
      <c r="V474" s="67"/>
      <c r="W474" s="67" t="s">
        <v>125</v>
      </c>
      <c r="X474" s="67" t="s">
        <v>126</v>
      </c>
      <c r="Y474" s="67" t="s">
        <v>29</v>
      </c>
      <c r="Z474" s="67" t="s">
        <v>29</v>
      </c>
    </row>
    <row r="475" spans="1:111" ht="21" customHeight="1">
      <c r="A475" s="37"/>
      <c r="B475" s="42" t="s">
        <v>189</v>
      </c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>
        <v>3</v>
      </c>
      <c r="N475" s="19">
        <v>1</v>
      </c>
      <c r="O475" s="19"/>
      <c r="P475" s="19"/>
      <c r="Q475" s="19"/>
      <c r="R475" s="19"/>
      <c r="S475" s="19"/>
      <c r="T475" s="19"/>
      <c r="U475" s="19"/>
      <c r="V475" s="30"/>
      <c r="W475" s="20"/>
      <c r="X475" s="20"/>
      <c r="Y475" s="20"/>
      <c r="Z475" s="20"/>
    </row>
    <row r="476" spans="1:111" ht="21" customHeight="1">
      <c r="A476" s="37"/>
      <c r="B476" s="42" t="s">
        <v>190</v>
      </c>
      <c r="C476" s="19">
        <v>220</v>
      </c>
      <c r="D476" s="19"/>
      <c r="E476" s="19"/>
      <c r="F476" s="19">
        <v>3</v>
      </c>
      <c r="G476" s="19"/>
      <c r="H476" s="19"/>
      <c r="I476" s="19"/>
      <c r="J476" s="19"/>
      <c r="K476" s="19">
        <v>2</v>
      </c>
      <c r="L476" s="19"/>
      <c r="M476" s="19">
        <v>4</v>
      </c>
      <c r="N476" s="19"/>
      <c r="O476" s="19"/>
      <c r="P476" s="19">
        <v>3</v>
      </c>
      <c r="Q476" s="19"/>
      <c r="R476" s="19"/>
      <c r="S476" s="19"/>
      <c r="T476" s="19"/>
      <c r="U476" s="19"/>
      <c r="V476" s="30"/>
      <c r="W476" s="20"/>
      <c r="X476" s="20"/>
      <c r="Y476" s="20"/>
      <c r="Z476" s="20"/>
    </row>
    <row r="477" spans="1:111" ht="21" customHeight="1">
      <c r="A477" s="37"/>
      <c r="B477" s="42" t="s">
        <v>191</v>
      </c>
      <c r="C477" s="19">
        <v>3</v>
      </c>
      <c r="D477" s="19"/>
      <c r="E477" s="19"/>
      <c r="F477" s="19"/>
      <c r="G477" s="19"/>
      <c r="H477" s="19"/>
      <c r="I477" s="19"/>
      <c r="J477" s="19"/>
      <c r="K477" s="19"/>
      <c r="L477" s="19"/>
      <c r="M477" s="19">
        <v>1</v>
      </c>
      <c r="N477" s="19">
        <v>1</v>
      </c>
      <c r="O477" s="19"/>
      <c r="P477" s="19"/>
      <c r="Q477" s="19"/>
      <c r="R477" s="19"/>
      <c r="S477" s="19"/>
      <c r="T477" s="19"/>
      <c r="U477" s="19"/>
      <c r="V477" s="30"/>
      <c r="W477" s="20"/>
      <c r="X477" s="20"/>
      <c r="Y477" s="20"/>
      <c r="Z477" s="20"/>
    </row>
    <row r="478" spans="1:111" ht="21" customHeight="1">
      <c r="A478" s="37"/>
      <c r="B478" s="42" t="s">
        <v>192</v>
      </c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>
        <v>1</v>
      </c>
      <c r="Q478" s="19">
        <v>5</v>
      </c>
      <c r="R478" s="19"/>
      <c r="S478" s="19"/>
      <c r="T478" s="19"/>
      <c r="U478" s="19"/>
      <c r="V478" s="30"/>
      <c r="W478" s="20"/>
      <c r="X478" s="20"/>
      <c r="Y478" s="20"/>
      <c r="Z478" s="20"/>
    </row>
    <row r="479" spans="1:111" ht="21" customHeight="1">
      <c r="A479" s="38" t="s">
        <v>27</v>
      </c>
      <c r="B479" s="42" t="s">
        <v>193</v>
      </c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>
        <v>1</v>
      </c>
      <c r="R479" s="19"/>
      <c r="S479" s="19"/>
      <c r="T479" s="19"/>
      <c r="U479" s="19"/>
      <c r="V479" s="30"/>
      <c r="W479" s="20"/>
      <c r="X479" s="20"/>
      <c r="Y479" s="20"/>
      <c r="Z479" s="20"/>
    </row>
    <row r="480" spans="1:111" ht="21" customHeight="1">
      <c r="A480" s="37"/>
      <c r="B480" s="42" t="s">
        <v>194</v>
      </c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>
        <v>2</v>
      </c>
      <c r="Q480" s="19">
        <v>1</v>
      </c>
      <c r="R480" s="19"/>
      <c r="S480" s="19"/>
      <c r="T480" s="19"/>
      <c r="U480" s="19"/>
      <c r="V480" s="30"/>
      <c r="W480" s="20"/>
      <c r="X480" s="20"/>
      <c r="Y480" s="20"/>
      <c r="Z480" s="20"/>
    </row>
    <row r="481" spans="1:111" ht="21" customHeight="1">
      <c r="A481" s="37"/>
      <c r="B481" s="42" t="s">
        <v>195</v>
      </c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>
        <v>1</v>
      </c>
      <c r="N481" s="19">
        <v>230</v>
      </c>
      <c r="O481" s="19"/>
      <c r="P481" s="19">
        <v>3</v>
      </c>
      <c r="Q481" s="19"/>
      <c r="R481" s="19"/>
      <c r="S481" s="19"/>
      <c r="T481" s="19"/>
      <c r="U481" s="19"/>
      <c r="V481" s="30"/>
      <c r="W481" s="20"/>
      <c r="X481" s="20"/>
      <c r="Y481" s="20"/>
      <c r="Z481" s="20"/>
    </row>
    <row r="482" spans="1:111" ht="21" customHeight="1">
      <c r="A482" s="37"/>
      <c r="B482" s="42" t="s">
        <v>196</v>
      </c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>
        <v>2</v>
      </c>
      <c r="O482" s="19"/>
      <c r="P482" s="19">
        <v>2</v>
      </c>
      <c r="Q482" s="19"/>
      <c r="R482" s="19"/>
      <c r="S482" s="19"/>
      <c r="T482" s="19"/>
      <c r="U482" s="19"/>
      <c r="V482" s="30"/>
      <c r="W482" s="20"/>
      <c r="X482" s="20"/>
      <c r="Y482" s="20"/>
      <c r="Z482" s="20"/>
    </row>
    <row r="483" spans="1:111" ht="21" customHeight="1">
      <c r="A483" s="37"/>
      <c r="B483" s="42" t="s">
        <v>197</v>
      </c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30"/>
      <c r="W483" s="20"/>
      <c r="X483" s="20"/>
      <c r="Y483" s="20"/>
      <c r="Z483" s="20"/>
    </row>
    <row r="484" spans="1:111" ht="21" customHeight="1">
      <c r="A484" s="71"/>
      <c r="B484" s="43" t="s">
        <v>33</v>
      </c>
      <c r="C484" s="21"/>
      <c r="D484" s="21"/>
      <c r="E484" s="21"/>
      <c r="F484" s="21"/>
      <c r="G484" s="21">
        <v>1</v>
      </c>
      <c r="H484" s="21">
        <v>3</v>
      </c>
      <c r="I484" s="21"/>
      <c r="J484" s="21"/>
      <c r="K484" s="21">
        <v>5</v>
      </c>
      <c r="L484" s="21"/>
      <c r="M484" s="21"/>
      <c r="N484" s="21"/>
      <c r="O484" s="21"/>
      <c r="P484" s="21">
        <v>2</v>
      </c>
      <c r="Q484" s="21">
        <v>23</v>
      </c>
      <c r="R484" s="21">
        <v>1</v>
      </c>
      <c r="S484" s="21"/>
      <c r="T484" s="21">
        <v>1</v>
      </c>
      <c r="U484" s="21"/>
      <c r="V484" s="22"/>
      <c r="W484" s="22"/>
      <c r="X484" s="22"/>
      <c r="Y484" s="22"/>
      <c r="Z484" s="22"/>
    </row>
    <row r="485" spans="1:111" ht="21" customHeight="1">
      <c r="A485" s="84" t="s">
        <v>148</v>
      </c>
      <c r="B485" s="84"/>
      <c r="C485" s="19">
        <f t="shared" ref="C485:Z485" si="50">SUM(C469+C470+C471+C472+C473+C474+C475+C476+C477+C478+C479+C480+C481+C482+C483+C484)</f>
        <v>250</v>
      </c>
      <c r="D485" s="19">
        <f t="shared" si="50"/>
        <v>250</v>
      </c>
      <c r="E485" s="19">
        <f t="shared" si="50"/>
        <v>250</v>
      </c>
      <c r="F485" s="19">
        <f t="shared" si="50"/>
        <v>250</v>
      </c>
      <c r="G485" s="19">
        <f t="shared" si="50"/>
        <v>250</v>
      </c>
      <c r="H485" s="19">
        <f t="shared" si="50"/>
        <v>250</v>
      </c>
      <c r="I485" s="19">
        <f t="shared" si="50"/>
        <v>250</v>
      </c>
      <c r="J485" s="19"/>
      <c r="K485" s="19">
        <f t="shared" si="50"/>
        <v>250</v>
      </c>
      <c r="L485" s="19">
        <f t="shared" si="50"/>
        <v>250</v>
      </c>
      <c r="M485" s="19">
        <f t="shared" si="50"/>
        <v>250</v>
      </c>
      <c r="N485" s="19">
        <f t="shared" si="50"/>
        <v>250</v>
      </c>
      <c r="O485" s="19"/>
      <c r="P485" s="19">
        <f t="shared" si="50"/>
        <v>250</v>
      </c>
      <c r="Q485" s="19">
        <f t="shared" si="50"/>
        <v>250</v>
      </c>
      <c r="R485" s="19">
        <f t="shared" si="50"/>
        <v>250</v>
      </c>
      <c r="S485" s="19">
        <f t="shared" si="50"/>
        <v>250</v>
      </c>
      <c r="T485" s="19">
        <f t="shared" si="50"/>
        <v>250</v>
      </c>
      <c r="U485" s="19"/>
      <c r="V485" s="19">
        <f t="shared" si="50"/>
        <v>250</v>
      </c>
      <c r="W485" s="18">
        <f t="shared" si="50"/>
        <v>250</v>
      </c>
      <c r="X485" s="18">
        <f t="shared" si="50"/>
        <v>250</v>
      </c>
      <c r="Y485" s="18">
        <f t="shared" si="50"/>
        <v>250</v>
      </c>
      <c r="Z485" s="18">
        <f t="shared" si="50"/>
        <v>250</v>
      </c>
    </row>
    <row r="486" spans="1:111" ht="21" customHeight="1">
      <c r="A486" s="85" t="s">
        <v>149</v>
      </c>
      <c r="B486" s="85"/>
      <c r="C486" s="24">
        <f t="shared" ref="C486:Z486" si="51">(C469+C470+C471+C472+C473+C474)/C485*100</f>
        <v>10.8</v>
      </c>
      <c r="D486" s="81">
        <f t="shared" si="51"/>
        <v>100</v>
      </c>
      <c r="E486" s="81">
        <f t="shared" si="51"/>
        <v>100</v>
      </c>
      <c r="F486" s="24">
        <f t="shared" si="51"/>
        <v>98.8</v>
      </c>
      <c r="G486" s="24">
        <f t="shared" si="51"/>
        <v>99.6</v>
      </c>
      <c r="H486" s="24">
        <f t="shared" si="51"/>
        <v>98.8</v>
      </c>
      <c r="I486" s="81">
        <f t="shared" si="51"/>
        <v>100</v>
      </c>
      <c r="J486" s="24"/>
      <c r="K486" s="24">
        <f t="shared" si="51"/>
        <v>97.2</v>
      </c>
      <c r="L486" s="81">
        <f t="shared" si="51"/>
        <v>100</v>
      </c>
      <c r="M486" s="24">
        <f t="shared" si="51"/>
        <v>96.399999999999991</v>
      </c>
      <c r="N486" s="24">
        <f t="shared" si="51"/>
        <v>6.4</v>
      </c>
      <c r="O486" s="24"/>
      <c r="P486" s="24">
        <f t="shared" si="51"/>
        <v>94.8</v>
      </c>
      <c r="Q486" s="24">
        <f t="shared" si="51"/>
        <v>88</v>
      </c>
      <c r="R486" s="24">
        <f t="shared" si="51"/>
        <v>99.6</v>
      </c>
      <c r="S486" s="81">
        <f t="shared" si="51"/>
        <v>100</v>
      </c>
      <c r="T486" s="24">
        <f t="shared" si="51"/>
        <v>99.6</v>
      </c>
      <c r="U486" s="24"/>
      <c r="V486" s="81">
        <f t="shared" si="51"/>
        <v>100</v>
      </c>
      <c r="W486" s="1">
        <f t="shared" si="51"/>
        <v>100</v>
      </c>
      <c r="X486" s="1">
        <f t="shared" si="51"/>
        <v>100</v>
      </c>
      <c r="Y486" s="1">
        <f t="shared" si="51"/>
        <v>100</v>
      </c>
      <c r="Z486" s="1">
        <f t="shared" si="51"/>
        <v>100</v>
      </c>
    </row>
    <row r="487" spans="1:111" ht="21" customHeight="1">
      <c r="A487" s="83" t="s">
        <v>150</v>
      </c>
      <c r="B487" s="83"/>
      <c r="C487" s="54">
        <f>(C475+C476+C477+C478+C479+C480+C481+C482+C483+C484)/C485*100</f>
        <v>89.2</v>
      </c>
      <c r="D487" s="54">
        <f t="shared" ref="D487:Z487" si="52">(D475+D476+D477+D478+D479+D480+D481+D482+D483+D484)/D485*100</f>
        <v>0</v>
      </c>
      <c r="E487" s="54">
        <f t="shared" si="52"/>
        <v>0</v>
      </c>
      <c r="F487" s="54">
        <f t="shared" si="52"/>
        <v>1.2</v>
      </c>
      <c r="G487" s="54">
        <f t="shared" si="52"/>
        <v>0.4</v>
      </c>
      <c r="H487" s="54">
        <f t="shared" si="52"/>
        <v>1.2</v>
      </c>
      <c r="I487" s="54">
        <f t="shared" si="52"/>
        <v>0</v>
      </c>
      <c r="J487" s="54"/>
      <c r="K487" s="54">
        <f t="shared" si="52"/>
        <v>2.8000000000000003</v>
      </c>
      <c r="L487" s="54">
        <f t="shared" si="52"/>
        <v>0</v>
      </c>
      <c r="M487" s="54">
        <f t="shared" si="52"/>
        <v>3.5999999999999996</v>
      </c>
      <c r="N487" s="54">
        <f t="shared" si="52"/>
        <v>93.600000000000009</v>
      </c>
      <c r="O487" s="54"/>
      <c r="P487" s="54">
        <f t="shared" si="52"/>
        <v>5.2</v>
      </c>
      <c r="Q487" s="54">
        <f t="shared" si="52"/>
        <v>12</v>
      </c>
      <c r="R487" s="54">
        <f t="shared" si="52"/>
        <v>0.4</v>
      </c>
      <c r="S487" s="54">
        <f t="shared" si="52"/>
        <v>0</v>
      </c>
      <c r="T487" s="54">
        <f t="shared" si="52"/>
        <v>0.4</v>
      </c>
      <c r="U487" s="54"/>
      <c r="V487" s="54">
        <f t="shared" si="52"/>
        <v>0</v>
      </c>
      <c r="W487" s="54">
        <f t="shared" si="52"/>
        <v>0</v>
      </c>
      <c r="X487" s="54">
        <f t="shared" si="52"/>
        <v>0</v>
      </c>
      <c r="Y487" s="54">
        <f t="shared" si="52"/>
        <v>0</v>
      </c>
      <c r="Z487" s="54">
        <f t="shared" si="52"/>
        <v>0</v>
      </c>
      <c r="AA487" s="75"/>
    </row>
    <row r="488" spans="1:111" ht="21" customHeight="1">
      <c r="A488" s="2" t="s">
        <v>198</v>
      </c>
      <c r="B488" s="40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5"/>
      <c r="X488" s="25"/>
      <c r="Y488" s="25"/>
      <c r="Z488" s="25"/>
    </row>
    <row r="489" spans="1:111">
      <c r="B489" s="40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5"/>
      <c r="X489" s="25"/>
      <c r="Y489" s="25"/>
      <c r="Z489" s="25"/>
    </row>
    <row r="490" spans="1:111">
      <c r="C490" s="47"/>
      <c r="D490" s="47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47"/>
      <c r="V490" s="47"/>
      <c r="W490" s="28"/>
      <c r="X490" s="28"/>
      <c r="Y490" s="28"/>
      <c r="Z490" s="28"/>
    </row>
    <row r="491" spans="1:111">
      <c r="C491" s="47"/>
      <c r="D491" s="47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47"/>
      <c r="V491" s="47"/>
      <c r="W491" s="28"/>
      <c r="X491" s="28"/>
      <c r="Y491" s="28"/>
      <c r="Z491" s="28"/>
    </row>
    <row r="492" spans="1:111">
      <c r="C492" s="47"/>
      <c r="D492" s="47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47"/>
      <c r="V492" s="47"/>
      <c r="W492" s="28"/>
      <c r="X492" s="28"/>
      <c r="Y492" s="28"/>
      <c r="Z492" s="28"/>
    </row>
    <row r="493" spans="1:111" ht="21" customHeight="1">
      <c r="A493" s="14" t="s">
        <v>202</v>
      </c>
      <c r="C493" s="47"/>
      <c r="D493" s="47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47"/>
      <c r="V493" s="47"/>
      <c r="W493" s="28"/>
      <c r="X493" s="28"/>
      <c r="Y493" s="28"/>
      <c r="Z493" s="28"/>
    </row>
    <row r="494" spans="1:111" ht="21" customHeight="1">
      <c r="A494" s="37"/>
      <c r="C494" s="47"/>
      <c r="D494" s="47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47"/>
      <c r="V494" s="47"/>
      <c r="W494" s="28"/>
      <c r="X494" s="28"/>
      <c r="Y494" s="28"/>
      <c r="Z494" s="28"/>
    </row>
    <row r="495" spans="1:111" ht="21" customHeight="1">
      <c r="A495" s="14" t="s">
        <v>16</v>
      </c>
      <c r="C495" s="46"/>
      <c r="D495" s="46"/>
      <c r="E495" s="46"/>
      <c r="F495" s="46"/>
      <c r="G495" s="46"/>
      <c r="H495" s="46"/>
      <c r="I495" s="46"/>
      <c r="J495" s="46"/>
      <c r="K495" s="46"/>
      <c r="L495" s="46"/>
      <c r="M495" s="46"/>
      <c r="N495" s="46"/>
      <c r="O495" s="46"/>
      <c r="P495" s="46"/>
      <c r="Q495" s="46"/>
      <c r="R495" s="46"/>
      <c r="S495" s="46"/>
      <c r="T495" s="46"/>
      <c r="U495" s="46"/>
      <c r="V495" s="46"/>
      <c r="W495" s="27"/>
      <c r="X495" s="27"/>
      <c r="Y495" s="27"/>
      <c r="Z495" s="27"/>
    </row>
    <row r="496" spans="1:111" s="32" customFormat="1" ht="21" customHeight="1">
      <c r="A496" s="57"/>
      <c r="B496" s="58"/>
      <c r="C496" s="56"/>
      <c r="D496" s="56"/>
      <c r="E496" s="56"/>
      <c r="F496" s="56" t="s">
        <v>21</v>
      </c>
      <c r="G496" s="56"/>
      <c r="H496" s="56"/>
      <c r="I496" s="56"/>
      <c r="J496" s="59"/>
      <c r="K496" s="88" t="s">
        <v>22</v>
      </c>
      <c r="L496" s="88"/>
      <c r="M496" s="88"/>
      <c r="N496" s="88"/>
      <c r="O496" s="59"/>
      <c r="P496" s="56"/>
      <c r="Q496" s="56"/>
      <c r="R496" s="56" t="s">
        <v>23</v>
      </c>
      <c r="S496" s="56"/>
      <c r="T496" s="56"/>
      <c r="U496" s="59"/>
      <c r="V496" s="56"/>
      <c r="W496" s="56"/>
      <c r="X496" s="56" t="s">
        <v>24</v>
      </c>
      <c r="Y496" s="56"/>
      <c r="Z496" s="56"/>
      <c r="AA496" s="60"/>
      <c r="AB496" s="33"/>
      <c r="AC496" s="34"/>
      <c r="AD496" s="34"/>
      <c r="AE496" s="34"/>
      <c r="AF496" s="34"/>
      <c r="AG496" s="34"/>
      <c r="AH496" s="34"/>
      <c r="AI496" s="34"/>
      <c r="AJ496" s="34"/>
      <c r="AK496" s="34"/>
      <c r="AL496" s="34"/>
      <c r="AM496" s="34"/>
      <c r="AN496" s="34"/>
      <c r="AO496" s="34"/>
      <c r="AP496" s="34"/>
      <c r="AQ496" s="34"/>
      <c r="AR496" s="34"/>
      <c r="AS496" s="34"/>
      <c r="AT496" s="34"/>
      <c r="AU496" s="34"/>
      <c r="AV496" s="34"/>
      <c r="AW496" s="34"/>
      <c r="AX496" s="34"/>
      <c r="AY496" s="34"/>
      <c r="AZ496" s="34"/>
      <c r="BA496" s="34"/>
      <c r="BB496" s="34"/>
      <c r="BC496" s="34"/>
      <c r="BD496" s="34"/>
      <c r="BE496" s="34"/>
      <c r="BF496" s="34"/>
      <c r="BG496" s="34"/>
      <c r="BH496" s="34"/>
      <c r="BI496" s="34"/>
      <c r="BJ496" s="34"/>
      <c r="BK496" s="34"/>
      <c r="BL496" s="34"/>
      <c r="BM496" s="34"/>
      <c r="BN496" s="34"/>
      <c r="BO496" s="34"/>
      <c r="BP496" s="34"/>
      <c r="BQ496" s="34"/>
      <c r="BR496" s="34"/>
      <c r="BS496" s="34"/>
      <c r="BT496" s="34"/>
      <c r="BU496" s="34"/>
      <c r="BV496" s="34"/>
      <c r="BW496" s="34"/>
      <c r="BX496" s="34"/>
      <c r="BY496" s="34"/>
      <c r="BZ496" s="34"/>
      <c r="CA496" s="34"/>
      <c r="CB496" s="34"/>
      <c r="CC496" s="34"/>
      <c r="CD496" s="34"/>
      <c r="CE496" s="34"/>
      <c r="CF496" s="34"/>
      <c r="CG496" s="34"/>
      <c r="CH496" s="34"/>
      <c r="CI496" s="34"/>
      <c r="CJ496" s="34"/>
      <c r="CK496" s="34"/>
      <c r="CL496" s="34"/>
      <c r="CM496" s="34"/>
      <c r="CN496" s="34"/>
      <c r="CO496" s="34"/>
      <c r="CP496" s="34"/>
      <c r="CQ496" s="34"/>
      <c r="CR496" s="34"/>
      <c r="CS496" s="34"/>
      <c r="CT496" s="34"/>
      <c r="CU496" s="34"/>
      <c r="CV496" s="34"/>
      <c r="CW496" s="34"/>
      <c r="CX496" s="34"/>
      <c r="CY496" s="34"/>
      <c r="CZ496" s="34"/>
      <c r="DA496" s="34"/>
      <c r="DB496" s="34"/>
      <c r="DC496" s="34"/>
      <c r="DD496" s="34"/>
      <c r="DE496" s="34"/>
      <c r="DF496" s="34"/>
      <c r="DG496" s="34"/>
    </row>
    <row r="497" spans="1:111" ht="21" customHeight="1">
      <c r="A497" s="71"/>
      <c r="B497" s="41"/>
      <c r="C497" s="36" t="s">
        <v>30</v>
      </c>
      <c r="D497" s="36" t="s">
        <v>31</v>
      </c>
      <c r="E497" s="36" t="s">
        <v>32</v>
      </c>
      <c r="F497" s="36" t="s">
        <v>151</v>
      </c>
      <c r="G497" s="36" t="s">
        <v>152</v>
      </c>
      <c r="H497" s="36" t="s">
        <v>153</v>
      </c>
      <c r="I497" s="36" t="s">
        <v>154</v>
      </c>
      <c r="J497" s="36"/>
      <c r="K497" s="36" t="s">
        <v>155</v>
      </c>
      <c r="L497" s="36" t="s">
        <v>156</v>
      </c>
      <c r="M497" s="36" t="s">
        <v>157</v>
      </c>
      <c r="N497" s="36" t="s">
        <v>158</v>
      </c>
      <c r="O497" s="36"/>
      <c r="P497" s="36" t="s">
        <v>159</v>
      </c>
      <c r="Q497" s="36" t="s">
        <v>160</v>
      </c>
      <c r="R497" s="36" t="s">
        <v>161</v>
      </c>
      <c r="S497" s="36" t="s">
        <v>162</v>
      </c>
      <c r="T497" s="36" t="s">
        <v>163</v>
      </c>
      <c r="U497" s="36"/>
      <c r="V497" s="36" t="s">
        <v>164</v>
      </c>
      <c r="W497" s="36" t="s">
        <v>165</v>
      </c>
      <c r="X497" s="36" t="s">
        <v>166</v>
      </c>
      <c r="Y497" s="36" t="s">
        <v>167</v>
      </c>
      <c r="Z497" s="36" t="s">
        <v>168</v>
      </c>
      <c r="AA497" s="5"/>
      <c r="AB497" s="5"/>
      <c r="AC497" s="11"/>
      <c r="AD497" s="11"/>
      <c r="AE497" s="11"/>
      <c r="AF497" s="11"/>
      <c r="AG497" s="11"/>
      <c r="AH497" s="11"/>
      <c r="AI497" s="11"/>
      <c r="AJ497" s="11"/>
      <c r="AK497" s="11"/>
      <c r="AL497" s="11"/>
      <c r="AM497" s="11"/>
      <c r="AN497" s="11"/>
      <c r="AO497" s="11"/>
      <c r="AP497" s="11"/>
      <c r="AQ497" s="11"/>
      <c r="AR497" s="11"/>
      <c r="AS497" s="11"/>
      <c r="AT497" s="11"/>
      <c r="AU497" s="11"/>
      <c r="AV497" s="11"/>
      <c r="AW497" s="11"/>
      <c r="AX497" s="11"/>
      <c r="AY497" s="11"/>
      <c r="AZ497" s="11"/>
      <c r="BA497" s="11"/>
      <c r="BB497" s="11"/>
      <c r="BC497" s="11"/>
      <c r="BD497" s="11"/>
      <c r="BE497" s="11"/>
      <c r="BF497" s="11"/>
      <c r="BG497" s="11"/>
      <c r="BH497" s="11"/>
      <c r="BI497" s="11"/>
      <c r="BJ497" s="11"/>
      <c r="BK497" s="11"/>
      <c r="BL497" s="11"/>
      <c r="BM497" s="11"/>
      <c r="BN497" s="11"/>
      <c r="BO497" s="11"/>
      <c r="BP497" s="11"/>
      <c r="BQ497" s="11"/>
      <c r="BR497" s="11"/>
      <c r="BS497" s="11"/>
      <c r="BT497" s="11"/>
      <c r="BU497" s="11"/>
      <c r="BV497" s="11"/>
      <c r="BW497" s="11"/>
      <c r="BX497" s="11"/>
      <c r="BY497" s="11"/>
      <c r="BZ497" s="11"/>
      <c r="CA497" s="11"/>
      <c r="CB497" s="11"/>
      <c r="CC497" s="11"/>
      <c r="CD497" s="11"/>
      <c r="CE497" s="11"/>
      <c r="CF497" s="11"/>
      <c r="CG497" s="11"/>
      <c r="CH497" s="11"/>
      <c r="CI497" s="11"/>
      <c r="CJ497" s="11"/>
      <c r="CK497" s="11"/>
      <c r="CL497" s="11"/>
      <c r="CM497" s="11"/>
      <c r="CN497" s="11"/>
      <c r="CO497" s="11"/>
      <c r="CP497" s="11"/>
      <c r="CQ497" s="11"/>
      <c r="CR497" s="11"/>
      <c r="CS497" s="11"/>
      <c r="CT497" s="11"/>
      <c r="CU497" s="11"/>
      <c r="CV497" s="11"/>
      <c r="CW497" s="11"/>
      <c r="CX497" s="11"/>
      <c r="CY497" s="11"/>
      <c r="CZ497" s="11"/>
      <c r="DA497" s="11"/>
      <c r="DB497" s="11"/>
      <c r="DC497" s="11"/>
      <c r="DD497" s="11"/>
      <c r="DE497" s="11"/>
      <c r="DF497" s="11"/>
      <c r="DG497" s="11"/>
    </row>
    <row r="498" spans="1:111" ht="21" customHeight="1">
      <c r="B498" s="77" t="s">
        <v>169</v>
      </c>
      <c r="C498" s="78"/>
      <c r="D498" s="78"/>
      <c r="E498" s="78"/>
      <c r="F498" s="78">
        <v>1</v>
      </c>
      <c r="G498" s="78"/>
      <c r="H498" s="78">
        <v>1</v>
      </c>
      <c r="I498" s="78">
        <v>3</v>
      </c>
      <c r="J498" s="78"/>
      <c r="K498" s="78">
        <v>91</v>
      </c>
      <c r="L498" s="78">
        <v>43</v>
      </c>
      <c r="M498" s="78">
        <v>1</v>
      </c>
      <c r="N498" s="78">
        <v>1</v>
      </c>
      <c r="O498" s="78"/>
      <c r="P498" s="78"/>
      <c r="Q498" s="78">
        <v>3</v>
      </c>
      <c r="R498" s="78">
        <v>5</v>
      </c>
      <c r="S498" s="78">
        <v>3</v>
      </c>
      <c r="T498" s="78">
        <v>4</v>
      </c>
      <c r="U498" s="78"/>
      <c r="V498" s="79" t="s">
        <v>188</v>
      </c>
      <c r="W498" s="79" t="s">
        <v>85</v>
      </c>
      <c r="X498" s="79" t="s">
        <v>127</v>
      </c>
      <c r="Y498" s="79" t="s">
        <v>128</v>
      </c>
      <c r="Z498" s="79"/>
    </row>
    <row r="499" spans="1:111" ht="21" customHeight="1">
      <c r="B499" s="61" t="s">
        <v>171</v>
      </c>
      <c r="C499" s="62">
        <v>22</v>
      </c>
      <c r="D499" s="62">
        <v>235</v>
      </c>
      <c r="E499" s="62">
        <v>12</v>
      </c>
      <c r="F499" s="62">
        <v>14</v>
      </c>
      <c r="G499" s="62">
        <v>13</v>
      </c>
      <c r="H499" s="62">
        <v>216</v>
      </c>
      <c r="I499" s="62">
        <v>12</v>
      </c>
      <c r="J499" s="62"/>
      <c r="K499" s="62">
        <v>4</v>
      </c>
      <c r="L499" s="62">
        <v>4</v>
      </c>
      <c r="M499" s="62">
        <v>1</v>
      </c>
      <c r="N499" s="62">
        <v>0</v>
      </c>
      <c r="O499" s="62"/>
      <c r="P499" s="62">
        <v>79</v>
      </c>
      <c r="Q499" s="62">
        <v>156</v>
      </c>
      <c r="R499" s="62">
        <v>142</v>
      </c>
      <c r="S499" s="62">
        <v>88</v>
      </c>
      <c r="T499" s="62">
        <v>209</v>
      </c>
      <c r="U499" s="62"/>
      <c r="V499" s="63"/>
      <c r="W499" s="63"/>
      <c r="X499" s="63" t="s">
        <v>129</v>
      </c>
      <c r="Y499" s="63" t="s">
        <v>43</v>
      </c>
      <c r="Z499" s="63" t="s">
        <v>107</v>
      </c>
    </row>
    <row r="500" spans="1:111" ht="21" customHeight="1">
      <c r="A500" s="38" t="s">
        <v>26</v>
      </c>
      <c r="B500" s="61" t="s">
        <v>176</v>
      </c>
      <c r="C500" s="62">
        <v>215</v>
      </c>
      <c r="D500" s="62">
        <v>4</v>
      </c>
      <c r="E500" s="62">
        <v>234</v>
      </c>
      <c r="F500" s="62">
        <v>11</v>
      </c>
      <c r="G500" s="62">
        <v>226</v>
      </c>
      <c r="H500" s="62">
        <v>13</v>
      </c>
      <c r="I500" s="62">
        <v>218</v>
      </c>
      <c r="J500" s="62"/>
      <c r="K500" s="62">
        <v>4</v>
      </c>
      <c r="L500" s="62">
        <v>4</v>
      </c>
      <c r="M500" s="62">
        <v>179</v>
      </c>
      <c r="N500" s="62">
        <v>2</v>
      </c>
      <c r="O500" s="62"/>
      <c r="P500" s="62">
        <v>124</v>
      </c>
      <c r="Q500" s="62">
        <v>25</v>
      </c>
      <c r="R500" s="62">
        <v>60</v>
      </c>
      <c r="S500" s="62">
        <v>118</v>
      </c>
      <c r="T500" s="62">
        <v>6</v>
      </c>
      <c r="U500" s="62"/>
      <c r="V500" s="63"/>
      <c r="W500" s="63"/>
      <c r="X500" s="63" t="s">
        <v>65</v>
      </c>
      <c r="Y500" s="63" t="s">
        <v>69</v>
      </c>
      <c r="Z500" s="63" t="s">
        <v>36</v>
      </c>
    </row>
    <row r="501" spans="1:111" ht="21" customHeight="1">
      <c r="A501" s="38" t="s">
        <v>28</v>
      </c>
      <c r="B501" s="61" t="s">
        <v>181</v>
      </c>
      <c r="C501" s="62"/>
      <c r="D501" s="62"/>
      <c r="E501" s="62"/>
      <c r="F501" s="62">
        <v>1</v>
      </c>
      <c r="G501" s="62"/>
      <c r="H501" s="62"/>
      <c r="I501" s="62"/>
      <c r="J501" s="62"/>
      <c r="K501" s="62">
        <v>19</v>
      </c>
      <c r="L501" s="62">
        <v>4</v>
      </c>
      <c r="M501" s="62">
        <v>0</v>
      </c>
      <c r="N501" s="62">
        <v>3</v>
      </c>
      <c r="O501" s="62"/>
      <c r="P501" s="62"/>
      <c r="Q501" s="62"/>
      <c r="R501" s="62"/>
      <c r="S501" s="62"/>
      <c r="T501" s="62">
        <v>1</v>
      </c>
      <c r="U501" s="62"/>
      <c r="V501" s="63" t="s">
        <v>56</v>
      </c>
      <c r="W501" s="63" t="s">
        <v>36</v>
      </c>
      <c r="X501" s="63" t="s">
        <v>84</v>
      </c>
      <c r="Y501" s="63" t="s">
        <v>130</v>
      </c>
      <c r="Z501" s="63"/>
    </row>
    <row r="502" spans="1:111" ht="21" customHeight="1">
      <c r="A502" s="37"/>
      <c r="B502" s="61" t="s">
        <v>183</v>
      </c>
      <c r="C502" s="62"/>
      <c r="D502" s="62"/>
      <c r="E502" s="62"/>
      <c r="F502" s="62"/>
      <c r="G502" s="62"/>
      <c r="H502" s="62"/>
      <c r="I502" s="62">
        <v>1</v>
      </c>
      <c r="J502" s="62"/>
      <c r="K502" s="62">
        <v>11</v>
      </c>
      <c r="L502" s="62">
        <v>3</v>
      </c>
      <c r="M502" s="62">
        <v>1</v>
      </c>
      <c r="N502" s="62">
        <v>2</v>
      </c>
      <c r="O502" s="62"/>
      <c r="P502" s="62"/>
      <c r="Q502" s="62">
        <v>1</v>
      </c>
      <c r="R502" s="62"/>
      <c r="S502" s="62"/>
      <c r="T502" s="62"/>
      <c r="U502" s="62"/>
      <c r="V502" s="63" t="s">
        <v>41</v>
      </c>
      <c r="W502" s="63" t="s">
        <v>71</v>
      </c>
      <c r="X502" s="63" t="s">
        <v>131</v>
      </c>
      <c r="Y502" s="63" t="s">
        <v>72</v>
      </c>
      <c r="Z502" s="63"/>
    </row>
    <row r="503" spans="1:111" ht="21" customHeight="1">
      <c r="A503" s="72"/>
      <c r="B503" s="65" t="s">
        <v>185</v>
      </c>
      <c r="C503" s="66">
        <v>6</v>
      </c>
      <c r="D503" s="66">
        <v>8</v>
      </c>
      <c r="E503" s="66">
        <v>1</v>
      </c>
      <c r="F503" s="66">
        <v>3</v>
      </c>
      <c r="G503" s="66"/>
      <c r="H503" s="66">
        <v>5</v>
      </c>
      <c r="I503" s="66">
        <v>2</v>
      </c>
      <c r="J503" s="66"/>
      <c r="K503" s="66">
        <v>2</v>
      </c>
      <c r="L503" s="66">
        <v>3</v>
      </c>
      <c r="M503" s="66">
        <v>16</v>
      </c>
      <c r="N503" s="66">
        <v>0</v>
      </c>
      <c r="O503" s="66"/>
      <c r="P503" s="66">
        <v>10</v>
      </c>
      <c r="Q503" s="66">
        <v>24</v>
      </c>
      <c r="R503" s="66">
        <v>7</v>
      </c>
      <c r="S503" s="66">
        <v>17</v>
      </c>
      <c r="T503" s="66">
        <v>2</v>
      </c>
      <c r="U503" s="66"/>
      <c r="V503" s="67"/>
      <c r="W503" s="67"/>
      <c r="X503" s="67"/>
      <c r="Y503" s="67" t="s">
        <v>35</v>
      </c>
      <c r="Z503" s="67"/>
    </row>
    <row r="504" spans="1:111" ht="21" customHeight="1">
      <c r="A504" s="37"/>
      <c r="B504" s="42" t="s">
        <v>189</v>
      </c>
      <c r="C504" s="19"/>
      <c r="D504" s="19"/>
      <c r="E504" s="19">
        <v>1</v>
      </c>
      <c r="F504" s="19">
        <v>175</v>
      </c>
      <c r="G504" s="19">
        <v>1</v>
      </c>
      <c r="H504" s="19"/>
      <c r="I504" s="19"/>
      <c r="J504" s="19"/>
      <c r="K504" s="19">
        <v>10</v>
      </c>
      <c r="L504" s="19">
        <v>16</v>
      </c>
      <c r="M504" s="19">
        <v>2</v>
      </c>
      <c r="N504" s="19">
        <v>1</v>
      </c>
      <c r="O504" s="19"/>
      <c r="P504" s="19">
        <v>2</v>
      </c>
      <c r="Q504" s="19">
        <v>8</v>
      </c>
      <c r="R504" s="19">
        <v>5</v>
      </c>
      <c r="S504" s="19"/>
      <c r="T504" s="19"/>
      <c r="U504" s="19"/>
      <c r="V504" s="30"/>
      <c r="W504" s="20"/>
      <c r="X504" s="20" t="s">
        <v>35</v>
      </c>
      <c r="Y504" s="20"/>
      <c r="Z504" s="20" t="s">
        <v>29</v>
      </c>
    </row>
    <row r="505" spans="1:111" ht="21" customHeight="1">
      <c r="A505" s="37"/>
      <c r="B505" s="42" t="s">
        <v>190</v>
      </c>
      <c r="C505" s="19">
        <v>3</v>
      </c>
      <c r="D505" s="19">
        <v>2</v>
      </c>
      <c r="E505" s="19"/>
      <c r="F505" s="19">
        <v>33</v>
      </c>
      <c r="G505" s="19">
        <v>8</v>
      </c>
      <c r="H505" s="19">
        <v>3</v>
      </c>
      <c r="I505" s="19">
        <v>3</v>
      </c>
      <c r="J505" s="19"/>
      <c r="K505" s="19">
        <v>3</v>
      </c>
      <c r="L505" s="19">
        <v>0</v>
      </c>
      <c r="M505" s="19">
        <v>9</v>
      </c>
      <c r="N505" s="19">
        <v>1</v>
      </c>
      <c r="O505" s="19"/>
      <c r="P505" s="19">
        <v>30</v>
      </c>
      <c r="Q505" s="19">
        <v>24</v>
      </c>
      <c r="R505" s="19">
        <v>19</v>
      </c>
      <c r="S505" s="19">
        <v>6</v>
      </c>
      <c r="T505" s="19">
        <v>23</v>
      </c>
      <c r="U505" s="19"/>
      <c r="V505" s="30"/>
      <c r="W505" s="20"/>
      <c r="X505" s="20" t="s">
        <v>170</v>
      </c>
      <c r="Y505" s="20" t="s">
        <v>35</v>
      </c>
      <c r="Z505" s="20" t="s">
        <v>93</v>
      </c>
    </row>
    <row r="506" spans="1:111" ht="21" customHeight="1">
      <c r="A506" s="37"/>
      <c r="B506" s="42" t="s">
        <v>191</v>
      </c>
      <c r="C506" s="19"/>
      <c r="D506" s="19"/>
      <c r="E506" s="19"/>
      <c r="F506" s="19">
        <v>5</v>
      </c>
      <c r="G506" s="19"/>
      <c r="H506" s="19"/>
      <c r="I506" s="19">
        <v>3</v>
      </c>
      <c r="J506" s="19"/>
      <c r="K506" s="19">
        <v>8</v>
      </c>
      <c r="L506" s="19">
        <v>0</v>
      </c>
      <c r="M506" s="19">
        <v>1</v>
      </c>
      <c r="N506" s="19">
        <v>0</v>
      </c>
      <c r="O506" s="19"/>
      <c r="P506" s="19"/>
      <c r="Q506" s="19">
        <v>1</v>
      </c>
      <c r="R506" s="19"/>
      <c r="S506" s="19"/>
      <c r="T506" s="19"/>
      <c r="U506" s="19"/>
      <c r="V506" s="30"/>
      <c r="W506" s="20"/>
      <c r="X506" s="20" t="s">
        <v>29</v>
      </c>
      <c r="Y506" s="20"/>
      <c r="Z506" s="20"/>
    </row>
    <row r="507" spans="1:111" ht="21" customHeight="1">
      <c r="A507" s="37"/>
      <c r="B507" s="42" t="s">
        <v>192</v>
      </c>
      <c r="C507" s="19"/>
      <c r="D507" s="19"/>
      <c r="E507" s="19"/>
      <c r="F507" s="19">
        <v>1</v>
      </c>
      <c r="G507" s="19"/>
      <c r="H507" s="19">
        <v>1</v>
      </c>
      <c r="I507" s="19"/>
      <c r="J507" s="19"/>
      <c r="K507" s="19">
        <v>40</v>
      </c>
      <c r="L507" s="19">
        <v>124</v>
      </c>
      <c r="M507" s="19">
        <v>2</v>
      </c>
      <c r="N507" s="19">
        <v>3</v>
      </c>
      <c r="O507" s="19"/>
      <c r="P507" s="19"/>
      <c r="Q507" s="19">
        <v>1</v>
      </c>
      <c r="R507" s="19"/>
      <c r="S507" s="19">
        <v>1</v>
      </c>
      <c r="T507" s="19">
        <v>1</v>
      </c>
      <c r="U507" s="19"/>
      <c r="V507" s="30" t="s">
        <v>29</v>
      </c>
      <c r="W507" s="20" t="s">
        <v>188</v>
      </c>
      <c r="X507" s="20" t="s">
        <v>92</v>
      </c>
      <c r="Y507" s="20" t="s">
        <v>170</v>
      </c>
      <c r="Z507" s="20"/>
    </row>
    <row r="508" spans="1:111" ht="21" customHeight="1">
      <c r="A508" s="6"/>
      <c r="B508" s="42" t="s">
        <v>193</v>
      </c>
      <c r="C508" s="19">
        <v>3</v>
      </c>
      <c r="D508" s="19"/>
      <c r="E508" s="19"/>
      <c r="F508" s="19">
        <v>2</v>
      </c>
      <c r="G508" s="19"/>
      <c r="H508" s="19"/>
      <c r="I508" s="19"/>
      <c r="J508" s="19"/>
      <c r="K508" s="19">
        <v>22</v>
      </c>
      <c r="L508" s="19">
        <v>5</v>
      </c>
      <c r="M508" s="19">
        <v>6</v>
      </c>
      <c r="N508" s="19">
        <v>2</v>
      </c>
      <c r="O508" s="19"/>
      <c r="P508" s="19"/>
      <c r="Q508" s="19"/>
      <c r="R508" s="19">
        <v>1</v>
      </c>
      <c r="S508" s="19">
        <v>2</v>
      </c>
      <c r="T508" s="19"/>
      <c r="U508" s="19"/>
      <c r="V508" s="30" t="s">
        <v>29</v>
      </c>
      <c r="W508" s="20"/>
      <c r="X508" s="20" t="s">
        <v>170</v>
      </c>
      <c r="Y508" s="20" t="s">
        <v>35</v>
      </c>
      <c r="Z508" s="20"/>
    </row>
    <row r="509" spans="1:111" ht="21" customHeight="1">
      <c r="A509" s="38" t="s">
        <v>27</v>
      </c>
      <c r="B509" s="42" t="s">
        <v>194</v>
      </c>
      <c r="C509" s="19">
        <v>1</v>
      </c>
      <c r="D509" s="19">
        <v>1</v>
      </c>
      <c r="E509" s="19"/>
      <c r="F509" s="19"/>
      <c r="G509" s="19"/>
      <c r="H509" s="19"/>
      <c r="I509" s="19"/>
      <c r="J509" s="19"/>
      <c r="K509" s="19">
        <v>6</v>
      </c>
      <c r="L509" s="19">
        <v>1</v>
      </c>
      <c r="M509" s="19">
        <v>0</v>
      </c>
      <c r="N509" s="19">
        <v>1</v>
      </c>
      <c r="O509" s="19"/>
      <c r="P509" s="19">
        <v>1</v>
      </c>
      <c r="Q509" s="19"/>
      <c r="R509" s="19">
        <v>2</v>
      </c>
      <c r="S509" s="19">
        <v>4</v>
      </c>
      <c r="T509" s="19">
        <v>2</v>
      </c>
      <c r="U509" s="19"/>
      <c r="V509" s="30"/>
      <c r="W509" s="20"/>
      <c r="X509" s="20" t="s">
        <v>29</v>
      </c>
      <c r="Y509" s="20"/>
      <c r="Z509" s="20"/>
    </row>
    <row r="510" spans="1:111" ht="21" customHeight="1">
      <c r="A510" s="37"/>
      <c r="B510" s="42" t="s">
        <v>195</v>
      </c>
      <c r="C510" s="19"/>
      <c r="D510" s="19"/>
      <c r="E510" s="19"/>
      <c r="F510" s="19">
        <v>2</v>
      </c>
      <c r="G510" s="19"/>
      <c r="H510" s="19"/>
      <c r="I510" s="19">
        <v>2</v>
      </c>
      <c r="J510" s="19"/>
      <c r="K510" s="19">
        <v>2</v>
      </c>
      <c r="L510" s="19">
        <v>17</v>
      </c>
      <c r="M510" s="19">
        <v>6</v>
      </c>
      <c r="N510" s="19">
        <v>2</v>
      </c>
      <c r="O510" s="19"/>
      <c r="P510" s="19">
        <v>1</v>
      </c>
      <c r="Q510" s="19">
        <v>1</v>
      </c>
      <c r="R510" s="19"/>
      <c r="S510" s="19"/>
      <c r="T510" s="19"/>
      <c r="U510" s="19"/>
      <c r="V510" s="30"/>
      <c r="W510" s="20"/>
      <c r="X510" s="20"/>
      <c r="Y510" s="20" t="s">
        <v>29</v>
      </c>
      <c r="Z510" s="20"/>
    </row>
    <row r="511" spans="1:111" ht="21" customHeight="1">
      <c r="A511" s="37"/>
      <c r="B511" s="42" t="s">
        <v>196</v>
      </c>
      <c r="C511" s="19"/>
      <c r="D511" s="19"/>
      <c r="E511" s="19">
        <v>2</v>
      </c>
      <c r="F511" s="19">
        <v>1</v>
      </c>
      <c r="G511" s="19"/>
      <c r="H511" s="19"/>
      <c r="I511" s="19">
        <v>2</v>
      </c>
      <c r="J511" s="19"/>
      <c r="K511" s="19">
        <v>0</v>
      </c>
      <c r="L511" s="19">
        <v>2</v>
      </c>
      <c r="M511" s="19">
        <v>2</v>
      </c>
      <c r="N511" s="19">
        <v>4</v>
      </c>
      <c r="O511" s="19"/>
      <c r="P511" s="19"/>
      <c r="Q511" s="19"/>
      <c r="R511" s="19"/>
      <c r="S511" s="19"/>
      <c r="T511" s="19"/>
      <c r="U511" s="19"/>
      <c r="V511" s="30"/>
      <c r="W511" s="20"/>
      <c r="X511" s="20"/>
      <c r="Y511" s="20" t="s">
        <v>29</v>
      </c>
      <c r="Z511" s="20"/>
    </row>
    <row r="512" spans="1:111" ht="21" customHeight="1">
      <c r="A512" s="37"/>
      <c r="B512" s="42" t="s">
        <v>197</v>
      </c>
      <c r="C512" s="19"/>
      <c r="D512" s="19"/>
      <c r="E512" s="19"/>
      <c r="F512" s="19"/>
      <c r="G512" s="19">
        <v>1</v>
      </c>
      <c r="H512" s="19">
        <v>1</v>
      </c>
      <c r="I512" s="19">
        <v>3</v>
      </c>
      <c r="J512" s="19"/>
      <c r="K512" s="19">
        <v>6</v>
      </c>
      <c r="L512" s="19">
        <v>5</v>
      </c>
      <c r="M512" s="19">
        <v>5</v>
      </c>
      <c r="N512" s="19">
        <v>2</v>
      </c>
      <c r="O512" s="19"/>
      <c r="P512" s="19">
        <v>2</v>
      </c>
      <c r="Q512" s="19"/>
      <c r="R512" s="19">
        <v>1</v>
      </c>
      <c r="S512" s="19">
        <v>2</v>
      </c>
      <c r="T512" s="19"/>
      <c r="U512" s="19"/>
      <c r="V512" s="30"/>
      <c r="W512" s="20"/>
      <c r="X512" s="20"/>
      <c r="Y512" s="20" t="s">
        <v>170</v>
      </c>
      <c r="Z512" s="20"/>
    </row>
    <row r="513" spans="1:111" ht="21" customHeight="1">
      <c r="A513" s="6"/>
      <c r="B513" s="42" t="s">
        <v>33</v>
      </c>
      <c r="C513" s="19"/>
      <c r="D513" s="19"/>
      <c r="E513" s="19"/>
      <c r="F513" s="19">
        <v>1</v>
      </c>
      <c r="G513" s="19">
        <v>1</v>
      </c>
      <c r="H513" s="19">
        <v>10</v>
      </c>
      <c r="I513" s="19">
        <v>1</v>
      </c>
      <c r="J513" s="19"/>
      <c r="K513" s="19">
        <v>3</v>
      </c>
      <c r="L513" s="19">
        <v>0</v>
      </c>
      <c r="M513" s="19">
        <v>0</v>
      </c>
      <c r="N513" s="19">
        <v>0</v>
      </c>
      <c r="O513" s="19"/>
      <c r="P513" s="19">
        <v>1</v>
      </c>
      <c r="Q513" s="19">
        <v>6</v>
      </c>
      <c r="R513" s="19">
        <v>8</v>
      </c>
      <c r="S513" s="19">
        <v>9</v>
      </c>
      <c r="T513" s="19">
        <v>2</v>
      </c>
      <c r="U513" s="19"/>
      <c r="V513" s="30"/>
      <c r="W513" s="30" t="s">
        <v>29</v>
      </c>
      <c r="X513" s="30" t="s">
        <v>188</v>
      </c>
      <c r="Y513" s="30" t="s">
        <v>69</v>
      </c>
      <c r="Z513" s="30"/>
    </row>
    <row r="514" spans="1:111" ht="21" customHeight="1">
      <c r="A514" s="71"/>
      <c r="B514" s="43" t="s">
        <v>86</v>
      </c>
      <c r="C514" s="21"/>
      <c r="D514" s="21"/>
      <c r="E514" s="21"/>
      <c r="F514" s="21"/>
      <c r="G514" s="21"/>
      <c r="H514" s="21"/>
      <c r="I514" s="21"/>
      <c r="J514" s="21"/>
      <c r="K514" s="21">
        <v>19</v>
      </c>
      <c r="L514" s="21">
        <v>19</v>
      </c>
      <c r="M514" s="21">
        <v>19</v>
      </c>
      <c r="N514" s="21">
        <v>226</v>
      </c>
      <c r="O514" s="21"/>
      <c r="P514" s="21"/>
      <c r="Q514" s="21"/>
      <c r="R514" s="21"/>
      <c r="S514" s="21"/>
      <c r="T514" s="21"/>
      <c r="U514" s="21"/>
      <c r="V514" s="22"/>
      <c r="W514" s="22"/>
      <c r="X514" s="22"/>
      <c r="Y514" s="22"/>
      <c r="Z514" s="22"/>
      <c r="AA514" s="11"/>
      <c r="AB514" s="11"/>
      <c r="AC514" s="11"/>
      <c r="AD514" s="11"/>
      <c r="AE514" s="11"/>
      <c r="AF514" s="11"/>
      <c r="AG514" s="11"/>
      <c r="AH514" s="11"/>
      <c r="AI514" s="11"/>
      <c r="AJ514" s="11"/>
      <c r="AK514" s="11"/>
      <c r="AL514" s="11"/>
      <c r="AM514" s="11"/>
      <c r="AN514" s="11"/>
      <c r="AO514" s="11"/>
      <c r="AP514" s="11"/>
      <c r="AQ514" s="11"/>
      <c r="AR514" s="11"/>
      <c r="AS514" s="11"/>
      <c r="AT514" s="11"/>
      <c r="AU514" s="11"/>
      <c r="AV514" s="11"/>
      <c r="AW514" s="11"/>
      <c r="AX514" s="11"/>
      <c r="AY514" s="11"/>
      <c r="AZ514" s="11"/>
      <c r="BA514" s="11"/>
      <c r="BB514" s="11"/>
      <c r="BC514" s="11"/>
      <c r="BD514" s="11"/>
      <c r="BE514" s="11"/>
      <c r="BF514" s="11"/>
      <c r="BG514" s="11"/>
      <c r="BH514" s="11"/>
      <c r="BI514" s="11"/>
      <c r="BJ514" s="11"/>
      <c r="BK514" s="11"/>
      <c r="BL514" s="11"/>
      <c r="BM514" s="11"/>
      <c r="BN514" s="11"/>
      <c r="BO514" s="11"/>
      <c r="BP514" s="11"/>
      <c r="BQ514" s="11"/>
      <c r="BR514" s="11"/>
      <c r="BS514" s="11"/>
      <c r="BT514" s="11"/>
      <c r="BU514" s="11"/>
      <c r="BV514" s="11"/>
      <c r="BW514" s="11"/>
      <c r="BX514" s="11"/>
      <c r="BY514" s="11"/>
      <c r="BZ514" s="11"/>
      <c r="CA514" s="11"/>
      <c r="CB514" s="11"/>
      <c r="CC514" s="11"/>
      <c r="CD514" s="11"/>
      <c r="CE514" s="11"/>
      <c r="CF514" s="11"/>
      <c r="CG514" s="11"/>
      <c r="CH514" s="11"/>
      <c r="CI514" s="11"/>
      <c r="CJ514" s="11"/>
      <c r="CK514" s="11"/>
      <c r="CL514" s="11"/>
      <c r="CM514" s="11"/>
      <c r="CN514" s="11"/>
      <c r="CO514" s="11"/>
      <c r="CP514" s="11"/>
      <c r="CQ514" s="11"/>
      <c r="CR514" s="11"/>
      <c r="CS514" s="11"/>
      <c r="CT514" s="11"/>
      <c r="CU514" s="11"/>
      <c r="CV514" s="11"/>
      <c r="CW514" s="11"/>
      <c r="CX514" s="11"/>
      <c r="CY514" s="11"/>
      <c r="CZ514" s="11"/>
      <c r="DA514" s="11"/>
      <c r="DB514" s="11"/>
      <c r="DC514" s="11"/>
      <c r="DD514" s="11"/>
      <c r="DE514" s="11"/>
      <c r="DF514" s="11"/>
      <c r="DG514" s="11"/>
    </row>
    <row r="515" spans="1:111" ht="21" customHeight="1">
      <c r="A515" s="84" t="s">
        <v>148</v>
      </c>
      <c r="B515" s="84"/>
      <c r="C515" s="19">
        <f t="shared" ref="C515:Z515" si="53">SUM(C498+C499+C500+C501+C502+C503+C504+C505+C506+C507+C508+C509+C510+C511+C512+C513)</f>
        <v>250</v>
      </c>
      <c r="D515" s="19">
        <f t="shared" si="53"/>
        <v>250</v>
      </c>
      <c r="E515" s="19">
        <f t="shared" si="53"/>
        <v>250</v>
      </c>
      <c r="F515" s="19">
        <f t="shared" si="53"/>
        <v>250</v>
      </c>
      <c r="G515" s="19">
        <f t="shared" si="53"/>
        <v>250</v>
      </c>
      <c r="H515" s="19">
        <f t="shared" si="53"/>
        <v>250</v>
      </c>
      <c r="I515" s="19">
        <f t="shared" si="53"/>
        <v>250</v>
      </c>
      <c r="J515" s="19"/>
      <c r="K515" s="19">
        <f>SUM(K498:K514)</f>
        <v>250</v>
      </c>
      <c r="L515" s="19">
        <f t="shared" ref="L515:N515" si="54">SUM(L498:L514)</f>
        <v>250</v>
      </c>
      <c r="M515" s="19">
        <f t="shared" si="54"/>
        <v>250</v>
      </c>
      <c r="N515" s="19">
        <f t="shared" si="54"/>
        <v>250</v>
      </c>
      <c r="O515" s="19"/>
      <c r="P515" s="19">
        <f t="shared" si="53"/>
        <v>250</v>
      </c>
      <c r="Q515" s="19">
        <f t="shared" si="53"/>
        <v>250</v>
      </c>
      <c r="R515" s="19">
        <f t="shared" si="53"/>
        <v>250</v>
      </c>
      <c r="S515" s="19">
        <f t="shared" si="53"/>
        <v>250</v>
      </c>
      <c r="T515" s="19">
        <f t="shared" si="53"/>
        <v>250</v>
      </c>
      <c r="U515" s="19"/>
      <c r="V515" s="19">
        <f t="shared" si="53"/>
        <v>250</v>
      </c>
      <c r="W515" s="18">
        <f t="shared" si="53"/>
        <v>250</v>
      </c>
      <c r="X515" s="18">
        <f t="shared" si="53"/>
        <v>250</v>
      </c>
      <c r="Y515" s="18">
        <f t="shared" si="53"/>
        <v>250</v>
      </c>
      <c r="Z515" s="18">
        <f t="shared" si="53"/>
        <v>250</v>
      </c>
    </row>
    <row r="516" spans="1:111" ht="21" customHeight="1">
      <c r="A516" s="85" t="s">
        <v>149</v>
      </c>
      <c r="B516" s="85"/>
      <c r="C516" s="24">
        <f t="shared" ref="C516:Z516" si="55">(C498+C499+C500+C501+C502+C503)/C515*100</f>
        <v>97.2</v>
      </c>
      <c r="D516" s="24">
        <f t="shared" si="55"/>
        <v>98.8</v>
      </c>
      <c r="E516" s="24">
        <f t="shared" si="55"/>
        <v>98.8</v>
      </c>
      <c r="F516" s="24">
        <f t="shared" si="55"/>
        <v>12</v>
      </c>
      <c r="G516" s="24">
        <f t="shared" si="55"/>
        <v>95.6</v>
      </c>
      <c r="H516" s="24">
        <f t="shared" si="55"/>
        <v>94</v>
      </c>
      <c r="I516" s="24">
        <f t="shared" si="55"/>
        <v>94.399999999999991</v>
      </c>
      <c r="J516" s="24"/>
      <c r="K516" s="24">
        <f t="shared" si="55"/>
        <v>52.400000000000006</v>
      </c>
      <c r="L516" s="24">
        <f t="shared" si="55"/>
        <v>24.4</v>
      </c>
      <c r="M516" s="24">
        <f t="shared" si="55"/>
        <v>79.2</v>
      </c>
      <c r="N516" s="24">
        <f t="shared" si="55"/>
        <v>3.2</v>
      </c>
      <c r="O516" s="24"/>
      <c r="P516" s="24">
        <f t="shared" si="55"/>
        <v>85.2</v>
      </c>
      <c r="Q516" s="24">
        <f t="shared" si="55"/>
        <v>83.6</v>
      </c>
      <c r="R516" s="24">
        <f t="shared" si="55"/>
        <v>85.6</v>
      </c>
      <c r="S516" s="24">
        <f t="shared" si="55"/>
        <v>90.4</v>
      </c>
      <c r="T516" s="24">
        <f t="shared" si="55"/>
        <v>88.8</v>
      </c>
      <c r="U516" s="24"/>
      <c r="V516" s="24">
        <f t="shared" si="55"/>
        <v>99.2</v>
      </c>
      <c r="W516" s="24">
        <f t="shared" si="55"/>
        <v>97.6</v>
      </c>
      <c r="X516" s="24">
        <f t="shared" si="55"/>
        <v>91.2</v>
      </c>
      <c r="Y516" s="24">
        <f t="shared" si="55"/>
        <v>91.600000000000009</v>
      </c>
      <c r="Z516" s="24">
        <f t="shared" si="55"/>
        <v>89.600000000000009</v>
      </c>
      <c r="AA516" s="5"/>
    </row>
    <row r="517" spans="1:111" ht="21" customHeight="1">
      <c r="A517" s="83" t="s">
        <v>150</v>
      </c>
      <c r="B517" s="83"/>
      <c r="C517" s="54">
        <f>(C504+C505+C506+C507+C508+C509+C510+C511+C512+C513)/C515*100</f>
        <v>2.8000000000000003</v>
      </c>
      <c r="D517" s="54">
        <f t="shared" ref="D517:Z517" si="56">(D504+D505+D506+D507+D508+D509+D510+D511+D512+D513)/D515*100</f>
        <v>1.2</v>
      </c>
      <c r="E517" s="54">
        <f t="shared" si="56"/>
        <v>1.2</v>
      </c>
      <c r="F517" s="54">
        <f t="shared" si="56"/>
        <v>88</v>
      </c>
      <c r="G517" s="54">
        <f t="shared" si="56"/>
        <v>4.3999999999999995</v>
      </c>
      <c r="H517" s="54">
        <f t="shared" si="56"/>
        <v>6</v>
      </c>
      <c r="I517" s="54">
        <f t="shared" si="56"/>
        <v>5.6000000000000005</v>
      </c>
      <c r="J517" s="54"/>
      <c r="K517" s="54">
        <f>(K504+K505+K506+K507+K508+K509+K510+K511+K512+K513+K514)/K515*100</f>
        <v>47.599999999999994</v>
      </c>
      <c r="L517" s="54">
        <f t="shared" ref="L517:N517" si="57">(L504+L505+L506+L507+L508+L509+L510+L511+L512+L513+L514)/L515*100</f>
        <v>75.599999999999994</v>
      </c>
      <c r="M517" s="54">
        <f t="shared" si="57"/>
        <v>20.8</v>
      </c>
      <c r="N517" s="54">
        <f t="shared" si="57"/>
        <v>96.8</v>
      </c>
      <c r="O517" s="54"/>
      <c r="P517" s="54">
        <f t="shared" si="56"/>
        <v>14.799999999999999</v>
      </c>
      <c r="Q517" s="54">
        <f t="shared" si="56"/>
        <v>16.400000000000002</v>
      </c>
      <c r="R517" s="54">
        <f t="shared" si="56"/>
        <v>14.399999999999999</v>
      </c>
      <c r="S517" s="54">
        <f t="shared" si="56"/>
        <v>9.6</v>
      </c>
      <c r="T517" s="54">
        <f t="shared" si="56"/>
        <v>11.200000000000001</v>
      </c>
      <c r="U517" s="54"/>
      <c r="V517" s="54">
        <f t="shared" si="56"/>
        <v>0.8</v>
      </c>
      <c r="W517" s="54">
        <f t="shared" si="56"/>
        <v>2.4</v>
      </c>
      <c r="X517" s="54">
        <f t="shared" si="56"/>
        <v>8.7999999999999989</v>
      </c>
      <c r="Y517" s="54">
        <f t="shared" si="56"/>
        <v>8.4</v>
      </c>
      <c r="Z517" s="54">
        <f t="shared" si="56"/>
        <v>10.4</v>
      </c>
      <c r="AA517" s="75"/>
    </row>
    <row r="518" spans="1:111">
      <c r="A518" s="2" t="s">
        <v>198</v>
      </c>
    </row>
    <row r="522" spans="1:111" ht="21" customHeight="1">
      <c r="A522" s="14" t="s">
        <v>202</v>
      </c>
      <c r="C522" s="47"/>
      <c r="D522" s="47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47"/>
      <c r="V522" s="47"/>
      <c r="W522" s="28"/>
      <c r="X522" s="28"/>
      <c r="Y522" s="28"/>
      <c r="Z522" s="28"/>
    </row>
    <row r="523" spans="1:111" ht="21" customHeight="1">
      <c r="A523" s="37"/>
    </row>
    <row r="524" spans="1:111" ht="21" customHeight="1">
      <c r="A524" s="14" t="s">
        <v>17</v>
      </c>
    </row>
    <row r="525" spans="1:111" s="32" customFormat="1" ht="21" customHeight="1">
      <c r="A525" s="57"/>
      <c r="B525" s="58"/>
      <c r="C525" s="56"/>
      <c r="D525" s="56"/>
      <c r="E525" s="56"/>
      <c r="F525" s="56" t="s">
        <v>21</v>
      </c>
      <c r="G525" s="56"/>
      <c r="H525" s="56"/>
      <c r="I525" s="56"/>
      <c r="J525" s="59"/>
      <c r="K525" s="88" t="s">
        <v>22</v>
      </c>
      <c r="L525" s="88"/>
      <c r="M525" s="88"/>
      <c r="N525" s="88"/>
      <c r="O525" s="59"/>
      <c r="P525" s="56"/>
      <c r="Q525" s="56"/>
      <c r="R525" s="56" t="s">
        <v>23</v>
      </c>
      <c r="S525" s="56"/>
      <c r="T525" s="56"/>
      <c r="U525" s="59"/>
      <c r="V525" s="56"/>
      <c r="W525" s="56"/>
      <c r="X525" s="56" t="s">
        <v>24</v>
      </c>
      <c r="Y525" s="56"/>
      <c r="Z525" s="56"/>
      <c r="AA525" s="60"/>
      <c r="AB525" s="33"/>
      <c r="AC525" s="34"/>
      <c r="AD525" s="34"/>
      <c r="AE525" s="34"/>
      <c r="AF525" s="34"/>
      <c r="AG525" s="34"/>
      <c r="AH525" s="34"/>
      <c r="AI525" s="34"/>
      <c r="AJ525" s="34"/>
      <c r="AK525" s="34"/>
      <c r="AL525" s="34"/>
      <c r="AM525" s="34"/>
      <c r="AN525" s="34"/>
      <c r="AO525" s="34"/>
      <c r="AP525" s="34"/>
      <c r="AQ525" s="34"/>
      <c r="AR525" s="34"/>
      <c r="AS525" s="34"/>
      <c r="AT525" s="34"/>
      <c r="AU525" s="34"/>
      <c r="AV525" s="34"/>
      <c r="AW525" s="34"/>
      <c r="AX525" s="34"/>
      <c r="AY525" s="34"/>
      <c r="AZ525" s="34"/>
      <c r="BA525" s="34"/>
      <c r="BB525" s="34"/>
      <c r="BC525" s="34"/>
      <c r="BD525" s="34"/>
      <c r="BE525" s="34"/>
      <c r="BF525" s="34"/>
      <c r="BG525" s="34"/>
      <c r="BH525" s="34"/>
      <c r="BI525" s="34"/>
      <c r="BJ525" s="34"/>
      <c r="BK525" s="34"/>
      <c r="BL525" s="34"/>
      <c r="BM525" s="34"/>
      <c r="BN525" s="34"/>
      <c r="BO525" s="34"/>
      <c r="BP525" s="34"/>
      <c r="BQ525" s="34"/>
      <c r="BR525" s="34"/>
      <c r="BS525" s="34"/>
      <c r="BT525" s="34"/>
      <c r="BU525" s="34"/>
      <c r="BV525" s="34"/>
      <c r="BW525" s="34"/>
      <c r="BX525" s="34"/>
      <c r="BY525" s="34"/>
      <c r="BZ525" s="34"/>
      <c r="CA525" s="34"/>
      <c r="CB525" s="34"/>
      <c r="CC525" s="34"/>
      <c r="CD525" s="34"/>
      <c r="CE525" s="34"/>
      <c r="CF525" s="34"/>
      <c r="CG525" s="34"/>
      <c r="CH525" s="34"/>
      <c r="CI525" s="34"/>
      <c r="CJ525" s="34"/>
      <c r="CK525" s="34"/>
      <c r="CL525" s="34"/>
      <c r="CM525" s="34"/>
      <c r="CN525" s="34"/>
      <c r="CO525" s="34"/>
      <c r="CP525" s="34"/>
      <c r="CQ525" s="34"/>
      <c r="CR525" s="34"/>
      <c r="CS525" s="34"/>
      <c r="CT525" s="34"/>
      <c r="CU525" s="34"/>
      <c r="CV525" s="34"/>
      <c r="CW525" s="34"/>
      <c r="CX525" s="34"/>
      <c r="CY525" s="34"/>
      <c r="CZ525" s="34"/>
      <c r="DA525" s="34"/>
      <c r="DB525" s="34"/>
      <c r="DC525" s="34"/>
      <c r="DD525" s="34"/>
      <c r="DE525" s="34"/>
      <c r="DF525" s="34"/>
      <c r="DG525" s="34"/>
    </row>
    <row r="526" spans="1:111" ht="21" customHeight="1">
      <c r="A526" s="71"/>
      <c r="B526" s="41"/>
      <c r="C526" s="36" t="s">
        <v>30</v>
      </c>
      <c r="D526" s="36" t="s">
        <v>31</v>
      </c>
      <c r="E526" s="36" t="s">
        <v>32</v>
      </c>
      <c r="F526" s="36" t="s">
        <v>151</v>
      </c>
      <c r="G526" s="36" t="s">
        <v>152</v>
      </c>
      <c r="H526" s="36" t="s">
        <v>153</v>
      </c>
      <c r="I526" s="36" t="s">
        <v>154</v>
      </c>
      <c r="J526" s="36"/>
      <c r="K526" s="36" t="s">
        <v>155</v>
      </c>
      <c r="L526" s="36" t="s">
        <v>156</v>
      </c>
      <c r="M526" s="36" t="s">
        <v>157</v>
      </c>
      <c r="N526" s="36" t="s">
        <v>158</v>
      </c>
      <c r="O526" s="36"/>
      <c r="P526" s="36" t="s">
        <v>159</v>
      </c>
      <c r="Q526" s="36" t="s">
        <v>160</v>
      </c>
      <c r="R526" s="36" t="s">
        <v>161</v>
      </c>
      <c r="S526" s="36" t="s">
        <v>162</v>
      </c>
      <c r="T526" s="36" t="s">
        <v>163</v>
      </c>
      <c r="U526" s="36"/>
      <c r="V526" s="36" t="s">
        <v>164</v>
      </c>
      <c r="W526" s="36" t="s">
        <v>165</v>
      </c>
      <c r="X526" s="36" t="s">
        <v>166</v>
      </c>
      <c r="Y526" s="36" t="s">
        <v>167</v>
      </c>
      <c r="Z526" s="36" t="s">
        <v>168</v>
      </c>
      <c r="AA526" s="5"/>
      <c r="AB526" s="5"/>
      <c r="AC526" s="11"/>
      <c r="AD526" s="11"/>
      <c r="AE526" s="11"/>
      <c r="AF526" s="11"/>
      <c r="AG526" s="11"/>
      <c r="AH526" s="11"/>
      <c r="AI526" s="11"/>
      <c r="AJ526" s="11"/>
      <c r="AK526" s="11"/>
      <c r="AL526" s="11"/>
      <c r="AM526" s="11"/>
      <c r="AN526" s="11"/>
      <c r="AO526" s="11"/>
      <c r="AP526" s="11"/>
      <c r="AQ526" s="11"/>
      <c r="AR526" s="11"/>
      <c r="AS526" s="11"/>
      <c r="AT526" s="11"/>
      <c r="AU526" s="11"/>
      <c r="AV526" s="11"/>
      <c r="AW526" s="11"/>
      <c r="AX526" s="11"/>
      <c r="AY526" s="11"/>
      <c r="AZ526" s="11"/>
      <c r="BA526" s="11"/>
      <c r="BB526" s="11"/>
      <c r="BC526" s="11"/>
      <c r="BD526" s="11"/>
      <c r="BE526" s="11"/>
      <c r="BF526" s="11"/>
      <c r="BG526" s="11"/>
      <c r="BH526" s="11"/>
      <c r="BI526" s="11"/>
      <c r="BJ526" s="11"/>
      <c r="BK526" s="11"/>
      <c r="BL526" s="11"/>
      <c r="BM526" s="11"/>
      <c r="BN526" s="11"/>
      <c r="BO526" s="11"/>
      <c r="BP526" s="11"/>
      <c r="BQ526" s="11"/>
      <c r="BR526" s="11"/>
      <c r="BS526" s="11"/>
      <c r="BT526" s="11"/>
      <c r="BU526" s="11"/>
      <c r="BV526" s="11"/>
      <c r="BW526" s="11"/>
      <c r="BX526" s="11"/>
      <c r="BY526" s="11"/>
      <c r="BZ526" s="11"/>
      <c r="CA526" s="11"/>
      <c r="CB526" s="11"/>
      <c r="CC526" s="11"/>
      <c r="CD526" s="11"/>
      <c r="CE526" s="11"/>
      <c r="CF526" s="11"/>
      <c r="CG526" s="11"/>
      <c r="CH526" s="11"/>
      <c r="CI526" s="11"/>
      <c r="CJ526" s="11"/>
      <c r="CK526" s="11"/>
      <c r="CL526" s="11"/>
      <c r="CM526" s="11"/>
      <c r="CN526" s="11"/>
      <c r="CO526" s="11"/>
      <c r="CP526" s="11"/>
      <c r="CQ526" s="11"/>
      <c r="CR526" s="11"/>
      <c r="CS526" s="11"/>
      <c r="CT526" s="11"/>
      <c r="CU526" s="11"/>
      <c r="CV526" s="11"/>
      <c r="CW526" s="11"/>
      <c r="CX526" s="11"/>
      <c r="CY526" s="11"/>
      <c r="CZ526" s="11"/>
      <c r="DA526" s="11"/>
      <c r="DB526" s="11"/>
      <c r="DC526" s="11"/>
      <c r="DD526" s="11"/>
      <c r="DE526" s="11"/>
      <c r="DF526" s="11"/>
      <c r="DG526" s="11"/>
    </row>
    <row r="527" spans="1:111" ht="21" customHeight="1">
      <c r="B527" s="77" t="s">
        <v>169</v>
      </c>
      <c r="C527" s="78"/>
      <c r="D527" s="78">
        <v>13</v>
      </c>
      <c r="E527" s="78">
        <v>5</v>
      </c>
      <c r="F527" s="78">
        <v>19</v>
      </c>
      <c r="G527" s="78">
        <v>178</v>
      </c>
      <c r="H527" s="78"/>
      <c r="I527" s="78">
        <v>1</v>
      </c>
      <c r="J527" s="78"/>
      <c r="K527" s="78"/>
      <c r="L527" s="78">
        <v>9</v>
      </c>
      <c r="M527" s="78">
        <v>244</v>
      </c>
      <c r="N527" s="78">
        <v>48</v>
      </c>
      <c r="O527" s="78"/>
      <c r="P527" s="78">
        <v>62</v>
      </c>
      <c r="Q527" s="78">
        <v>13</v>
      </c>
      <c r="R527" s="78"/>
      <c r="S527" s="78"/>
      <c r="T527" s="78">
        <v>110</v>
      </c>
      <c r="U527" s="78"/>
      <c r="V527" s="79"/>
      <c r="W527" s="79"/>
      <c r="X527" s="79"/>
      <c r="Y527" s="79" t="s">
        <v>29</v>
      </c>
      <c r="Z527" s="79"/>
    </row>
    <row r="528" spans="1:111" ht="21" customHeight="1">
      <c r="B528" s="61" t="s">
        <v>171</v>
      </c>
      <c r="C528" s="62"/>
      <c r="D528" s="62">
        <v>2</v>
      </c>
      <c r="E528" s="62">
        <v>139</v>
      </c>
      <c r="F528" s="62">
        <v>4</v>
      </c>
      <c r="G528" s="62">
        <v>2</v>
      </c>
      <c r="H528" s="62">
        <v>222</v>
      </c>
      <c r="I528" s="62">
        <v>12</v>
      </c>
      <c r="J528" s="62"/>
      <c r="K528" s="62">
        <v>2</v>
      </c>
      <c r="L528" s="62"/>
      <c r="M528" s="62"/>
      <c r="N528" s="62"/>
      <c r="O528" s="62"/>
      <c r="P528" s="62">
        <v>1</v>
      </c>
      <c r="Q528" s="62"/>
      <c r="R528" s="62">
        <v>13</v>
      </c>
      <c r="S528" s="62">
        <v>9</v>
      </c>
      <c r="T528" s="62">
        <v>1</v>
      </c>
      <c r="U528" s="62"/>
      <c r="V528" s="63" t="s">
        <v>71</v>
      </c>
      <c r="W528" s="63" t="s">
        <v>63</v>
      </c>
      <c r="X528" s="63" t="s">
        <v>132</v>
      </c>
      <c r="Y528" s="63" t="s">
        <v>72</v>
      </c>
      <c r="Z528" s="63" t="s">
        <v>71</v>
      </c>
    </row>
    <row r="529" spans="1:26" ht="21" customHeight="1">
      <c r="A529" s="38" t="s">
        <v>26</v>
      </c>
      <c r="B529" s="61" t="s">
        <v>176</v>
      </c>
      <c r="C529" s="62">
        <v>239</v>
      </c>
      <c r="D529" s="62">
        <v>2</v>
      </c>
      <c r="E529" s="62">
        <v>5</v>
      </c>
      <c r="F529" s="62">
        <v>12</v>
      </c>
      <c r="G529" s="62">
        <v>3</v>
      </c>
      <c r="H529" s="62">
        <v>12</v>
      </c>
      <c r="I529" s="62">
        <v>232</v>
      </c>
      <c r="J529" s="62"/>
      <c r="K529" s="62">
        <v>244</v>
      </c>
      <c r="L529" s="62">
        <v>1</v>
      </c>
      <c r="M529" s="62">
        <v>1</v>
      </c>
      <c r="N529" s="62">
        <v>1</v>
      </c>
      <c r="O529" s="62"/>
      <c r="P529" s="62"/>
      <c r="Q529" s="62"/>
      <c r="R529" s="62">
        <v>235</v>
      </c>
      <c r="S529" s="62">
        <v>223</v>
      </c>
      <c r="T529" s="62"/>
      <c r="U529" s="62"/>
      <c r="V529" s="63" t="s">
        <v>133</v>
      </c>
      <c r="W529" s="63" t="s">
        <v>134</v>
      </c>
      <c r="X529" s="63" t="s">
        <v>124</v>
      </c>
      <c r="Y529" s="63" t="s">
        <v>135</v>
      </c>
      <c r="Z529" s="63" t="s">
        <v>184</v>
      </c>
    </row>
    <row r="530" spans="1:26" ht="21" customHeight="1">
      <c r="A530" s="38" t="s">
        <v>28</v>
      </c>
      <c r="B530" s="61" t="s">
        <v>181</v>
      </c>
      <c r="C530" s="62">
        <v>4</v>
      </c>
      <c r="D530" s="62">
        <v>229</v>
      </c>
      <c r="E530" s="62">
        <v>6</v>
      </c>
      <c r="F530" s="62">
        <v>101</v>
      </c>
      <c r="G530" s="62">
        <v>17</v>
      </c>
      <c r="H530" s="62">
        <v>1</v>
      </c>
      <c r="I530" s="62"/>
      <c r="J530" s="62"/>
      <c r="K530" s="62"/>
      <c r="L530" s="62">
        <v>236</v>
      </c>
      <c r="M530" s="62"/>
      <c r="N530" s="62">
        <v>189</v>
      </c>
      <c r="O530" s="62"/>
      <c r="P530" s="62">
        <v>162</v>
      </c>
      <c r="Q530" s="62">
        <v>234</v>
      </c>
      <c r="R530" s="62"/>
      <c r="S530" s="62"/>
      <c r="T530" s="62">
        <v>43</v>
      </c>
      <c r="U530" s="62"/>
      <c r="V530" s="63" t="s">
        <v>29</v>
      </c>
      <c r="W530" s="63"/>
      <c r="X530" s="63" t="s">
        <v>29</v>
      </c>
      <c r="Y530" s="63"/>
      <c r="Z530" s="63"/>
    </row>
    <row r="531" spans="1:26" ht="21" customHeight="1">
      <c r="A531" s="37"/>
      <c r="B531" s="61" t="s">
        <v>183</v>
      </c>
      <c r="C531" s="62"/>
      <c r="D531" s="62">
        <v>2</v>
      </c>
      <c r="E531" s="62"/>
      <c r="F531" s="62">
        <v>6</v>
      </c>
      <c r="G531" s="62">
        <v>4</v>
      </c>
      <c r="H531" s="62"/>
      <c r="I531" s="62"/>
      <c r="J531" s="62"/>
      <c r="K531" s="62"/>
      <c r="L531" s="62">
        <v>1</v>
      </c>
      <c r="M531" s="62"/>
      <c r="N531" s="62">
        <v>2</v>
      </c>
      <c r="O531" s="62"/>
      <c r="P531" s="62">
        <v>11</v>
      </c>
      <c r="Q531" s="62">
        <v>2</v>
      </c>
      <c r="R531" s="62"/>
      <c r="S531" s="62"/>
      <c r="T531" s="62">
        <v>41</v>
      </c>
      <c r="U531" s="62"/>
      <c r="V531" s="63"/>
      <c r="W531" s="63"/>
      <c r="X531" s="63"/>
      <c r="Y531" s="63"/>
      <c r="Z531" s="63"/>
    </row>
    <row r="532" spans="1:26" ht="21" customHeight="1">
      <c r="A532" s="72"/>
      <c r="B532" s="65" t="s">
        <v>185</v>
      </c>
      <c r="C532" s="66">
        <v>5</v>
      </c>
      <c r="D532" s="66"/>
      <c r="E532" s="66">
        <v>2</v>
      </c>
      <c r="F532" s="66"/>
      <c r="G532" s="66">
        <v>1</v>
      </c>
      <c r="H532" s="66">
        <v>2</v>
      </c>
      <c r="I532" s="66">
        <v>4</v>
      </c>
      <c r="J532" s="66"/>
      <c r="K532" s="66">
        <v>1</v>
      </c>
      <c r="L532" s="66"/>
      <c r="M532" s="66"/>
      <c r="N532" s="66"/>
      <c r="O532" s="66"/>
      <c r="P532" s="66"/>
      <c r="Q532" s="66"/>
      <c r="R532" s="66"/>
      <c r="S532" s="66">
        <v>13</v>
      </c>
      <c r="T532" s="66"/>
      <c r="U532" s="66"/>
      <c r="V532" s="67" t="s">
        <v>43</v>
      </c>
      <c r="W532" s="67" t="s">
        <v>170</v>
      </c>
      <c r="X532" s="67" t="s">
        <v>29</v>
      </c>
      <c r="Y532" s="67" t="s">
        <v>35</v>
      </c>
      <c r="Z532" s="67" t="s">
        <v>35</v>
      </c>
    </row>
    <row r="533" spans="1:26" ht="21" customHeight="1">
      <c r="A533" s="37"/>
      <c r="B533" s="42" t="s">
        <v>189</v>
      </c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>
        <v>3</v>
      </c>
      <c r="N533" s="19"/>
      <c r="O533" s="19"/>
      <c r="P533" s="19"/>
      <c r="Q533" s="19"/>
      <c r="R533" s="19"/>
      <c r="S533" s="19"/>
      <c r="T533" s="19"/>
      <c r="U533" s="19"/>
      <c r="V533" s="30"/>
      <c r="W533" s="20"/>
      <c r="X533" s="20" t="s">
        <v>173</v>
      </c>
      <c r="Y533" s="20"/>
      <c r="Z533" s="20" t="s">
        <v>29</v>
      </c>
    </row>
    <row r="534" spans="1:26" ht="21" customHeight="1">
      <c r="A534" s="37"/>
      <c r="B534" s="42" t="s">
        <v>190</v>
      </c>
      <c r="C534" s="19"/>
      <c r="D534" s="19"/>
      <c r="E534" s="19">
        <v>5</v>
      </c>
      <c r="F534" s="19">
        <v>6</v>
      </c>
      <c r="G534" s="19">
        <v>2</v>
      </c>
      <c r="H534" s="19">
        <v>7</v>
      </c>
      <c r="I534" s="19">
        <v>1</v>
      </c>
      <c r="J534" s="19"/>
      <c r="K534" s="19"/>
      <c r="L534" s="19"/>
      <c r="M534" s="19"/>
      <c r="N534" s="19">
        <v>1</v>
      </c>
      <c r="O534" s="19"/>
      <c r="P534" s="19"/>
      <c r="Q534" s="19"/>
      <c r="R534" s="19">
        <v>1</v>
      </c>
      <c r="S534" s="19">
        <v>4</v>
      </c>
      <c r="T534" s="19"/>
      <c r="U534" s="19"/>
      <c r="V534" s="30"/>
      <c r="W534" s="20" t="s">
        <v>92</v>
      </c>
      <c r="X534" s="20" t="s">
        <v>136</v>
      </c>
      <c r="Y534" s="20" t="s">
        <v>170</v>
      </c>
      <c r="Z534" s="20" t="s">
        <v>35</v>
      </c>
    </row>
    <row r="535" spans="1:26" ht="21" customHeight="1">
      <c r="A535" s="37"/>
      <c r="B535" s="42" t="s">
        <v>191</v>
      </c>
      <c r="C535" s="19"/>
      <c r="D535" s="19">
        <v>2</v>
      </c>
      <c r="E535" s="19">
        <v>2</v>
      </c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30"/>
      <c r="W535" s="20"/>
      <c r="X535" s="20"/>
      <c r="Y535" s="20"/>
      <c r="Z535" s="20"/>
    </row>
    <row r="536" spans="1:26" ht="21" customHeight="1">
      <c r="A536" s="37"/>
      <c r="B536" s="42" t="s">
        <v>192</v>
      </c>
      <c r="C536" s="19"/>
      <c r="D536" s="19"/>
      <c r="E536" s="19">
        <v>5</v>
      </c>
      <c r="F536" s="19">
        <v>9</v>
      </c>
      <c r="G536" s="19">
        <v>4</v>
      </c>
      <c r="H536" s="19"/>
      <c r="I536" s="19"/>
      <c r="J536" s="19"/>
      <c r="K536" s="19"/>
      <c r="L536" s="19">
        <v>2</v>
      </c>
      <c r="M536" s="19">
        <v>2</v>
      </c>
      <c r="N536" s="19">
        <v>3</v>
      </c>
      <c r="O536" s="19"/>
      <c r="P536" s="19">
        <v>11</v>
      </c>
      <c r="Q536" s="19">
        <v>1</v>
      </c>
      <c r="R536" s="19"/>
      <c r="S536" s="19"/>
      <c r="T536" s="19">
        <v>2</v>
      </c>
      <c r="U536" s="19"/>
      <c r="V536" s="30"/>
      <c r="W536" s="20" t="s">
        <v>29</v>
      </c>
      <c r="X536" s="20" t="s">
        <v>29</v>
      </c>
      <c r="Y536" s="20"/>
      <c r="Z536" s="20"/>
    </row>
    <row r="537" spans="1:26" ht="21" customHeight="1">
      <c r="A537" s="38" t="s">
        <v>27</v>
      </c>
      <c r="B537" s="42" t="s">
        <v>193</v>
      </c>
      <c r="C537" s="19">
        <v>2</v>
      </c>
      <c r="D537" s="19"/>
      <c r="E537" s="19">
        <v>27</v>
      </c>
      <c r="F537" s="19">
        <v>38</v>
      </c>
      <c r="G537" s="19">
        <v>2</v>
      </c>
      <c r="H537" s="19"/>
      <c r="I537" s="19"/>
      <c r="J537" s="19"/>
      <c r="K537" s="19"/>
      <c r="L537" s="19"/>
      <c r="M537" s="19"/>
      <c r="N537" s="19">
        <v>2</v>
      </c>
      <c r="O537" s="19"/>
      <c r="P537" s="19"/>
      <c r="Q537" s="19"/>
      <c r="R537" s="19"/>
      <c r="S537" s="19"/>
      <c r="T537" s="19">
        <v>1</v>
      </c>
      <c r="U537" s="19"/>
      <c r="V537" s="30"/>
      <c r="W537" s="20"/>
      <c r="X537" s="20"/>
      <c r="Y537" s="20"/>
      <c r="Z537" s="20" t="s">
        <v>35</v>
      </c>
    </row>
    <row r="538" spans="1:26" ht="21" customHeight="1">
      <c r="A538" s="37"/>
      <c r="B538" s="42" t="s">
        <v>194</v>
      </c>
      <c r="C538" s="19"/>
      <c r="D538" s="19"/>
      <c r="E538" s="19">
        <v>44</v>
      </c>
      <c r="F538" s="19">
        <v>9</v>
      </c>
      <c r="G538" s="19">
        <v>5</v>
      </c>
      <c r="H538" s="19"/>
      <c r="I538" s="19"/>
      <c r="J538" s="19"/>
      <c r="K538" s="19"/>
      <c r="L538" s="19">
        <v>1</v>
      </c>
      <c r="M538" s="19"/>
      <c r="N538" s="19"/>
      <c r="O538" s="19"/>
      <c r="P538" s="19">
        <v>1</v>
      </c>
      <c r="Q538" s="19"/>
      <c r="R538" s="19"/>
      <c r="S538" s="19"/>
      <c r="T538" s="19"/>
      <c r="U538" s="19"/>
      <c r="V538" s="30"/>
      <c r="W538" s="20"/>
      <c r="X538" s="20"/>
      <c r="Y538" s="20"/>
      <c r="Z538" s="20"/>
    </row>
    <row r="539" spans="1:26" ht="21" customHeight="1">
      <c r="A539" s="37"/>
      <c r="B539" s="42" t="s">
        <v>195</v>
      </c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>
        <v>1</v>
      </c>
      <c r="O539" s="19"/>
      <c r="P539" s="19">
        <v>2</v>
      </c>
      <c r="Q539" s="19"/>
      <c r="R539" s="19"/>
      <c r="S539" s="19"/>
      <c r="T539" s="19"/>
      <c r="U539" s="19"/>
      <c r="V539" s="30"/>
      <c r="W539" s="20"/>
      <c r="X539" s="20" t="s">
        <v>29</v>
      </c>
      <c r="Y539" s="20"/>
      <c r="Z539" s="20"/>
    </row>
    <row r="540" spans="1:26" ht="21" customHeight="1">
      <c r="A540" s="37"/>
      <c r="B540" s="42" t="s">
        <v>196</v>
      </c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>
        <v>3</v>
      </c>
      <c r="O540" s="19"/>
      <c r="P540" s="19"/>
      <c r="Q540" s="19"/>
      <c r="R540" s="19"/>
      <c r="S540" s="19"/>
      <c r="T540" s="19"/>
      <c r="U540" s="19"/>
      <c r="V540" s="30"/>
      <c r="W540" s="20"/>
      <c r="X540" s="20"/>
      <c r="Y540" s="20"/>
      <c r="Z540" s="20"/>
    </row>
    <row r="541" spans="1:26" ht="21" customHeight="1">
      <c r="A541" s="37"/>
      <c r="B541" s="42" t="s">
        <v>197</v>
      </c>
      <c r="C541" s="19"/>
      <c r="D541" s="19"/>
      <c r="E541" s="19">
        <v>5</v>
      </c>
      <c r="F541" s="19">
        <v>25</v>
      </c>
      <c r="G541" s="19">
        <v>7</v>
      </c>
      <c r="H541" s="19"/>
      <c r="I541" s="19"/>
      <c r="J541" s="19"/>
      <c r="K541" s="19">
        <v>3</v>
      </c>
      <c r="L541" s="19"/>
      <c r="M541" s="19"/>
      <c r="N541" s="19"/>
      <c r="O541" s="19"/>
      <c r="P541" s="19"/>
      <c r="Q541" s="19"/>
      <c r="R541" s="19"/>
      <c r="S541" s="19"/>
      <c r="T541" s="19">
        <v>2</v>
      </c>
      <c r="U541" s="19"/>
      <c r="V541" s="30"/>
      <c r="W541" s="30"/>
      <c r="X541" s="30"/>
      <c r="Y541" s="30" t="s">
        <v>29</v>
      </c>
      <c r="Z541" s="20" t="s">
        <v>35</v>
      </c>
    </row>
    <row r="542" spans="1:26" ht="21" customHeight="1">
      <c r="A542" s="71"/>
      <c r="B542" s="43" t="s">
        <v>33</v>
      </c>
      <c r="C542" s="21"/>
      <c r="D542" s="21"/>
      <c r="E542" s="21">
        <v>5</v>
      </c>
      <c r="F542" s="21">
        <v>21</v>
      </c>
      <c r="G542" s="21">
        <v>25</v>
      </c>
      <c r="H542" s="21">
        <v>6</v>
      </c>
      <c r="I542" s="21"/>
      <c r="J542" s="21"/>
      <c r="K542" s="21"/>
      <c r="L542" s="21"/>
      <c r="M542" s="21"/>
      <c r="N542" s="21"/>
      <c r="O542" s="21"/>
      <c r="P542" s="21"/>
      <c r="Q542" s="21"/>
      <c r="R542" s="21">
        <v>1</v>
      </c>
      <c r="S542" s="21">
        <v>1</v>
      </c>
      <c r="T542" s="21">
        <v>50</v>
      </c>
      <c r="U542" s="21"/>
      <c r="V542" s="22"/>
      <c r="W542" s="22"/>
      <c r="X542" s="22"/>
      <c r="Y542" s="22"/>
      <c r="Z542" s="22" t="s">
        <v>35</v>
      </c>
    </row>
    <row r="543" spans="1:26" ht="21" customHeight="1">
      <c r="A543" s="84" t="s">
        <v>148</v>
      </c>
      <c r="B543" s="84"/>
      <c r="C543" s="19">
        <f t="shared" ref="C543:Z543" si="58">SUM(C527+C528+C529+C530+C531+C532+C533+C534+C535+C536+C537+C538+C539+C540+C541+C542)</f>
        <v>250</v>
      </c>
      <c r="D543" s="19">
        <f t="shared" si="58"/>
        <v>250</v>
      </c>
      <c r="E543" s="19">
        <f t="shared" si="58"/>
        <v>250</v>
      </c>
      <c r="F543" s="19">
        <f t="shared" si="58"/>
        <v>250</v>
      </c>
      <c r="G543" s="19">
        <f t="shared" si="58"/>
        <v>250</v>
      </c>
      <c r="H543" s="19">
        <f t="shared" si="58"/>
        <v>250</v>
      </c>
      <c r="I543" s="19">
        <f t="shared" si="58"/>
        <v>250</v>
      </c>
      <c r="J543" s="19"/>
      <c r="K543" s="19">
        <f t="shared" si="58"/>
        <v>250</v>
      </c>
      <c r="L543" s="19">
        <f t="shared" si="58"/>
        <v>250</v>
      </c>
      <c r="M543" s="19">
        <f t="shared" si="58"/>
        <v>250</v>
      </c>
      <c r="N543" s="19">
        <f t="shared" si="58"/>
        <v>250</v>
      </c>
      <c r="O543" s="19"/>
      <c r="P543" s="19">
        <f t="shared" si="58"/>
        <v>250</v>
      </c>
      <c r="Q543" s="19">
        <f t="shared" si="58"/>
        <v>250</v>
      </c>
      <c r="R543" s="19">
        <f t="shared" si="58"/>
        <v>250</v>
      </c>
      <c r="S543" s="19">
        <f t="shared" si="58"/>
        <v>250</v>
      </c>
      <c r="T543" s="19">
        <f t="shared" si="58"/>
        <v>250</v>
      </c>
      <c r="U543" s="19"/>
      <c r="V543" s="19">
        <f t="shared" si="58"/>
        <v>250</v>
      </c>
      <c r="W543" s="18">
        <f t="shared" si="58"/>
        <v>250</v>
      </c>
      <c r="X543" s="18">
        <f t="shared" si="58"/>
        <v>250</v>
      </c>
      <c r="Y543" s="18">
        <f t="shared" si="58"/>
        <v>250</v>
      </c>
      <c r="Z543" s="18">
        <f t="shared" si="58"/>
        <v>250</v>
      </c>
    </row>
    <row r="544" spans="1:26" ht="21" customHeight="1">
      <c r="A544" s="85" t="s">
        <v>149</v>
      </c>
      <c r="B544" s="85"/>
      <c r="C544" s="24">
        <f t="shared" ref="C544:Z544" si="59">(C527+C528+C529+C530+C531+C532)/C543*100</f>
        <v>99.2</v>
      </c>
      <c r="D544" s="24">
        <f t="shared" si="59"/>
        <v>99.2</v>
      </c>
      <c r="E544" s="24">
        <f t="shared" si="59"/>
        <v>62.8</v>
      </c>
      <c r="F544" s="24">
        <f t="shared" si="59"/>
        <v>56.8</v>
      </c>
      <c r="G544" s="24">
        <f t="shared" si="59"/>
        <v>82</v>
      </c>
      <c r="H544" s="24">
        <f t="shared" si="59"/>
        <v>94.8</v>
      </c>
      <c r="I544" s="24">
        <f t="shared" si="59"/>
        <v>99.6</v>
      </c>
      <c r="J544" s="24"/>
      <c r="K544" s="24">
        <f t="shared" si="59"/>
        <v>98.8</v>
      </c>
      <c r="L544" s="24">
        <f t="shared" si="59"/>
        <v>98.8</v>
      </c>
      <c r="M544" s="24">
        <f t="shared" si="59"/>
        <v>98</v>
      </c>
      <c r="N544" s="24">
        <f t="shared" si="59"/>
        <v>96</v>
      </c>
      <c r="O544" s="24"/>
      <c r="P544" s="24">
        <f t="shared" si="59"/>
        <v>94.399999999999991</v>
      </c>
      <c r="Q544" s="24">
        <f t="shared" si="59"/>
        <v>99.6</v>
      </c>
      <c r="R544" s="24">
        <f t="shared" si="59"/>
        <v>99.2</v>
      </c>
      <c r="S544" s="24">
        <f t="shared" si="59"/>
        <v>98</v>
      </c>
      <c r="T544" s="24">
        <f t="shared" si="59"/>
        <v>78</v>
      </c>
      <c r="U544" s="24"/>
      <c r="V544" s="81">
        <f t="shared" si="59"/>
        <v>100</v>
      </c>
      <c r="W544" s="23">
        <f t="shared" si="59"/>
        <v>96.8</v>
      </c>
      <c r="X544" s="23">
        <f t="shared" si="59"/>
        <v>80.400000000000006</v>
      </c>
      <c r="Y544" s="23">
        <f t="shared" si="59"/>
        <v>98.4</v>
      </c>
      <c r="Z544" s="23">
        <f t="shared" si="59"/>
        <v>96.399999999999991</v>
      </c>
    </row>
    <row r="545" spans="1:111" ht="21" customHeight="1">
      <c r="A545" s="83" t="s">
        <v>150</v>
      </c>
      <c r="B545" s="83"/>
      <c r="C545" s="54">
        <f>(C533+C534+C535+C536+C537+C538+C539+C540+C541+C542)/C543*100</f>
        <v>0.8</v>
      </c>
      <c r="D545" s="54">
        <f t="shared" ref="D545:Z545" si="60">(D533+D534+D535+D536+D537+D538+D539+D540+D541+D542)/D543*100</f>
        <v>0.8</v>
      </c>
      <c r="E545" s="54">
        <f t="shared" si="60"/>
        <v>37.200000000000003</v>
      </c>
      <c r="F545" s="54">
        <f t="shared" si="60"/>
        <v>43.2</v>
      </c>
      <c r="G545" s="54">
        <f t="shared" si="60"/>
        <v>18</v>
      </c>
      <c r="H545" s="54">
        <f t="shared" si="60"/>
        <v>5.2</v>
      </c>
      <c r="I545" s="54">
        <f t="shared" si="60"/>
        <v>0.4</v>
      </c>
      <c r="J545" s="54"/>
      <c r="K545" s="54">
        <f t="shared" si="60"/>
        <v>1.2</v>
      </c>
      <c r="L545" s="54">
        <f t="shared" si="60"/>
        <v>1.2</v>
      </c>
      <c r="M545" s="54">
        <f t="shared" si="60"/>
        <v>2</v>
      </c>
      <c r="N545" s="54">
        <f t="shared" si="60"/>
        <v>4</v>
      </c>
      <c r="O545" s="54"/>
      <c r="P545" s="54">
        <f t="shared" si="60"/>
        <v>5.6000000000000005</v>
      </c>
      <c r="Q545" s="54">
        <f t="shared" si="60"/>
        <v>0.4</v>
      </c>
      <c r="R545" s="54">
        <f t="shared" si="60"/>
        <v>0.8</v>
      </c>
      <c r="S545" s="54">
        <f t="shared" si="60"/>
        <v>2</v>
      </c>
      <c r="T545" s="54">
        <f t="shared" si="60"/>
        <v>22</v>
      </c>
      <c r="U545" s="54"/>
      <c r="V545" s="54">
        <f t="shared" si="60"/>
        <v>0</v>
      </c>
      <c r="W545" s="54">
        <f t="shared" si="60"/>
        <v>3.2</v>
      </c>
      <c r="X545" s="54">
        <f t="shared" si="60"/>
        <v>19.600000000000001</v>
      </c>
      <c r="Y545" s="54">
        <f t="shared" si="60"/>
        <v>1.6</v>
      </c>
      <c r="Z545" s="54">
        <f t="shared" si="60"/>
        <v>3.5999999999999996</v>
      </c>
      <c r="AA545" s="75"/>
    </row>
    <row r="546" spans="1:111" ht="21" customHeight="1">
      <c r="A546" s="2" t="s">
        <v>198</v>
      </c>
      <c r="C546" s="30"/>
      <c r="D546" s="30"/>
      <c r="E546" s="30"/>
      <c r="F546" s="30"/>
      <c r="G546" s="30"/>
      <c r="H546" s="30"/>
      <c r="I546" s="30"/>
      <c r="J546" s="30"/>
      <c r="K546" s="30"/>
      <c r="L546" s="30"/>
      <c r="M546" s="30"/>
      <c r="N546" s="30"/>
      <c r="O546" s="30"/>
      <c r="P546" s="30"/>
      <c r="Q546" s="30"/>
      <c r="R546" s="30"/>
      <c r="S546" s="30"/>
      <c r="T546" s="30"/>
      <c r="U546" s="30"/>
      <c r="V546" s="30"/>
      <c r="W546" s="20"/>
      <c r="X546" s="20"/>
      <c r="Y546" s="20"/>
      <c r="Z546" s="20"/>
    </row>
    <row r="551" spans="1:111" ht="21" customHeight="1">
      <c r="A551" s="14" t="s">
        <v>202</v>
      </c>
      <c r="C551" s="47"/>
      <c r="D551" s="47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47"/>
      <c r="V551" s="47"/>
      <c r="W551" s="28"/>
      <c r="X551" s="28"/>
      <c r="Y551" s="28"/>
      <c r="Z551" s="28"/>
    </row>
    <row r="552" spans="1:111" ht="21" customHeight="1">
      <c r="A552" s="76"/>
    </row>
    <row r="553" spans="1:111" ht="21" customHeight="1">
      <c r="A553" s="15" t="s">
        <v>18</v>
      </c>
    </row>
    <row r="554" spans="1:111" s="32" customFormat="1" ht="21" customHeight="1">
      <c r="A554" s="57"/>
      <c r="B554" s="58"/>
      <c r="C554" s="56"/>
      <c r="D554" s="56"/>
      <c r="E554" s="56"/>
      <c r="F554" s="56" t="s">
        <v>21</v>
      </c>
      <c r="G554" s="56"/>
      <c r="H554" s="56"/>
      <c r="I554" s="56"/>
      <c r="J554" s="59"/>
      <c r="K554" s="88" t="s">
        <v>22</v>
      </c>
      <c r="L554" s="88"/>
      <c r="M554" s="88"/>
      <c r="N554" s="88"/>
      <c r="O554" s="59"/>
      <c r="P554" s="56"/>
      <c r="Q554" s="56"/>
      <c r="R554" s="56" t="s">
        <v>23</v>
      </c>
      <c r="S554" s="56"/>
      <c r="T554" s="56"/>
      <c r="U554" s="59"/>
      <c r="V554" s="56"/>
      <c r="W554" s="56"/>
      <c r="X554" s="56" t="s">
        <v>24</v>
      </c>
      <c r="Y554" s="56"/>
      <c r="Z554" s="56"/>
      <c r="AA554" s="60"/>
      <c r="AB554" s="33"/>
      <c r="AC554" s="34"/>
      <c r="AD554" s="34"/>
      <c r="AE554" s="34"/>
      <c r="AF554" s="34"/>
      <c r="AG554" s="34"/>
      <c r="AH554" s="34"/>
      <c r="AI554" s="34"/>
      <c r="AJ554" s="34"/>
      <c r="AK554" s="34"/>
      <c r="AL554" s="34"/>
      <c r="AM554" s="34"/>
      <c r="AN554" s="34"/>
      <c r="AO554" s="34"/>
      <c r="AP554" s="34"/>
      <c r="AQ554" s="34"/>
      <c r="AR554" s="34"/>
      <c r="AS554" s="34"/>
      <c r="AT554" s="34"/>
      <c r="AU554" s="34"/>
      <c r="AV554" s="34"/>
      <c r="AW554" s="34"/>
      <c r="AX554" s="34"/>
      <c r="AY554" s="34"/>
      <c r="AZ554" s="34"/>
      <c r="BA554" s="34"/>
      <c r="BB554" s="34"/>
      <c r="BC554" s="34"/>
      <c r="BD554" s="34"/>
      <c r="BE554" s="34"/>
      <c r="BF554" s="34"/>
      <c r="BG554" s="34"/>
      <c r="BH554" s="34"/>
      <c r="BI554" s="34"/>
      <c r="BJ554" s="34"/>
      <c r="BK554" s="34"/>
      <c r="BL554" s="34"/>
      <c r="BM554" s="34"/>
      <c r="BN554" s="34"/>
      <c r="BO554" s="34"/>
      <c r="BP554" s="34"/>
      <c r="BQ554" s="34"/>
      <c r="BR554" s="34"/>
      <c r="BS554" s="34"/>
      <c r="BT554" s="34"/>
      <c r="BU554" s="34"/>
      <c r="BV554" s="34"/>
      <c r="BW554" s="34"/>
      <c r="BX554" s="34"/>
      <c r="BY554" s="34"/>
      <c r="BZ554" s="34"/>
      <c r="CA554" s="34"/>
      <c r="CB554" s="34"/>
      <c r="CC554" s="34"/>
      <c r="CD554" s="34"/>
      <c r="CE554" s="34"/>
      <c r="CF554" s="34"/>
      <c r="CG554" s="34"/>
      <c r="CH554" s="34"/>
      <c r="CI554" s="34"/>
      <c r="CJ554" s="34"/>
      <c r="CK554" s="34"/>
      <c r="CL554" s="34"/>
      <c r="CM554" s="34"/>
      <c r="CN554" s="34"/>
      <c r="CO554" s="34"/>
      <c r="CP554" s="34"/>
      <c r="CQ554" s="34"/>
      <c r="CR554" s="34"/>
      <c r="CS554" s="34"/>
      <c r="CT554" s="34"/>
      <c r="CU554" s="34"/>
      <c r="CV554" s="34"/>
      <c r="CW554" s="34"/>
      <c r="CX554" s="34"/>
      <c r="CY554" s="34"/>
      <c r="CZ554" s="34"/>
      <c r="DA554" s="34"/>
      <c r="DB554" s="34"/>
      <c r="DC554" s="34"/>
      <c r="DD554" s="34"/>
      <c r="DE554" s="34"/>
      <c r="DF554" s="34"/>
      <c r="DG554" s="34"/>
    </row>
    <row r="555" spans="1:111" ht="21" customHeight="1">
      <c r="A555" s="71"/>
      <c r="B555" s="41"/>
      <c r="C555" s="36" t="s">
        <v>30</v>
      </c>
      <c r="D555" s="36" t="s">
        <v>31</v>
      </c>
      <c r="E555" s="36" t="s">
        <v>32</v>
      </c>
      <c r="F555" s="36" t="s">
        <v>151</v>
      </c>
      <c r="G555" s="36" t="s">
        <v>152</v>
      </c>
      <c r="H555" s="36" t="s">
        <v>153</v>
      </c>
      <c r="I555" s="36" t="s">
        <v>154</v>
      </c>
      <c r="J555" s="36"/>
      <c r="K555" s="36" t="s">
        <v>155</v>
      </c>
      <c r="L555" s="36" t="s">
        <v>156</v>
      </c>
      <c r="M555" s="36" t="s">
        <v>157</v>
      </c>
      <c r="N555" s="36" t="s">
        <v>158</v>
      </c>
      <c r="O555" s="36"/>
      <c r="P555" s="36" t="s">
        <v>159</v>
      </c>
      <c r="Q555" s="36" t="s">
        <v>160</v>
      </c>
      <c r="R555" s="36" t="s">
        <v>161</v>
      </c>
      <c r="S555" s="36" t="s">
        <v>162</v>
      </c>
      <c r="T555" s="36" t="s">
        <v>163</v>
      </c>
      <c r="U555" s="36"/>
      <c r="V555" s="36" t="s">
        <v>164</v>
      </c>
      <c r="W555" s="36" t="s">
        <v>165</v>
      </c>
      <c r="X555" s="36" t="s">
        <v>166</v>
      </c>
      <c r="Y555" s="36" t="s">
        <v>167</v>
      </c>
      <c r="Z555" s="36" t="s">
        <v>168</v>
      </c>
      <c r="AA555" s="5"/>
      <c r="AB555" s="5"/>
      <c r="AC555" s="11"/>
      <c r="AD555" s="11"/>
      <c r="AE555" s="11"/>
      <c r="AF555" s="11"/>
      <c r="AG555" s="11"/>
      <c r="AH555" s="11"/>
      <c r="AI555" s="11"/>
      <c r="AJ555" s="11"/>
      <c r="AK555" s="11"/>
      <c r="AL555" s="11"/>
      <c r="AM555" s="11"/>
      <c r="AN555" s="11"/>
      <c r="AO555" s="11"/>
      <c r="AP555" s="11"/>
      <c r="AQ555" s="11"/>
      <c r="AR555" s="11"/>
      <c r="AS555" s="11"/>
      <c r="AT555" s="11"/>
      <c r="AU555" s="11"/>
      <c r="AV555" s="11"/>
      <c r="AW555" s="11"/>
      <c r="AX555" s="11"/>
      <c r="AY555" s="11"/>
      <c r="AZ555" s="11"/>
      <c r="BA555" s="11"/>
      <c r="BB555" s="11"/>
      <c r="BC555" s="11"/>
      <c r="BD555" s="11"/>
      <c r="BE555" s="11"/>
      <c r="BF555" s="11"/>
      <c r="BG555" s="11"/>
      <c r="BH555" s="11"/>
      <c r="BI555" s="11"/>
      <c r="BJ555" s="11"/>
      <c r="BK555" s="11"/>
      <c r="BL555" s="11"/>
      <c r="BM555" s="11"/>
      <c r="BN555" s="11"/>
      <c r="BO555" s="11"/>
      <c r="BP555" s="11"/>
      <c r="BQ555" s="11"/>
      <c r="BR555" s="11"/>
      <c r="BS555" s="11"/>
      <c r="BT555" s="11"/>
      <c r="BU555" s="11"/>
      <c r="BV555" s="11"/>
      <c r="BW555" s="11"/>
      <c r="BX555" s="11"/>
      <c r="BY555" s="11"/>
      <c r="BZ555" s="11"/>
      <c r="CA555" s="11"/>
      <c r="CB555" s="11"/>
      <c r="CC555" s="11"/>
      <c r="CD555" s="11"/>
      <c r="CE555" s="11"/>
      <c r="CF555" s="11"/>
      <c r="CG555" s="11"/>
      <c r="CH555" s="11"/>
      <c r="CI555" s="11"/>
      <c r="CJ555" s="11"/>
      <c r="CK555" s="11"/>
      <c r="CL555" s="11"/>
      <c r="CM555" s="11"/>
      <c r="CN555" s="11"/>
      <c r="CO555" s="11"/>
      <c r="CP555" s="11"/>
      <c r="CQ555" s="11"/>
      <c r="CR555" s="11"/>
      <c r="CS555" s="11"/>
      <c r="CT555" s="11"/>
      <c r="CU555" s="11"/>
      <c r="CV555" s="11"/>
      <c r="CW555" s="11"/>
      <c r="CX555" s="11"/>
      <c r="CY555" s="11"/>
      <c r="CZ555" s="11"/>
      <c r="DA555" s="11"/>
      <c r="DB555" s="11"/>
      <c r="DC555" s="11"/>
      <c r="DD555" s="11"/>
      <c r="DE555" s="11"/>
      <c r="DF555" s="11"/>
      <c r="DG555" s="11"/>
    </row>
    <row r="556" spans="1:111" ht="21" customHeight="1">
      <c r="B556" s="77" t="s">
        <v>169</v>
      </c>
      <c r="C556" s="78"/>
      <c r="D556" s="78"/>
      <c r="E556" s="78">
        <v>2</v>
      </c>
      <c r="F556" s="78">
        <v>1</v>
      </c>
      <c r="G556" s="78"/>
      <c r="H556" s="78">
        <v>36</v>
      </c>
      <c r="I556" s="78">
        <v>249</v>
      </c>
      <c r="J556" s="78"/>
      <c r="K556" s="78"/>
      <c r="L556" s="78">
        <v>1</v>
      </c>
      <c r="M556" s="78">
        <v>55</v>
      </c>
      <c r="N556" s="78">
        <v>30</v>
      </c>
      <c r="O556" s="78"/>
      <c r="P556" s="78">
        <v>2</v>
      </c>
      <c r="Q556" s="78"/>
      <c r="R556" s="78"/>
      <c r="S556" s="78"/>
      <c r="T556" s="78"/>
      <c r="U556" s="78"/>
      <c r="V556" s="79"/>
      <c r="W556" s="79"/>
      <c r="X556" s="79"/>
      <c r="Y556" s="79"/>
      <c r="Z556" s="79"/>
    </row>
    <row r="557" spans="1:111" ht="21" customHeight="1">
      <c r="B557" s="61" t="s">
        <v>171</v>
      </c>
      <c r="C557" s="62">
        <v>240</v>
      </c>
      <c r="D557" s="62">
        <v>27</v>
      </c>
      <c r="E557" s="62">
        <v>50</v>
      </c>
      <c r="F557" s="62">
        <v>31</v>
      </c>
      <c r="G557" s="62">
        <v>117</v>
      </c>
      <c r="H557" s="62"/>
      <c r="I557" s="62"/>
      <c r="J557" s="62"/>
      <c r="K557" s="62">
        <v>4</v>
      </c>
      <c r="L557" s="62">
        <v>1</v>
      </c>
      <c r="M557" s="62">
        <v>10</v>
      </c>
      <c r="N557" s="62"/>
      <c r="O557" s="62"/>
      <c r="P557" s="62">
        <v>215</v>
      </c>
      <c r="Q557" s="62">
        <v>40</v>
      </c>
      <c r="R557" s="62">
        <v>63</v>
      </c>
      <c r="S557" s="62">
        <v>7</v>
      </c>
      <c r="T557" s="62"/>
      <c r="U557" s="62"/>
      <c r="V557" s="63" t="s">
        <v>137</v>
      </c>
      <c r="W557" s="63" t="s">
        <v>87</v>
      </c>
      <c r="X557" s="63" t="s">
        <v>70</v>
      </c>
      <c r="Y557" s="63" t="s">
        <v>138</v>
      </c>
      <c r="Z557" s="63"/>
    </row>
    <row r="558" spans="1:111" ht="21" customHeight="1">
      <c r="A558" s="38" t="s">
        <v>26</v>
      </c>
      <c r="B558" s="61" t="s">
        <v>176</v>
      </c>
      <c r="C558" s="62">
        <v>6</v>
      </c>
      <c r="D558" s="62">
        <v>217</v>
      </c>
      <c r="E558" s="62">
        <v>134</v>
      </c>
      <c r="F558" s="62">
        <v>205</v>
      </c>
      <c r="G558" s="62">
        <v>98</v>
      </c>
      <c r="H558" s="62">
        <v>1</v>
      </c>
      <c r="I558" s="62"/>
      <c r="J558" s="62"/>
      <c r="K558" s="62">
        <v>243</v>
      </c>
      <c r="L558" s="62">
        <v>244</v>
      </c>
      <c r="M558" s="62"/>
      <c r="N558" s="62"/>
      <c r="O558" s="62"/>
      <c r="P558" s="62">
        <v>18</v>
      </c>
      <c r="Q558" s="62">
        <v>196</v>
      </c>
      <c r="R558" s="62">
        <v>154</v>
      </c>
      <c r="S558" s="62">
        <v>229</v>
      </c>
      <c r="T558" s="62"/>
      <c r="U558" s="62"/>
      <c r="V558" s="63" t="s">
        <v>57</v>
      </c>
      <c r="W558" s="63" t="s">
        <v>139</v>
      </c>
      <c r="X558" s="63" t="s">
        <v>118</v>
      </c>
      <c r="Y558" s="63" t="s">
        <v>140</v>
      </c>
      <c r="Z558" s="63" t="s">
        <v>122</v>
      </c>
    </row>
    <row r="559" spans="1:111" ht="21" customHeight="1">
      <c r="A559" s="38" t="s">
        <v>28</v>
      </c>
      <c r="B559" s="61" t="s">
        <v>181</v>
      </c>
      <c r="C559" s="62"/>
      <c r="D559" s="62"/>
      <c r="E559" s="62">
        <v>1</v>
      </c>
      <c r="F559" s="62">
        <v>1</v>
      </c>
      <c r="G559" s="62">
        <v>1</v>
      </c>
      <c r="H559" s="62">
        <v>210</v>
      </c>
      <c r="I559" s="62"/>
      <c r="J559" s="62"/>
      <c r="K559" s="62"/>
      <c r="L559" s="62"/>
      <c r="M559" s="62"/>
      <c r="N559" s="62">
        <v>2</v>
      </c>
      <c r="O559" s="62"/>
      <c r="P559" s="62"/>
      <c r="Q559" s="62">
        <v>2</v>
      </c>
      <c r="R559" s="62"/>
      <c r="S559" s="62"/>
      <c r="T559" s="62">
        <v>248</v>
      </c>
      <c r="U559" s="62"/>
      <c r="V559" s="63"/>
      <c r="W559" s="63"/>
      <c r="X559" s="63"/>
      <c r="Y559" s="63"/>
      <c r="Z559" s="63"/>
    </row>
    <row r="560" spans="1:111" ht="21" customHeight="1">
      <c r="A560" s="37"/>
      <c r="B560" s="61" t="s">
        <v>183</v>
      </c>
      <c r="C560" s="62"/>
      <c r="D560" s="62"/>
      <c r="E560" s="62">
        <v>1</v>
      </c>
      <c r="F560" s="62"/>
      <c r="G560" s="62"/>
      <c r="H560" s="62">
        <v>1</v>
      </c>
      <c r="I560" s="62"/>
      <c r="J560" s="62"/>
      <c r="K560" s="62"/>
      <c r="L560" s="62"/>
      <c r="M560" s="62"/>
      <c r="N560" s="62">
        <v>213</v>
      </c>
      <c r="O560" s="62"/>
      <c r="P560" s="62"/>
      <c r="Q560" s="62">
        <v>2</v>
      </c>
      <c r="R560" s="62"/>
      <c r="S560" s="62"/>
      <c r="T560" s="62"/>
      <c r="U560" s="62"/>
      <c r="V560" s="63"/>
      <c r="W560" s="63"/>
      <c r="X560" s="63"/>
      <c r="Y560" s="63"/>
      <c r="Z560" s="63"/>
    </row>
    <row r="561" spans="1:27" ht="21" customHeight="1">
      <c r="A561" s="72"/>
      <c r="B561" s="65" t="s">
        <v>185</v>
      </c>
      <c r="C561" s="66">
        <v>2</v>
      </c>
      <c r="D561" s="66">
        <v>5</v>
      </c>
      <c r="E561" s="66">
        <v>7</v>
      </c>
      <c r="F561" s="66">
        <v>3</v>
      </c>
      <c r="G561" s="66">
        <v>1</v>
      </c>
      <c r="H561" s="66"/>
      <c r="I561" s="66"/>
      <c r="J561" s="66"/>
      <c r="K561" s="66">
        <v>3</v>
      </c>
      <c r="L561" s="66"/>
      <c r="M561" s="66"/>
      <c r="N561" s="66"/>
      <c r="O561" s="66"/>
      <c r="P561" s="66">
        <v>3</v>
      </c>
      <c r="Q561" s="66">
        <v>4</v>
      </c>
      <c r="R561" s="66">
        <v>1</v>
      </c>
      <c r="S561" s="66">
        <v>7</v>
      </c>
      <c r="T561" s="66"/>
      <c r="U561" s="66"/>
      <c r="V561" s="67" t="s">
        <v>41</v>
      </c>
      <c r="W561" s="67" t="s">
        <v>65</v>
      </c>
      <c r="X561" s="67" t="s">
        <v>92</v>
      </c>
      <c r="Y561" s="67" t="s">
        <v>188</v>
      </c>
      <c r="Z561" s="67" t="s">
        <v>29</v>
      </c>
    </row>
    <row r="562" spans="1:27" ht="21" customHeight="1">
      <c r="A562" s="37"/>
      <c r="B562" s="42" t="s">
        <v>189</v>
      </c>
      <c r="C562" s="19"/>
      <c r="D562" s="19"/>
      <c r="E562" s="19"/>
      <c r="F562" s="19">
        <v>1</v>
      </c>
      <c r="G562" s="19">
        <v>8</v>
      </c>
      <c r="H562" s="19"/>
      <c r="I562" s="19"/>
      <c r="J562" s="19"/>
      <c r="K562" s="19"/>
      <c r="L562" s="19"/>
      <c r="M562" s="19">
        <v>149</v>
      </c>
      <c r="N562" s="19"/>
      <c r="O562" s="19"/>
      <c r="P562" s="19">
        <v>1</v>
      </c>
      <c r="Q562" s="19"/>
      <c r="R562" s="19"/>
      <c r="S562" s="19"/>
      <c r="T562" s="19"/>
      <c r="U562" s="19"/>
      <c r="V562" s="30"/>
      <c r="W562" s="20"/>
      <c r="X562" s="20"/>
      <c r="Y562" s="20"/>
      <c r="Z562" s="20"/>
    </row>
    <row r="563" spans="1:27" ht="21" customHeight="1">
      <c r="A563" s="37"/>
      <c r="B563" s="42" t="s">
        <v>190</v>
      </c>
      <c r="C563" s="19"/>
      <c r="D563" s="19">
        <v>1</v>
      </c>
      <c r="E563" s="19">
        <v>55</v>
      </c>
      <c r="F563" s="19">
        <v>7</v>
      </c>
      <c r="G563" s="19">
        <v>24</v>
      </c>
      <c r="H563" s="19"/>
      <c r="I563" s="19"/>
      <c r="J563" s="19"/>
      <c r="K563" s="19"/>
      <c r="L563" s="19">
        <v>2</v>
      </c>
      <c r="M563" s="19">
        <v>1</v>
      </c>
      <c r="N563" s="19"/>
      <c r="O563" s="19"/>
      <c r="P563" s="19">
        <v>8</v>
      </c>
      <c r="Q563" s="19">
        <v>4</v>
      </c>
      <c r="R563" s="19">
        <v>31</v>
      </c>
      <c r="S563" s="19">
        <v>6</v>
      </c>
      <c r="T563" s="19"/>
      <c r="U563" s="19"/>
      <c r="V563" s="30"/>
      <c r="W563" s="20" t="s">
        <v>141</v>
      </c>
      <c r="X563" s="20" t="s">
        <v>41</v>
      </c>
      <c r="Y563" s="20" t="s">
        <v>45</v>
      </c>
      <c r="Z563" s="20" t="s">
        <v>29</v>
      </c>
    </row>
    <row r="564" spans="1:27" ht="21" customHeight="1">
      <c r="A564" s="37"/>
      <c r="B564" s="42" t="s">
        <v>191</v>
      </c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>
        <v>5</v>
      </c>
      <c r="O564" s="19"/>
      <c r="P564" s="19"/>
      <c r="Q564" s="19"/>
      <c r="R564" s="19"/>
      <c r="S564" s="19"/>
      <c r="T564" s="19"/>
      <c r="U564" s="19"/>
      <c r="V564" s="30"/>
      <c r="W564" s="20"/>
      <c r="X564" s="20"/>
      <c r="Y564" s="20"/>
      <c r="Z564" s="20"/>
    </row>
    <row r="565" spans="1:27" ht="21" customHeight="1">
      <c r="A565" s="37"/>
      <c r="B565" s="42" t="s">
        <v>192</v>
      </c>
      <c r="C565" s="19"/>
      <c r="D565" s="19"/>
      <c r="E565" s="19"/>
      <c r="F565" s="19">
        <v>1</v>
      </c>
      <c r="G565" s="19"/>
      <c r="H565" s="19">
        <v>2</v>
      </c>
      <c r="I565" s="19"/>
      <c r="J565" s="19"/>
      <c r="K565" s="19"/>
      <c r="L565" s="19"/>
      <c r="M565" s="19">
        <v>35</v>
      </c>
      <c r="N565" s="19"/>
      <c r="O565" s="19"/>
      <c r="P565" s="19"/>
      <c r="Q565" s="19"/>
      <c r="R565" s="19"/>
      <c r="S565" s="19"/>
      <c r="T565" s="19">
        <v>2</v>
      </c>
      <c r="U565" s="19"/>
      <c r="V565" s="30"/>
      <c r="W565" s="20"/>
      <c r="X565" s="20"/>
      <c r="Y565" s="20"/>
      <c r="Z565" s="20" t="s">
        <v>29</v>
      </c>
    </row>
    <row r="566" spans="1:27" ht="21" customHeight="1">
      <c r="A566" s="38" t="s">
        <v>27</v>
      </c>
      <c r="B566" s="42" t="s">
        <v>193</v>
      </c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>
        <v>2</v>
      </c>
      <c r="R566" s="19"/>
      <c r="S566" s="19"/>
      <c r="T566" s="19"/>
      <c r="U566" s="19"/>
      <c r="V566" s="30"/>
      <c r="W566" s="20"/>
      <c r="X566" s="20"/>
      <c r="Y566" s="20"/>
      <c r="Z566" s="20"/>
    </row>
    <row r="567" spans="1:27" ht="21" customHeight="1">
      <c r="A567" s="37"/>
      <c r="B567" s="42" t="s">
        <v>194</v>
      </c>
      <c r="C567" s="19">
        <v>2</v>
      </c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30"/>
      <c r="W567" s="20"/>
      <c r="X567" s="20"/>
      <c r="Y567" s="20"/>
      <c r="Z567" s="20"/>
    </row>
    <row r="568" spans="1:27" ht="21" customHeight="1">
      <c r="A568" s="37"/>
      <c r="B568" s="42" t="s">
        <v>195</v>
      </c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30"/>
      <c r="W568" s="20"/>
      <c r="X568" s="20"/>
      <c r="Y568" s="20"/>
      <c r="Z568" s="20"/>
    </row>
    <row r="569" spans="1:27" ht="21" customHeight="1">
      <c r="A569" s="37"/>
      <c r="B569" s="42" t="s">
        <v>196</v>
      </c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30"/>
      <c r="W569" s="20"/>
      <c r="X569" s="20"/>
      <c r="Y569" s="20"/>
      <c r="Z569" s="20"/>
    </row>
    <row r="570" spans="1:27" ht="21" customHeight="1">
      <c r="A570" s="37"/>
      <c r="B570" s="42" t="s">
        <v>197</v>
      </c>
      <c r="C570" s="19"/>
      <c r="D570" s="19"/>
      <c r="E570" s="19"/>
      <c r="F570" s="19"/>
      <c r="G570" s="19"/>
      <c r="H570" s="19"/>
      <c r="I570" s="19">
        <v>1</v>
      </c>
      <c r="J570" s="19"/>
      <c r="K570" s="19"/>
      <c r="L570" s="19">
        <v>1</v>
      </c>
      <c r="M570" s="19"/>
      <c r="N570" s="19"/>
      <c r="O570" s="19"/>
      <c r="P570" s="19">
        <v>2</v>
      </c>
      <c r="Q570" s="19"/>
      <c r="R570" s="19">
        <v>1</v>
      </c>
      <c r="S570" s="19">
        <v>1</v>
      </c>
      <c r="T570" s="19"/>
      <c r="U570" s="19"/>
      <c r="V570" s="30"/>
      <c r="W570" s="20"/>
      <c r="X570" s="20"/>
      <c r="Y570" s="20" t="s">
        <v>29</v>
      </c>
      <c r="Z570" s="20" t="s">
        <v>29</v>
      </c>
    </row>
    <row r="571" spans="1:27" ht="21" customHeight="1">
      <c r="A571" s="71"/>
      <c r="B571" s="43" t="s">
        <v>33</v>
      </c>
      <c r="C571" s="21"/>
      <c r="D571" s="21"/>
      <c r="E571" s="21"/>
      <c r="F571" s="21"/>
      <c r="G571" s="21">
        <v>1</v>
      </c>
      <c r="H571" s="21"/>
      <c r="I571" s="21"/>
      <c r="J571" s="21"/>
      <c r="K571" s="21"/>
      <c r="L571" s="21">
        <v>1</v>
      </c>
      <c r="M571" s="21"/>
      <c r="N571" s="21"/>
      <c r="O571" s="21"/>
      <c r="P571" s="21">
        <v>1</v>
      </c>
      <c r="Q571" s="21"/>
      <c r="R571" s="21"/>
      <c r="S571" s="21"/>
      <c r="T571" s="21"/>
      <c r="U571" s="21"/>
      <c r="V571" s="22"/>
      <c r="W571" s="22" t="s">
        <v>35</v>
      </c>
      <c r="X571" s="22"/>
      <c r="Y571" s="22"/>
      <c r="Z571" s="22"/>
    </row>
    <row r="572" spans="1:27" ht="21" customHeight="1">
      <c r="A572" s="84" t="s">
        <v>148</v>
      </c>
      <c r="B572" s="84"/>
      <c r="C572" s="19">
        <f t="shared" ref="C572:Z572" si="61">SUM(C556+C557+C558+C559+C560+C561+C562+C563+C564+C565+C566+C567+C568+C569+C570+C571)</f>
        <v>250</v>
      </c>
      <c r="D572" s="19">
        <f t="shared" si="61"/>
        <v>250</v>
      </c>
      <c r="E572" s="19">
        <f t="shared" si="61"/>
        <v>250</v>
      </c>
      <c r="F572" s="19">
        <f t="shared" si="61"/>
        <v>250</v>
      </c>
      <c r="G572" s="19">
        <f t="shared" si="61"/>
        <v>250</v>
      </c>
      <c r="H572" s="19">
        <f t="shared" si="61"/>
        <v>250</v>
      </c>
      <c r="I572" s="19">
        <f t="shared" si="61"/>
        <v>250</v>
      </c>
      <c r="J572" s="19"/>
      <c r="K572" s="19">
        <f t="shared" si="61"/>
        <v>250</v>
      </c>
      <c r="L572" s="19">
        <f t="shared" si="61"/>
        <v>250</v>
      </c>
      <c r="M572" s="19">
        <f t="shared" si="61"/>
        <v>250</v>
      </c>
      <c r="N572" s="19">
        <f t="shared" si="61"/>
        <v>250</v>
      </c>
      <c r="O572" s="19"/>
      <c r="P572" s="19">
        <f t="shared" si="61"/>
        <v>250</v>
      </c>
      <c r="Q572" s="19">
        <f t="shared" si="61"/>
        <v>250</v>
      </c>
      <c r="R572" s="19">
        <f t="shared" si="61"/>
        <v>250</v>
      </c>
      <c r="S572" s="19">
        <f t="shared" si="61"/>
        <v>250</v>
      </c>
      <c r="T572" s="19">
        <f t="shared" si="61"/>
        <v>250</v>
      </c>
      <c r="U572" s="19"/>
      <c r="V572" s="19">
        <f t="shared" si="61"/>
        <v>250</v>
      </c>
      <c r="W572" s="18">
        <f t="shared" si="61"/>
        <v>250</v>
      </c>
      <c r="X572" s="18">
        <f t="shared" si="61"/>
        <v>250</v>
      </c>
      <c r="Y572" s="18">
        <f t="shared" si="61"/>
        <v>250</v>
      </c>
      <c r="Z572" s="18">
        <f t="shared" si="61"/>
        <v>250</v>
      </c>
    </row>
    <row r="573" spans="1:27" ht="21" customHeight="1">
      <c r="A573" s="85" t="s">
        <v>149</v>
      </c>
      <c r="B573" s="85"/>
      <c r="C573" s="24">
        <f t="shared" ref="C573:Z573" si="62">(C556+C557+C558+C559+C560+C561)/C572*100</f>
        <v>99.2</v>
      </c>
      <c r="D573" s="24">
        <f t="shared" si="62"/>
        <v>99.6</v>
      </c>
      <c r="E573" s="24">
        <f t="shared" si="62"/>
        <v>78</v>
      </c>
      <c r="F573" s="24">
        <f t="shared" si="62"/>
        <v>96.399999999999991</v>
      </c>
      <c r="G573" s="24">
        <f t="shared" si="62"/>
        <v>86.8</v>
      </c>
      <c r="H573" s="24">
        <f t="shared" si="62"/>
        <v>99.2</v>
      </c>
      <c r="I573" s="24">
        <f t="shared" si="62"/>
        <v>99.6</v>
      </c>
      <c r="J573" s="24"/>
      <c r="K573" s="81">
        <f t="shared" si="62"/>
        <v>100</v>
      </c>
      <c r="L573" s="24">
        <f t="shared" si="62"/>
        <v>98.4</v>
      </c>
      <c r="M573" s="24">
        <f t="shared" si="62"/>
        <v>26</v>
      </c>
      <c r="N573" s="24">
        <f t="shared" si="62"/>
        <v>98</v>
      </c>
      <c r="O573" s="24"/>
      <c r="P573" s="24">
        <f t="shared" si="62"/>
        <v>95.199999999999989</v>
      </c>
      <c r="Q573" s="24">
        <f t="shared" si="62"/>
        <v>97.6</v>
      </c>
      <c r="R573" s="24">
        <f t="shared" si="62"/>
        <v>87.2</v>
      </c>
      <c r="S573" s="24">
        <f t="shared" si="62"/>
        <v>97.2</v>
      </c>
      <c r="T573" s="24">
        <f t="shared" si="62"/>
        <v>99.2</v>
      </c>
      <c r="U573" s="24"/>
      <c r="V573" s="81">
        <f t="shared" si="62"/>
        <v>100</v>
      </c>
      <c r="W573" s="24">
        <f t="shared" si="62"/>
        <v>87.6</v>
      </c>
      <c r="X573" s="24">
        <f t="shared" si="62"/>
        <v>98.4</v>
      </c>
      <c r="Y573" s="24">
        <f t="shared" si="62"/>
        <v>94.8</v>
      </c>
      <c r="Z573" s="24">
        <f t="shared" si="62"/>
        <v>98.8</v>
      </c>
      <c r="AA573" s="5"/>
    </row>
    <row r="574" spans="1:27" ht="21" customHeight="1">
      <c r="A574" s="83" t="s">
        <v>150</v>
      </c>
      <c r="B574" s="83"/>
      <c r="C574" s="54">
        <f>(C562+C563+C564+C565+C566+C567+C568+C569+C570+C571)/C572*100</f>
        <v>0.8</v>
      </c>
      <c r="D574" s="54">
        <f t="shared" ref="D574:Z574" si="63">(D562+D563+D564+D565+D566+D567+D568+D569+D570+D571)/D572*100</f>
        <v>0.4</v>
      </c>
      <c r="E574" s="54">
        <f t="shared" si="63"/>
        <v>22</v>
      </c>
      <c r="F574" s="54">
        <f t="shared" si="63"/>
        <v>3.5999999999999996</v>
      </c>
      <c r="G574" s="54">
        <f t="shared" si="63"/>
        <v>13.200000000000001</v>
      </c>
      <c r="H574" s="54">
        <f t="shared" si="63"/>
        <v>0.8</v>
      </c>
      <c r="I574" s="54">
        <f t="shared" si="63"/>
        <v>0.4</v>
      </c>
      <c r="J574" s="54"/>
      <c r="K574" s="54">
        <f t="shared" si="63"/>
        <v>0</v>
      </c>
      <c r="L574" s="54">
        <f t="shared" si="63"/>
        <v>1.6</v>
      </c>
      <c r="M574" s="54">
        <f t="shared" si="63"/>
        <v>74</v>
      </c>
      <c r="N574" s="54">
        <f t="shared" si="63"/>
        <v>2</v>
      </c>
      <c r="O574" s="54"/>
      <c r="P574" s="54">
        <f t="shared" si="63"/>
        <v>4.8</v>
      </c>
      <c r="Q574" s="54">
        <f t="shared" si="63"/>
        <v>2.4</v>
      </c>
      <c r="R574" s="54">
        <f t="shared" si="63"/>
        <v>12.8</v>
      </c>
      <c r="S574" s="54">
        <f t="shared" si="63"/>
        <v>2.8000000000000003</v>
      </c>
      <c r="T574" s="54">
        <f t="shared" si="63"/>
        <v>0.8</v>
      </c>
      <c r="U574" s="54"/>
      <c r="V574" s="54">
        <f t="shared" si="63"/>
        <v>0</v>
      </c>
      <c r="W574" s="54">
        <f t="shared" si="63"/>
        <v>12.4</v>
      </c>
      <c r="X574" s="54">
        <f t="shared" si="63"/>
        <v>1.6</v>
      </c>
      <c r="Y574" s="54">
        <f t="shared" si="63"/>
        <v>5.2</v>
      </c>
      <c r="Z574" s="54">
        <f t="shared" si="63"/>
        <v>1.2</v>
      </c>
      <c r="AA574" s="75"/>
    </row>
    <row r="575" spans="1:27" ht="21" customHeight="1">
      <c r="A575" s="2" t="s">
        <v>198</v>
      </c>
    </row>
    <row r="580" spans="1:111" ht="21" customHeight="1">
      <c r="A580" s="14" t="s">
        <v>202</v>
      </c>
      <c r="C580" s="47"/>
      <c r="D580" s="47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47"/>
      <c r="V580" s="47"/>
      <c r="W580" s="28"/>
      <c r="X580" s="28"/>
      <c r="Y580" s="28"/>
      <c r="Z580" s="28"/>
    </row>
    <row r="581" spans="1:111" ht="21" customHeight="1">
      <c r="A581" s="37"/>
    </row>
    <row r="582" spans="1:111" ht="21" customHeight="1">
      <c r="A582" s="14" t="s">
        <v>19</v>
      </c>
    </row>
    <row r="583" spans="1:111" s="32" customFormat="1" ht="21" customHeight="1">
      <c r="A583" s="57"/>
      <c r="B583" s="58"/>
      <c r="C583" s="56"/>
      <c r="D583" s="56"/>
      <c r="E583" s="56"/>
      <c r="F583" s="56" t="s">
        <v>21</v>
      </c>
      <c r="G583" s="56"/>
      <c r="H583" s="56"/>
      <c r="I583" s="56"/>
      <c r="J583" s="59"/>
      <c r="K583" s="88" t="s">
        <v>22</v>
      </c>
      <c r="L583" s="88"/>
      <c r="M583" s="88"/>
      <c r="N583" s="88"/>
      <c r="O583" s="59"/>
      <c r="P583" s="56"/>
      <c r="Q583" s="56"/>
      <c r="R583" s="56" t="s">
        <v>23</v>
      </c>
      <c r="S583" s="56"/>
      <c r="T583" s="56"/>
      <c r="U583" s="59"/>
      <c r="V583" s="56"/>
      <c r="W583" s="56"/>
      <c r="X583" s="56" t="s">
        <v>24</v>
      </c>
      <c r="Y583" s="56"/>
      <c r="Z583" s="56"/>
      <c r="AA583" s="60"/>
      <c r="AB583" s="33"/>
      <c r="AC583" s="34"/>
      <c r="AD583" s="34"/>
      <c r="AE583" s="34"/>
      <c r="AF583" s="34"/>
      <c r="AG583" s="34"/>
      <c r="AH583" s="34"/>
      <c r="AI583" s="34"/>
      <c r="AJ583" s="34"/>
      <c r="AK583" s="34"/>
      <c r="AL583" s="34"/>
      <c r="AM583" s="34"/>
      <c r="AN583" s="34"/>
      <c r="AO583" s="34"/>
      <c r="AP583" s="34"/>
      <c r="AQ583" s="34"/>
      <c r="AR583" s="34"/>
      <c r="AS583" s="34"/>
      <c r="AT583" s="34"/>
      <c r="AU583" s="34"/>
      <c r="AV583" s="34"/>
      <c r="AW583" s="34"/>
      <c r="AX583" s="34"/>
      <c r="AY583" s="34"/>
      <c r="AZ583" s="34"/>
      <c r="BA583" s="34"/>
      <c r="BB583" s="34"/>
      <c r="BC583" s="34"/>
      <c r="BD583" s="34"/>
      <c r="BE583" s="34"/>
      <c r="BF583" s="34"/>
      <c r="BG583" s="34"/>
      <c r="BH583" s="34"/>
      <c r="BI583" s="34"/>
      <c r="BJ583" s="34"/>
      <c r="BK583" s="34"/>
      <c r="BL583" s="34"/>
      <c r="BM583" s="34"/>
      <c r="BN583" s="34"/>
      <c r="BO583" s="34"/>
      <c r="BP583" s="34"/>
      <c r="BQ583" s="34"/>
      <c r="BR583" s="34"/>
      <c r="BS583" s="34"/>
      <c r="BT583" s="34"/>
      <c r="BU583" s="34"/>
      <c r="BV583" s="34"/>
      <c r="BW583" s="34"/>
      <c r="BX583" s="34"/>
      <c r="BY583" s="34"/>
      <c r="BZ583" s="34"/>
      <c r="CA583" s="34"/>
      <c r="CB583" s="34"/>
      <c r="CC583" s="34"/>
      <c r="CD583" s="34"/>
      <c r="CE583" s="34"/>
      <c r="CF583" s="34"/>
      <c r="CG583" s="34"/>
      <c r="CH583" s="34"/>
      <c r="CI583" s="34"/>
      <c r="CJ583" s="34"/>
      <c r="CK583" s="34"/>
      <c r="CL583" s="34"/>
      <c r="CM583" s="34"/>
      <c r="CN583" s="34"/>
      <c r="CO583" s="34"/>
      <c r="CP583" s="34"/>
      <c r="CQ583" s="34"/>
      <c r="CR583" s="34"/>
      <c r="CS583" s="34"/>
      <c r="CT583" s="34"/>
      <c r="CU583" s="34"/>
      <c r="CV583" s="34"/>
      <c r="CW583" s="34"/>
      <c r="CX583" s="34"/>
      <c r="CY583" s="34"/>
      <c r="CZ583" s="34"/>
      <c r="DA583" s="34"/>
      <c r="DB583" s="34"/>
      <c r="DC583" s="34"/>
      <c r="DD583" s="34"/>
      <c r="DE583" s="34"/>
      <c r="DF583" s="34"/>
      <c r="DG583" s="34"/>
    </row>
    <row r="584" spans="1:111" ht="21" customHeight="1">
      <c r="A584" s="71"/>
      <c r="B584" s="41"/>
      <c r="C584" s="36" t="s">
        <v>30</v>
      </c>
      <c r="D584" s="36" t="s">
        <v>31</v>
      </c>
      <c r="E584" s="36" t="s">
        <v>32</v>
      </c>
      <c r="F584" s="36" t="s">
        <v>151</v>
      </c>
      <c r="G584" s="36" t="s">
        <v>152</v>
      </c>
      <c r="H584" s="36" t="s">
        <v>153</v>
      </c>
      <c r="I584" s="36" t="s">
        <v>154</v>
      </c>
      <c r="J584" s="36"/>
      <c r="K584" s="36" t="s">
        <v>155</v>
      </c>
      <c r="L584" s="36" t="s">
        <v>156</v>
      </c>
      <c r="M584" s="36" t="s">
        <v>157</v>
      </c>
      <c r="N584" s="36" t="s">
        <v>158</v>
      </c>
      <c r="O584" s="36"/>
      <c r="P584" s="36" t="s">
        <v>159</v>
      </c>
      <c r="Q584" s="36" t="s">
        <v>160</v>
      </c>
      <c r="R584" s="36" t="s">
        <v>161</v>
      </c>
      <c r="S584" s="36" t="s">
        <v>162</v>
      </c>
      <c r="T584" s="36" t="s">
        <v>163</v>
      </c>
      <c r="U584" s="36"/>
      <c r="V584" s="36" t="s">
        <v>164</v>
      </c>
      <c r="W584" s="36" t="s">
        <v>165</v>
      </c>
      <c r="X584" s="36" t="s">
        <v>166</v>
      </c>
      <c r="Y584" s="36" t="s">
        <v>167</v>
      </c>
      <c r="Z584" s="36" t="s">
        <v>168</v>
      </c>
      <c r="AA584" s="5"/>
      <c r="AB584" s="5"/>
      <c r="AC584" s="11"/>
      <c r="AD584" s="11"/>
      <c r="AE584" s="11"/>
      <c r="AF584" s="11"/>
      <c r="AG584" s="11"/>
      <c r="AH584" s="11"/>
      <c r="AI584" s="11"/>
      <c r="AJ584" s="11"/>
      <c r="AK584" s="11"/>
      <c r="AL584" s="11"/>
      <c r="AM584" s="11"/>
      <c r="AN584" s="11"/>
      <c r="AO584" s="11"/>
      <c r="AP584" s="11"/>
      <c r="AQ584" s="11"/>
      <c r="AR584" s="11"/>
      <c r="AS584" s="11"/>
      <c r="AT584" s="11"/>
      <c r="AU584" s="11"/>
      <c r="AV584" s="11"/>
      <c r="AW584" s="11"/>
      <c r="AX584" s="11"/>
      <c r="AY584" s="11"/>
      <c r="AZ584" s="11"/>
      <c r="BA584" s="11"/>
      <c r="BB584" s="11"/>
      <c r="BC584" s="11"/>
      <c r="BD584" s="11"/>
      <c r="BE584" s="11"/>
      <c r="BF584" s="11"/>
      <c r="BG584" s="11"/>
      <c r="BH584" s="11"/>
      <c r="BI584" s="11"/>
      <c r="BJ584" s="11"/>
      <c r="BK584" s="11"/>
      <c r="BL584" s="11"/>
      <c r="BM584" s="11"/>
      <c r="BN584" s="11"/>
      <c r="BO584" s="11"/>
      <c r="BP584" s="11"/>
      <c r="BQ584" s="11"/>
      <c r="BR584" s="11"/>
      <c r="BS584" s="11"/>
      <c r="BT584" s="11"/>
      <c r="BU584" s="11"/>
      <c r="BV584" s="11"/>
      <c r="BW584" s="11"/>
      <c r="BX584" s="11"/>
      <c r="BY584" s="11"/>
      <c r="BZ584" s="11"/>
      <c r="CA584" s="11"/>
      <c r="CB584" s="11"/>
      <c r="CC584" s="11"/>
      <c r="CD584" s="11"/>
      <c r="CE584" s="11"/>
      <c r="CF584" s="11"/>
      <c r="CG584" s="11"/>
      <c r="CH584" s="11"/>
      <c r="CI584" s="11"/>
      <c r="CJ584" s="11"/>
      <c r="CK584" s="11"/>
      <c r="CL584" s="11"/>
      <c r="CM584" s="11"/>
      <c r="CN584" s="11"/>
      <c r="CO584" s="11"/>
      <c r="CP584" s="11"/>
      <c r="CQ584" s="11"/>
      <c r="CR584" s="11"/>
      <c r="CS584" s="11"/>
      <c r="CT584" s="11"/>
      <c r="CU584" s="11"/>
      <c r="CV584" s="11"/>
      <c r="CW584" s="11"/>
      <c r="CX584" s="11"/>
      <c r="CY584" s="11"/>
      <c r="CZ584" s="11"/>
      <c r="DA584" s="11"/>
      <c r="DB584" s="11"/>
      <c r="DC584" s="11"/>
      <c r="DD584" s="11"/>
      <c r="DE584" s="11"/>
      <c r="DF584" s="11"/>
      <c r="DG584" s="11"/>
    </row>
    <row r="585" spans="1:111" ht="21" customHeight="1">
      <c r="B585" s="77" t="s">
        <v>169</v>
      </c>
      <c r="C585" s="78"/>
      <c r="D585" s="78"/>
      <c r="E585" s="78">
        <v>209</v>
      </c>
      <c r="F585" s="78"/>
      <c r="G585" s="78">
        <v>3</v>
      </c>
      <c r="H585" s="78"/>
      <c r="I585" s="78"/>
      <c r="J585" s="78"/>
      <c r="K585" s="78"/>
      <c r="L585" s="78"/>
      <c r="M585" s="78">
        <v>200</v>
      </c>
      <c r="N585" s="78">
        <v>2</v>
      </c>
      <c r="O585" s="78"/>
      <c r="P585" s="78"/>
      <c r="Q585" s="78">
        <v>223</v>
      </c>
      <c r="R585" s="78"/>
      <c r="S585" s="78"/>
      <c r="T585" s="78"/>
      <c r="U585" s="78"/>
      <c r="V585" s="79"/>
      <c r="W585" s="79"/>
      <c r="X585" s="79"/>
      <c r="Y585" s="79"/>
      <c r="Z585" s="79"/>
    </row>
    <row r="586" spans="1:111" ht="21" customHeight="1">
      <c r="B586" s="61" t="s">
        <v>171</v>
      </c>
      <c r="C586" s="62">
        <v>2</v>
      </c>
      <c r="D586" s="62">
        <v>8</v>
      </c>
      <c r="E586" s="62"/>
      <c r="F586" s="62">
        <v>238</v>
      </c>
      <c r="G586" s="62">
        <v>112</v>
      </c>
      <c r="H586" s="62">
        <v>21</v>
      </c>
      <c r="I586" s="62">
        <v>168</v>
      </c>
      <c r="J586" s="62"/>
      <c r="K586" s="62">
        <v>3</v>
      </c>
      <c r="L586" s="62"/>
      <c r="M586" s="62"/>
      <c r="N586" s="62"/>
      <c r="O586" s="62"/>
      <c r="P586" s="62"/>
      <c r="Q586" s="62"/>
      <c r="R586" s="62">
        <v>5</v>
      </c>
      <c r="S586" s="62">
        <v>1</v>
      </c>
      <c r="T586" s="62">
        <v>47</v>
      </c>
      <c r="U586" s="62"/>
      <c r="V586" s="63" t="s">
        <v>66</v>
      </c>
      <c r="W586" s="63" t="s">
        <v>107</v>
      </c>
      <c r="X586" s="63" t="s">
        <v>66</v>
      </c>
      <c r="Y586" s="63" t="s">
        <v>29</v>
      </c>
      <c r="Z586" s="63"/>
    </row>
    <row r="587" spans="1:111" ht="21" customHeight="1">
      <c r="A587" s="38" t="s">
        <v>26</v>
      </c>
      <c r="B587" s="61" t="s">
        <v>176</v>
      </c>
      <c r="C587" s="62">
        <v>242</v>
      </c>
      <c r="D587" s="62">
        <v>131</v>
      </c>
      <c r="E587" s="62"/>
      <c r="F587" s="62">
        <v>6</v>
      </c>
      <c r="G587" s="62">
        <v>65</v>
      </c>
      <c r="H587" s="62">
        <v>213</v>
      </c>
      <c r="I587" s="62">
        <v>45</v>
      </c>
      <c r="J587" s="62"/>
      <c r="K587" s="62">
        <v>220</v>
      </c>
      <c r="L587" s="62"/>
      <c r="M587" s="62"/>
      <c r="N587" s="62"/>
      <c r="O587" s="62"/>
      <c r="P587" s="62">
        <v>56</v>
      </c>
      <c r="Q587" s="62">
        <v>1</v>
      </c>
      <c r="R587" s="62">
        <v>245</v>
      </c>
      <c r="S587" s="62">
        <v>249</v>
      </c>
      <c r="T587" s="62">
        <v>64</v>
      </c>
      <c r="U587" s="62"/>
      <c r="V587" s="63" t="s">
        <v>142</v>
      </c>
      <c r="W587" s="63" t="s">
        <v>58</v>
      </c>
      <c r="X587" s="63" t="s">
        <v>40</v>
      </c>
      <c r="Y587" s="63" t="s">
        <v>59</v>
      </c>
      <c r="Z587" s="63" t="s">
        <v>49</v>
      </c>
    </row>
    <row r="588" spans="1:111" ht="21" customHeight="1">
      <c r="A588" s="38" t="s">
        <v>28</v>
      </c>
      <c r="B588" s="61" t="s">
        <v>181</v>
      </c>
      <c r="C588" s="62"/>
      <c r="D588" s="62"/>
      <c r="E588" s="62">
        <v>6</v>
      </c>
      <c r="F588" s="62"/>
      <c r="G588" s="62">
        <v>3</v>
      </c>
      <c r="H588" s="62"/>
      <c r="I588" s="62"/>
      <c r="J588" s="62"/>
      <c r="K588" s="62"/>
      <c r="L588" s="62">
        <v>248</v>
      </c>
      <c r="M588" s="62">
        <v>27</v>
      </c>
      <c r="N588" s="62"/>
      <c r="O588" s="62"/>
      <c r="P588" s="62"/>
      <c r="Q588" s="62">
        <v>18</v>
      </c>
      <c r="R588" s="62"/>
      <c r="S588" s="62"/>
      <c r="T588" s="62"/>
      <c r="U588" s="62"/>
      <c r="V588" s="63"/>
      <c r="W588" s="63"/>
      <c r="X588" s="63"/>
      <c r="Y588" s="63"/>
      <c r="Z588" s="63"/>
    </row>
    <row r="589" spans="1:111" ht="21" customHeight="1">
      <c r="A589" s="37"/>
      <c r="B589" s="61" t="s">
        <v>183</v>
      </c>
      <c r="C589" s="62"/>
      <c r="D589" s="62"/>
      <c r="E589" s="62">
        <v>25</v>
      </c>
      <c r="F589" s="62"/>
      <c r="G589" s="62">
        <v>1</v>
      </c>
      <c r="H589" s="62">
        <v>1</v>
      </c>
      <c r="I589" s="62"/>
      <c r="J589" s="62"/>
      <c r="K589" s="62"/>
      <c r="L589" s="62"/>
      <c r="M589" s="62">
        <v>13</v>
      </c>
      <c r="N589" s="62"/>
      <c r="O589" s="62"/>
      <c r="P589" s="62"/>
      <c r="Q589" s="62">
        <v>6</v>
      </c>
      <c r="R589" s="62"/>
      <c r="S589" s="62"/>
      <c r="T589" s="62"/>
      <c r="U589" s="62"/>
      <c r="V589" s="63"/>
      <c r="W589" s="63"/>
      <c r="X589" s="63"/>
      <c r="Y589" s="63"/>
      <c r="Z589" s="63"/>
    </row>
    <row r="590" spans="1:111" ht="21" customHeight="1">
      <c r="A590" s="72"/>
      <c r="B590" s="65" t="s">
        <v>185</v>
      </c>
      <c r="C590" s="66">
        <v>5</v>
      </c>
      <c r="D590" s="66">
        <v>111</v>
      </c>
      <c r="E590" s="66"/>
      <c r="F590" s="66"/>
      <c r="G590" s="66">
        <v>63</v>
      </c>
      <c r="H590" s="66">
        <v>15</v>
      </c>
      <c r="I590" s="66">
        <v>36</v>
      </c>
      <c r="J590" s="66"/>
      <c r="K590" s="66">
        <v>27</v>
      </c>
      <c r="L590" s="66"/>
      <c r="M590" s="66"/>
      <c r="N590" s="66">
        <v>6</v>
      </c>
      <c r="O590" s="66"/>
      <c r="P590" s="66">
        <v>172</v>
      </c>
      <c r="Q590" s="66"/>
      <c r="R590" s="66"/>
      <c r="S590" s="66"/>
      <c r="T590" s="66">
        <v>7</v>
      </c>
      <c r="U590" s="66"/>
      <c r="V590" s="67" t="s">
        <v>41</v>
      </c>
      <c r="W590" s="67" t="s">
        <v>107</v>
      </c>
      <c r="X590" s="67" t="s">
        <v>43</v>
      </c>
      <c r="Y590" s="67"/>
      <c r="Z590" s="67" t="s">
        <v>29</v>
      </c>
    </row>
    <row r="591" spans="1:111" ht="21" customHeight="1">
      <c r="A591" s="37"/>
      <c r="B591" s="42" t="s">
        <v>189</v>
      </c>
      <c r="C591" s="19"/>
      <c r="D591" s="19"/>
      <c r="E591" s="19">
        <v>1</v>
      </c>
      <c r="F591" s="19"/>
      <c r="G591" s="19">
        <v>1</v>
      </c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30"/>
      <c r="W591" s="20"/>
      <c r="X591" s="20"/>
      <c r="Y591" s="20"/>
      <c r="Z591" s="20"/>
    </row>
    <row r="592" spans="1:111" ht="21" customHeight="1">
      <c r="A592" s="37"/>
      <c r="B592" s="42" t="s">
        <v>190</v>
      </c>
      <c r="C592" s="19">
        <v>1</v>
      </c>
      <c r="D592" s="19"/>
      <c r="E592" s="19"/>
      <c r="F592" s="19">
        <v>3</v>
      </c>
      <c r="G592" s="19"/>
      <c r="H592" s="19"/>
      <c r="I592" s="19"/>
      <c r="J592" s="19"/>
      <c r="K592" s="19"/>
      <c r="L592" s="19"/>
      <c r="M592" s="19"/>
      <c r="N592" s="19"/>
      <c r="O592" s="19"/>
      <c r="P592" s="19">
        <v>2</v>
      </c>
      <c r="Q592" s="19"/>
      <c r="R592" s="19"/>
      <c r="S592" s="19"/>
      <c r="T592" s="19">
        <v>120</v>
      </c>
      <c r="U592" s="19"/>
      <c r="V592" s="30" t="s">
        <v>29</v>
      </c>
      <c r="W592" s="20"/>
      <c r="X592" s="20" t="s">
        <v>170</v>
      </c>
      <c r="Y592" s="20"/>
      <c r="Z592" s="20" t="s">
        <v>29</v>
      </c>
    </row>
    <row r="593" spans="1:27" ht="21" customHeight="1">
      <c r="A593" s="37"/>
      <c r="B593" s="42" t="s">
        <v>191</v>
      </c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30"/>
      <c r="W593" s="20"/>
      <c r="X593" s="20"/>
      <c r="Y593" s="20"/>
      <c r="Z593" s="20"/>
    </row>
    <row r="594" spans="1:27" ht="21" customHeight="1">
      <c r="A594" s="37"/>
      <c r="B594" s="42" t="s">
        <v>192</v>
      </c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>
        <v>10</v>
      </c>
      <c r="N594" s="19"/>
      <c r="O594" s="19"/>
      <c r="P594" s="19">
        <v>1</v>
      </c>
      <c r="Q594" s="19"/>
      <c r="R594" s="19"/>
      <c r="S594" s="19"/>
      <c r="T594" s="19"/>
      <c r="U594" s="19"/>
      <c r="V594" s="30"/>
      <c r="W594" s="20"/>
      <c r="X594" s="20"/>
      <c r="Y594" s="20"/>
      <c r="Z594" s="20"/>
    </row>
    <row r="595" spans="1:27" ht="21" customHeight="1">
      <c r="A595" s="38" t="s">
        <v>27</v>
      </c>
      <c r="B595" s="42" t="s">
        <v>193</v>
      </c>
      <c r="C595" s="19"/>
      <c r="D595" s="19"/>
      <c r="E595" s="19"/>
      <c r="F595" s="19"/>
      <c r="G595" s="19"/>
      <c r="H595" s="19"/>
      <c r="I595" s="19"/>
      <c r="J595" s="19"/>
      <c r="K595" s="19"/>
      <c r="L595" s="19">
        <v>1</v>
      </c>
      <c r="M595" s="19"/>
      <c r="N595" s="19"/>
      <c r="O595" s="19"/>
      <c r="P595" s="19"/>
      <c r="Q595" s="19"/>
      <c r="R595" s="19"/>
      <c r="S595" s="19"/>
      <c r="T595" s="19">
        <v>2</v>
      </c>
      <c r="U595" s="19"/>
      <c r="V595" s="30"/>
      <c r="W595" s="20"/>
      <c r="X595" s="20"/>
      <c r="Y595" s="20"/>
      <c r="Z595" s="20"/>
    </row>
    <row r="596" spans="1:27" ht="21" customHeight="1">
      <c r="A596" s="37"/>
      <c r="B596" s="42" t="s">
        <v>194</v>
      </c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>
        <v>2</v>
      </c>
      <c r="Q596" s="19"/>
      <c r="R596" s="19"/>
      <c r="S596" s="19"/>
      <c r="T596" s="19">
        <v>3</v>
      </c>
      <c r="U596" s="19"/>
      <c r="V596" s="30"/>
      <c r="W596" s="20"/>
      <c r="X596" s="20"/>
      <c r="Y596" s="20"/>
      <c r="Z596" s="20"/>
    </row>
    <row r="597" spans="1:27" ht="21" customHeight="1">
      <c r="A597" s="37"/>
      <c r="B597" s="42" t="s">
        <v>195</v>
      </c>
      <c r="C597" s="19"/>
      <c r="D597" s="19"/>
      <c r="E597" s="19">
        <v>1</v>
      </c>
      <c r="F597" s="19"/>
      <c r="G597" s="19">
        <v>1</v>
      </c>
      <c r="H597" s="19"/>
      <c r="I597" s="19"/>
      <c r="J597" s="19"/>
      <c r="K597" s="19"/>
      <c r="L597" s="19"/>
      <c r="M597" s="19"/>
      <c r="N597" s="19">
        <v>242</v>
      </c>
      <c r="O597" s="19"/>
      <c r="P597" s="19">
        <v>17</v>
      </c>
      <c r="Q597" s="19"/>
      <c r="R597" s="19"/>
      <c r="S597" s="19"/>
      <c r="T597" s="19"/>
      <c r="U597" s="19"/>
      <c r="V597" s="30"/>
      <c r="W597" s="20"/>
      <c r="X597" s="20"/>
      <c r="Y597" s="20"/>
      <c r="Z597" s="20"/>
    </row>
    <row r="598" spans="1:27" ht="21" customHeight="1">
      <c r="A598" s="37"/>
      <c r="B598" s="42" t="s">
        <v>196</v>
      </c>
      <c r="C598" s="19"/>
      <c r="D598" s="19"/>
      <c r="E598" s="19"/>
      <c r="F598" s="19"/>
      <c r="G598" s="19">
        <v>1</v>
      </c>
      <c r="H598" s="19"/>
      <c r="I598" s="19"/>
      <c r="J598" s="19"/>
      <c r="K598" s="19"/>
      <c r="L598" s="19">
        <v>1</v>
      </c>
      <c r="M598" s="19"/>
      <c r="N598" s="19"/>
      <c r="O598" s="19"/>
      <c r="P598" s="19"/>
      <c r="Q598" s="19"/>
      <c r="R598" s="19"/>
      <c r="S598" s="19"/>
      <c r="T598" s="19"/>
      <c r="U598" s="19"/>
      <c r="V598" s="30"/>
      <c r="W598" s="20"/>
      <c r="X598" s="20"/>
      <c r="Y598" s="20"/>
      <c r="Z598" s="20"/>
    </row>
    <row r="599" spans="1:27" ht="21" customHeight="1">
      <c r="A599" s="37"/>
      <c r="B599" s="42" t="s">
        <v>197</v>
      </c>
      <c r="C599" s="19"/>
      <c r="D599" s="19"/>
      <c r="E599" s="19">
        <v>1</v>
      </c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>
        <v>4</v>
      </c>
      <c r="U599" s="19"/>
      <c r="V599" s="30"/>
      <c r="W599" s="20" t="s">
        <v>29</v>
      </c>
      <c r="X599" s="20"/>
      <c r="Y599" s="20"/>
      <c r="Z599" s="20"/>
    </row>
    <row r="600" spans="1:27" ht="21" customHeight="1">
      <c r="A600" s="71"/>
      <c r="B600" s="43" t="s">
        <v>33</v>
      </c>
      <c r="C600" s="21"/>
      <c r="D600" s="21"/>
      <c r="E600" s="21">
        <v>7</v>
      </c>
      <c r="F600" s="21">
        <v>3</v>
      </c>
      <c r="G600" s="21"/>
      <c r="H600" s="21"/>
      <c r="I600" s="21">
        <v>1</v>
      </c>
      <c r="J600" s="21"/>
      <c r="K600" s="21"/>
      <c r="L600" s="21"/>
      <c r="M600" s="21"/>
      <c r="N600" s="21"/>
      <c r="O600" s="21"/>
      <c r="P600" s="21"/>
      <c r="Q600" s="21">
        <v>2</v>
      </c>
      <c r="R600" s="21"/>
      <c r="S600" s="21"/>
      <c r="T600" s="21">
        <v>3</v>
      </c>
      <c r="U600" s="21"/>
      <c r="V600" s="22"/>
      <c r="W600" s="22" t="s">
        <v>29</v>
      </c>
      <c r="X600" s="22"/>
      <c r="Y600" s="22"/>
      <c r="Z600" s="22"/>
    </row>
    <row r="601" spans="1:27" ht="21" customHeight="1">
      <c r="A601" s="84" t="s">
        <v>148</v>
      </c>
      <c r="B601" s="84"/>
      <c r="C601" s="19">
        <f t="shared" ref="C601:Z601" si="64">SUM(C585+C586+C587+C588+C589+C590+C591+C592+C593+C594+C595+C596+C597+C598+C599+C600)</f>
        <v>250</v>
      </c>
      <c r="D601" s="19">
        <f t="shared" si="64"/>
        <v>250</v>
      </c>
      <c r="E601" s="19">
        <f t="shared" si="64"/>
        <v>250</v>
      </c>
      <c r="F601" s="19">
        <f t="shared" si="64"/>
        <v>250</v>
      </c>
      <c r="G601" s="19">
        <f t="shared" si="64"/>
        <v>250</v>
      </c>
      <c r="H601" s="19">
        <f t="shared" si="64"/>
        <v>250</v>
      </c>
      <c r="I601" s="19">
        <f t="shared" si="64"/>
        <v>250</v>
      </c>
      <c r="J601" s="19"/>
      <c r="K601" s="19">
        <f t="shared" si="64"/>
        <v>250</v>
      </c>
      <c r="L601" s="19">
        <f t="shared" si="64"/>
        <v>250</v>
      </c>
      <c r="M601" s="19">
        <f t="shared" si="64"/>
        <v>250</v>
      </c>
      <c r="N601" s="19">
        <f t="shared" si="64"/>
        <v>250</v>
      </c>
      <c r="O601" s="19"/>
      <c r="P601" s="19">
        <f t="shared" si="64"/>
        <v>250</v>
      </c>
      <c r="Q601" s="19">
        <f t="shared" si="64"/>
        <v>250</v>
      </c>
      <c r="R601" s="19">
        <f t="shared" si="64"/>
        <v>250</v>
      </c>
      <c r="S601" s="19">
        <f t="shared" si="64"/>
        <v>250</v>
      </c>
      <c r="T601" s="19">
        <f t="shared" si="64"/>
        <v>250</v>
      </c>
      <c r="U601" s="19"/>
      <c r="V601" s="19">
        <f t="shared" si="64"/>
        <v>250</v>
      </c>
      <c r="W601" s="18">
        <f t="shared" si="64"/>
        <v>250</v>
      </c>
      <c r="X601" s="18">
        <f t="shared" si="64"/>
        <v>250</v>
      </c>
      <c r="Y601" s="18">
        <f t="shared" si="64"/>
        <v>250</v>
      </c>
      <c r="Z601" s="18">
        <f t="shared" si="64"/>
        <v>250</v>
      </c>
    </row>
    <row r="602" spans="1:27" ht="21" customHeight="1">
      <c r="A602" s="85" t="s">
        <v>149</v>
      </c>
      <c r="B602" s="85"/>
      <c r="C602" s="24">
        <f t="shared" ref="C602:Z602" si="65">(C585+C586+C587+C588+C589+C590)/C601*100</f>
        <v>99.6</v>
      </c>
      <c r="D602" s="81">
        <f t="shared" si="65"/>
        <v>100</v>
      </c>
      <c r="E602" s="24">
        <f t="shared" si="65"/>
        <v>96</v>
      </c>
      <c r="F602" s="24">
        <f t="shared" si="65"/>
        <v>97.6</v>
      </c>
      <c r="G602" s="24">
        <f t="shared" si="65"/>
        <v>98.8</v>
      </c>
      <c r="H602" s="81">
        <f t="shared" si="65"/>
        <v>100</v>
      </c>
      <c r="I602" s="24">
        <f t="shared" si="65"/>
        <v>99.6</v>
      </c>
      <c r="J602" s="24"/>
      <c r="K602" s="81">
        <f t="shared" si="65"/>
        <v>100</v>
      </c>
      <c r="L602" s="24">
        <f t="shared" si="65"/>
        <v>99.2</v>
      </c>
      <c r="M602" s="24">
        <f t="shared" si="65"/>
        <v>96</v>
      </c>
      <c r="N602" s="24">
        <f t="shared" si="65"/>
        <v>3.2</v>
      </c>
      <c r="O602" s="24"/>
      <c r="P602" s="24">
        <f t="shared" si="65"/>
        <v>91.2</v>
      </c>
      <c r="Q602" s="24">
        <f t="shared" si="65"/>
        <v>99.2</v>
      </c>
      <c r="R602" s="81">
        <f t="shared" si="65"/>
        <v>100</v>
      </c>
      <c r="S602" s="81">
        <f t="shared" si="65"/>
        <v>100</v>
      </c>
      <c r="T602" s="24">
        <f t="shared" si="65"/>
        <v>47.199999999999996</v>
      </c>
      <c r="U602" s="24"/>
      <c r="V602" s="24">
        <f t="shared" si="65"/>
        <v>99.6</v>
      </c>
      <c r="W602" s="23">
        <f t="shared" si="65"/>
        <v>99.2</v>
      </c>
      <c r="X602" s="23">
        <f t="shared" si="65"/>
        <v>98.8</v>
      </c>
      <c r="Y602" s="1">
        <f t="shared" si="65"/>
        <v>100</v>
      </c>
      <c r="Z602" s="23">
        <f t="shared" si="65"/>
        <v>99.6</v>
      </c>
    </row>
    <row r="603" spans="1:27" ht="21" customHeight="1">
      <c r="A603" s="83" t="s">
        <v>150</v>
      </c>
      <c r="B603" s="83"/>
      <c r="C603" s="54">
        <f>(C591+C592+C593+C594+C595+C596+C597+C598+C599+C600)/C601*100</f>
        <v>0.4</v>
      </c>
      <c r="D603" s="54">
        <f t="shared" ref="D603:Z603" si="66">(D591+D592+D593+D594+D595+D596+D597+D598+D599+D600)/D601*100</f>
        <v>0</v>
      </c>
      <c r="E603" s="54">
        <f t="shared" si="66"/>
        <v>4</v>
      </c>
      <c r="F603" s="54">
        <f t="shared" si="66"/>
        <v>2.4</v>
      </c>
      <c r="G603" s="54">
        <f t="shared" si="66"/>
        <v>1.2</v>
      </c>
      <c r="H603" s="54">
        <f t="shared" si="66"/>
        <v>0</v>
      </c>
      <c r="I603" s="54">
        <f t="shared" si="66"/>
        <v>0.4</v>
      </c>
      <c r="J603" s="54"/>
      <c r="K603" s="54">
        <f t="shared" si="66"/>
        <v>0</v>
      </c>
      <c r="L603" s="54">
        <f t="shared" si="66"/>
        <v>0.8</v>
      </c>
      <c r="M603" s="54">
        <f t="shared" si="66"/>
        <v>4</v>
      </c>
      <c r="N603" s="54">
        <f t="shared" si="66"/>
        <v>96.8</v>
      </c>
      <c r="O603" s="54"/>
      <c r="P603" s="54">
        <f t="shared" si="66"/>
        <v>8.7999999999999989</v>
      </c>
      <c r="Q603" s="54">
        <f t="shared" si="66"/>
        <v>0.8</v>
      </c>
      <c r="R603" s="54">
        <f t="shared" si="66"/>
        <v>0</v>
      </c>
      <c r="S603" s="54">
        <f t="shared" si="66"/>
        <v>0</v>
      </c>
      <c r="T603" s="54">
        <f t="shared" si="66"/>
        <v>52.800000000000004</v>
      </c>
      <c r="U603" s="54"/>
      <c r="V603" s="54">
        <f t="shared" si="66"/>
        <v>0.4</v>
      </c>
      <c r="W603" s="54">
        <f t="shared" si="66"/>
        <v>0.8</v>
      </c>
      <c r="X603" s="54">
        <f t="shared" si="66"/>
        <v>1.2</v>
      </c>
      <c r="Y603" s="54">
        <f t="shared" si="66"/>
        <v>0</v>
      </c>
      <c r="Z603" s="54">
        <f t="shared" si="66"/>
        <v>0.4</v>
      </c>
      <c r="AA603" s="75"/>
    </row>
    <row r="604" spans="1:27" ht="21" customHeight="1">
      <c r="A604" s="2" t="s">
        <v>198</v>
      </c>
    </row>
    <row r="609" spans="1:111" ht="21" customHeight="1">
      <c r="A609" s="14" t="s">
        <v>202</v>
      </c>
      <c r="C609" s="47"/>
      <c r="D609" s="47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47"/>
      <c r="V609" s="47"/>
      <c r="W609" s="28"/>
      <c r="X609" s="28"/>
      <c r="Y609" s="28"/>
      <c r="Z609" s="28"/>
    </row>
    <row r="610" spans="1:111" ht="21" customHeight="1">
      <c r="A610" s="76"/>
    </row>
    <row r="611" spans="1:111" ht="21" customHeight="1">
      <c r="A611" s="15" t="s">
        <v>20</v>
      </c>
    </row>
    <row r="612" spans="1:111" s="32" customFormat="1" ht="21" customHeight="1">
      <c r="A612" s="57"/>
      <c r="B612" s="58"/>
      <c r="C612" s="56"/>
      <c r="D612" s="56"/>
      <c r="E612" s="56"/>
      <c r="F612" s="56" t="s">
        <v>21</v>
      </c>
      <c r="G612" s="56"/>
      <c r="H612" s="56"/>
      <c r="I612" s="56"/>
      <c r="J612" s="59"/>
      <c r="K612" s="88" t="s">
        <v>22</v>
      </c>
      <c r="L612" s="88"/>
      <c r="M612" s="88"/>
      <c r="N612" s="88"/>
      <c r="O612" s="59"/>
      <c r="P612" s="56"/>
      <c r="Q612" s="56"/>
      <c r="R612" s="56" t="s">
        <v>23</v>
      </c>
      <c r="S612" s="56"/>
      <c r="T612" s="56"/>
      <c r="U612" s="59"/>
      <c r="V612" s="56"/>
      <c r="W612" s="56"/>
      <c r="X612" s="56" t="s">
        <v>24</v>
      </c>
      <c r="Y612" s="56"/>
      <c r="Z612" s="56"/>
      <c r="AA612" s="60"/>
      <c r="AB612" s="33"/>
      <c r="AC612" s="34"/>
      <c r="AD612" s="34"/>
      <c r="AE612" s="34"/>
      <c r="AF612" s="34"/>
      <c r="AG612" s="34"/>
      <c r="AH612" s="34"/>
      <c r="AI612" s="34"/>
      <c r="AJ612" s="34"/>
      <c r="AK612" s="34"/>
      <c r="AL612" s="34"/>
      <c r="AM612" s="34"/>
      <c r="AN612" s="34"/>
      <c r="AO612" s="34"/>
      <c r="AP612" s="34"/>
      <c r="AQ612" s="34"/>
      <c r="AR612" s="34"/>
      <c r="AS612" s="34"/>
      <c r="AT612" s="34"/>
      <c r="AU612" s="34"/>
      <c r="AV612" s="34"/>
      <c r="AW612" s="34"/>
      <c r="AX612" s="34"/>
      <c r="AY612" s="34"/>
      <c r="AZ612" s="34"/>
      <c r="BA612" s="34"/>
      <c r="BB612" s="34"/>
      <c r="BC612" s="34"/>
      <c r="BD612" s="34"/>
      <c r="BE612" s="34"/>
      <c r="BF612" s="34"/>
      <c r="BG612" s="34"/>
      <c r="BH612" s="34"/>
      <c r="BI612" s="34"/>
      <c r="BJ612" s="34"/>
      <c r="BK612" s="34"/>
      <c r="BL612" s="34"/>
      <c r="BM612" s="34"/>
      <c r="BN612" s="34"/>
      <c r="BO612" s="34"/>
      <c r="BP612" s="34"/>
      <c r="BQ612" s="34"/>
      <c r="BR612" s="34"/>
      <c r="BS612" s="34"/>
      <c r="BT612" s="34"/>
      <c r="BU612" s="34"/>
      <c r="BV612" s="34"/>
      <c r="BW612" s="34"/>
      <c r="BX612" s="34"/>
      <c r="BY612" s="34"/>
      <c r="BZ612" s="34"/>
      <c r="CA612" s="34"/>
      <c r="CB612" s="34"/>
      <c r="CC612" s="34"/>
      <c r="CD612" s="34"/>
      <c r="CE612" s="34"/>
      <c r="CF612" s="34"/>
      <c r="CG612" s="34"/>
      <c r="CH612" s="34"/>
      <c r="CI612" s="34"/>
      <c r="CJ612" s="34"/>
      <c r="CK612" s="34"/>
      <c r="CL612" s="34"/>
      <c r="CM612" s="34"/>
      <c r="CN612" s="34"/>
      <c r="CO612" s="34"/>
      <c r="CP612" s="34"/>
      <c r="CQ612" s="34"/>
      <c r="CR612" s="34"/>
      <c r="CS612" s="34"/>
      <c r="CT612" s="34"/>
      <c r="CU612" s="34"/>
      <c r="CV612" s="34"/>
      <c r="CW612" s="34"/>
      <c r="CX612" s="34"/>
      <c r="CY612" s="34"/>
      <c r="CZ612" s="34"/>
      <c r="DA612" s="34"/>
      <c r="DB612" s="34"/>
      <c r="DC612" s="34"/>
      <c r="DD612" s="34"/>
      <c r="DE612" s="34"/>
      <c r="DF612" s="34"/>
      <c r="DG612" s="34"/>
    </row>
    <row r="613" spans="1:111" ht="21" customHeight="1">
      <c r="A613" s="71"/>
      <c r="B613" s="41"/>
      <c r="C613" s="36" t="s">
        <v>30</v>
      </c>
      <c r="D613" s="36" t="s">
        <v>31</v>
      </c>
      <c r="E613" s="36" t="s">
        <v>32</v>
      </c>
      <c r="F613" s="36" t="s">
        <v>151</v>
      </c>
      <c r="G613" s="36" t="s">
        <v>152</v>
      </c>
      <c r="H613" s="36" t="s">
        <v>153</v>
      </c>
      <c r="I613" s="36" t="s">
        <v>154</v>
      </c>
      <c r="J613" s="36"/>
      <c r="K613" s="36" t="s">
        <v>155</v>
      </c>
      <c r="L613" s="36" t="s">
        <v>156</v>
      </c>
      <c r="M613" s="36" t="s">
        <v>157</v>
      </c>
      <c r="N613" s="36" t="s">
        <v>158</v>
      </c>
      <c r="O613" s="36"/>
      <c r="P613" s="36" t="s">
        <v>159</v>
      </c>
      <c r="Q613" s="36" t="s">
        <v>160</v>
      </c>
      <c r="R613" s="36" t="s">
        <v>161</v>
      </c>
      <c r="S613" s="36" t="s">
        <v>162</v>
      </c>
      <c r="T613" s="36" t="s">
        <v>163</v>
      </c>
      <c r="U613" s="36"/>
      <c r="V613" s="36" t="s">
        <v>164</v>
      </c>
      <c r="W613" s="36" t="s">
        <v>165</v>
      </c>
      <c r="X613" s="36" t="s">
        <v>166</v>
      </c>
      <c r="Y613" s="36" t="s">
        <v>167</v>
      </c>
      <c r="Z613" s="36" t="s">
        <v>168</v>
      </c>
      <c r="AA613" s="5"/>
      <c r="AB613" s="5"/>
      <c r="AC613" s="11"/>
      <c r="AD613" s="11"/>
      <c r="AE613" s="11"/>
      <c r="AF613" s="11"/>
      <c r="AG613" s="11"/>
      <c r="AH613" s="11"/>
      <c r="AI613" s="11"/>
      <c r="AJ613" s="11"/>
      <c r="AK613" s="11"/>
      <c r="AL613" s="11"/>
      <c r="AM613" s="11"/>
      <c r="AN613" s="11"/>
      <c r="AO613" s="11"/>
      <c r="AP613" s="11"/>
      <c r="AQ613" s="11"/>
      <c r="AR613" s="11"/>
      <c r="AS613" s="11"/>
      <c r="AT613" s="11"/>
      <c r="AU613" s="11"/>
      <c r="AV613" s="11"/>
      <c r="AW613" s="11"/>
      <c r="AX613" s="11"/>
      <c r="AY613" s="11"/>
      <c r="AZ613" s="11"/>
      <c r="BA613" s="11"/>
      <c r="BB613" s="11"/>
      <c r="BC613" s="11"/>
      <c r="BD613" s="11"/>
      <c r="BE613" s="11"/>
      <c r="BF613" s="11"/>
      <c r="BG613" s="11"/>
      <c r="BH613" s="11"/>
      <c r="BI613" s="11"/>
      <c r="BJ613" s="11"/>
      <c r="BK613" s="11"/>
      <c r="BL613" s="11"/>
      <c r="BM613" s="11"/>
      <c r="BN613" s="11"/>
      <c r="BO613" s="11"/>
      <c r="BP613" s="11"/>
      <c r="BQ613" s="11"/>
      <c r="BR613" s="11"/>
      <c r="BS613" s="11"/>
      <c r="BT613" s="11"/>
      <c r="BU613" s="11"/>
      <c r="BV613" s="11"/>
      <c r="BW613" s="11"/>
      <c r="BX613" s="11"/>
      <c r="BY613" s="11"/>
      <c r="BZ613" s="11"/>
      <c r="CA613" s="11"/>
      <c r="CB613" s="11"/>
      <c r="CC613" s="11"/>
      <c r="CD613" s="11"/>
      <c r="CE613" s="11"/>
      <c r="CF613" s="11"/>
      <c r="CG613" s="11"/>
      <c r="CH613" s="11"/>
      <c r="CI613" s="11"/>
      <c r="CJ613" s="11"/>
      <c r="CK613" s="11"/>
      <c r="CL613" s="11"/>
      <c r="CM613" s="11"/>
      <c r="CN613" s="11"/>
      <c r="CO613" s="11"/>
      <c r="CP613" s="11"/>
      <c r="CQ613" s="11"/>
      <c r="CR613" s="11"/>
      <c r="CS613" s="11"/>
      <c r="CT613" s="11"/>
      <c r="CU613" s="11"/>
      <c r="CV613" s="11"/>
      <c r="CW613" s="11"/>
      <c r="CX613" s="11"/>
      <c r="CY613" s="11"/>
      <c r="CZ613" s="11"/>
      <c r="DA613" s="11"/>
      <c r="DB613" s="11"/>
      <c r="DC613" s="11"/>
      <c r="DD613" s="11"/>
      <c r="DE613" s="11"/>
      <c r="DF613" s="11"/>
      <c r="DG613" s="11"/>
    </row>
    <row r="614" spans="1:111" ht="21" customHeight="1">
      <c r="B614" s="77" t="s">
        <v>169</v>
      </c>
      <c r="C614" s="78">
        <v>14</v>
      </c>
      <c r="D614" s="78"/>
      <c r="E614" s="78"/>
      <c r="F614" s="78"/>
      <c r="G614" s="78"/>
      <c r="H614" s="78">
        <v>111</v>
      </c>
      <c r="I614" s="78">
        <v>3</v>
      </c>
      <c r="J614" s="78"/>
      <c r="K614" s="78"/>
      <c r="L614" s="78">
        <v>12</v>
      </c>
      <c r="M614" s="78">
        <v>237</v>
      </c>
      <c r="N614" s="78">
        <v>18</v>
      </c>
      <c r="O614" s="78"/>
      <c r="P614" s="78">
        <v>183</v>
      </c>
      <c r="Q614" s="78">
        <v>19</v>
      </c>
      <c r="R614" s="78">
        <v>239</v>
      </c>
      <c r="S614" s="78">
        <v>1</v>
      </c>
      <c r="T614" s="78">
        <v>2</v>
      </c>
      <c r="U614" s="78"/>
      <c r="V614" s="79" t="s">
        <v>35</v>
      </c>
      <c r="W614" s="79" t="s">
        <v>143</v>
      </c>
      <c r="X614" s="79" t="s">
        <v>93</v>
      </c>
      <c r="Y614" s="79" t="s">
        <v>141</v>
      </c>
      <c r="Z614" s="79" t="s">
        <v>35</v>
      </c>
    </row>
    <row r="615" spans="1:111" ht="21" customHeight="1">
      <c r="B615" s="61" t="s">
        <v>171</v>
      </c>
      <c r="C615" s="62"/>
      <c r="D615" s="62">
        <v>234</v>
      </c>
      <c r="E615" s="62">
        <v>32</v>
      </c>
      <c r="F615" s="62">
        <v>56</v>
      </c>
      <c r="G615" s="62">
        <v>40</v>
      </c>
      <c r="H615" s="62"/>
      <c r="I615" s="62">
        <v>102</v>
      </c>
      <c r="J615" s="62"/>
      <c r="K615" s="62">
        <v>3</v>
      </c>
      <c r="L615" s="62"/>
      <c r="M615" s="62">
        <v>1</v>
      </c>
      <c r="N615" s="62">
        <v>28</v>
      </c>
      <c r="O615" s="62"/>
      <c r="P615" s="62">
        <v>3</v>
      </c>
      <c r="Q615" s="62"/>
      <c r="R615" s="62"/>
      <c r="S615" s="62"/>
      <c r="T615" s="62">
        <v>3</v>
      </c>
      <c r="U615" s="62"/>
      <c r="V615" s="63" t="s">
        <v>144</v>
      </c>
      <c r="W615" s="63"/>
      <c r="X615" s="63"/>
      <c r="Y615" s="63"/>
      <c r="Z615" s="63" t="s">
        <v>85</v>
      </c>
    </row>
    <row r="616" spans="1:111" ht="21" customHeight="1">
      <c r="A616" s="38" t="s">
        <v>26</v>
      </c>
      <c r="B616" s="61" t="s">
        <v>176</v>
      </c>
      <c r="C616" s="62"/>
      <c r="D616" s="62">
        <v>11</v>
      </c>
      <c r="E616" s="62">
        <v>212</v>
      </c>
      <c r="F616" s="62">
        <v>69</v>
      </c>
      <c r="G616" s="62">
        <v>175</v>
      </c>
      <c r="H616" s="62">
        <v>1</v>
      </c>
      <c r="I616" s="62">
        <v>138</v>
      </c>
      <c r="J616" s="62"/>
      <c r="K616" s="62">
        <v>236</v>
      </c>
      <c r="L616" s="62"/>
      <c r="M616" s="62"/>
      <c r="N616" s="62"/>
      <c r="O616" s="62"/>
      <c r="P616" s="62">
        <v>1</v>
      </c>
      <c r="Q616" s="62"/>
      <c r="R616" s="62"/>
      <c r="S616" s="62"/>
      <c r="T616" s="62">
        <v>1</v>
      </c>
      <c r="U616" s="62"/>
      <c r="V616" s="63" t="s">
        <v>145</v>
      </c>
      <c r="W616" s="63" t="s">
        <v>29</v>
      </c>
      <c r="X616" s="63"/>
      <c r="Y616" s="63"/>
      <c r="Z616" s="63" t="s">
        <v>47</v>
      </c>
    </row>
    <row r="617" spans="1:111" ht="21" customHeight="1">
      <c r="A617" s="38" t="s">
        <v>28</v>
      </c>
      <c r="B617" s="61" t="s">
        <v>181</v>
      </c>
      <c r="C617" s="62">
        <v>234</v>
      </c>
      <c r="D617" s="62"/>
      <c r="E617" s="62"/>
      <c r="F617" s="62"/>
      <c r="G617" s="62">
        <v>7</v>
      </c>
      <c r="H617" s="62">
        <v>107</v>
      </c>
      <c r="I617" s="62"/>
      <c r="J617" s="62"/>
      <c r="K617" s="62"/>
      <c r="L617" s="62">
        <v>235</v>
      </c>
      <c r="M617" s="62">
        <v>4</v>
      </c>
      <c r="N617" s="62">
        <v>2</v>
      </c>
      <c r="O617" s="62"/>
      <c r="P617" s="62">
        <v>18</v>
      </c>
      <c r="Q617" s="62">
        <v>230</v>
      </c>
      <c r="R617" s="62">
        <v>5</v>
      </c>
      <c r="S617" s="62">
        <v>249</v>
      </c>
      <c r="T617" s="62">
        <v>1</v>
      </c>
      <c r="U617" s="62"/>
      <c r="V617" s="63" t="s">
        <v>173</v>
      </c>
      <c r="W617" s="63" t="s">
        <v>146</v>
      </c>
      <c r="X617" s="63" t="s">
        <v>126</v>
      </c>
      <c r="Y617" s="63" t="s">
        <v>115</v>
      </c>
      <c r="Z617" s="63"/>
    </row>
    <row r="618" spans="1:111" ht="21" customHeight="1">
      <c r="A618" s="37"/>
      <c r="B618" s="61" t="s">
        <v>183</v>
      </c>
      <c r="C618" s="62"/>
      <c r="D618" s="62"/>
      <c r="E618" s="62"/>
      <c r="F618" s="62"/>
      <c r="G618" s="62"/>
      <c r="H618" s="62">
        <v>22</v>
      </c>
      <c r="I618" s="62"/>
      <c r="J618" s="62"/>
      <c r="K618" s="62"/>
      <c r="L618" s="62">
        <v>3</v>
      </c>
      <c r="M618" s="62">
        <v>2</v>
      </c>
      <c r="N618" s="62">
        <v>2</v>
      </c>
      <c r="O618" s="62"/>
      <c r="P618" s="62">
        <v>2</v>
      </c>
      <c r="Q618" s="62"/>
      <c r="R618" s="62"/>
      <c r="S618" s="62"/>
      <c r="T618" s="62"/>
      <c r="U618" s="62"/>
      <c r="V618" s="63"/>
      <c r="W618" s="63" t="s">
        <v>72</v>
      </c>
      <c r="X618" s="63" t="s">
        <v>35</v>
      </c>
      <c r="Y618" s="63" t="s">
        <v>35</v>
      </c>
      <c r="Z618" s="63"/>
    </row>
    <row r="619" spans="1:111" ht="21" customHeight="1">
      <c r="A619" s="72"/>
      <c r="B619" s="65" t="s">
        <v>185</v>
      </c>
      <c r="C619" s="66"/>
      <c r="D619" s="66">
        <v>4</v>
      </c>
      <c r="E619" s="66">
        <v>1</v>
      </c>
      <c r="F619" s="66">
        <v>3</v>
      </c>
      <c r="G619" s="66">
        <v>9</v>
      </c>
      <c r="H619" s="66">
        <v>1</v>
      </c>
      <c r="I619" s="66">
        <v>3</v>
      </c>
      <c r="J619" s="66"/>
      <c r="K619" s="66">
        <v>9</v>
      </c>
      <c r="L619" s="66"/>
      <c r="M619" s="66"/>
      <c r="N619" s="66"/>
      <c r="O619" s="66"/>
      <c r="P619" s="66"/>
      <c r="Q619" s="66"/>
      <c r="R619" s="66"/>
      <c r="S619" s="66"/>
      <c r="T619" s="66">
        <v>2</v>
      </c>
      <c r="U619" s="66"/>
      <c r="V619" s="67" t="s">
        <v>173</v>
      </c>
      <c r="W619" s="67"/>
      <c r="X619" s="67"/>
      <c r="Y619" s="67"/>
      <c r="Z619" s="67"/>
    </row>
    <row r="620" spans="1:111" ht="21" customHeight="1">
      <c r="A620" s="37"/>
      <c r="B620" s="42" t="s">
        <v>189</v>
      </c>
      <c r="C620" s="19"/>
      <c r="D620" s="19"/>
      <c r="E620" s="19"/>
      <c r="F620" s="19">
        <v>9</v>
      </c>
      <c r="G620" s="19">
        <v>2</v>
      </c>
      <c r="H620" s="19"/>
      <c r="I620" s="19">
        <v>1</v>
      </c>
      <c r="J620" s="19"/>
      <c r="K620" s="19"/>
      <c r="L620" s="19"/>
      <c r="M620" s="19">
        <v>1</v>
      </c>
      <c r="N620" s="19">
        <v>151</v>
      </c>
      <c r="O620" s="19"/>
      <c r="P620" s="19">
        <v>2</v>
      </c>
      <c r="Q620" s="19"/>
      <c r="R620" s="19"/>
      <c r="S620" s="19"/>
      <c r="T620" s="19"/>
      <c r="U620" s="19"/>
      <c r="V620" s="30"/>
      <c r="W620" s="20"/>
      <c r="X620" s="20"/>
      <c r="Y620" s="20" t="s">
        <v>29</v>
      </c>
      <c r="Z620" s="20"/>
    </row>
    <row r="621" spans="1:111" ht="21" customHeight="1">
      <c r="A621" s="37"/>
      <c r="B621" s="42" t="s">
        <v>190</v>
      </c>
      <c r="C621" s="19"/>
      <c r="D621" s="19"/>
      <c r="E621" s="19">
        <v>3</v>
      </c>
      <c r="F621" s="19">
        <v>109</v>
      </c>
      <c r="G621" s="19">
        <v>13</v>
      </c>
      <c r="H621" s="19"/>
      <c r="I621" s="19">
        <v>1</v>
      </c>
      <c r="J621" s="19"/>
      <c r="K621" s="19">
        <v>1</v>
      </c>
      <c r="L621" s="19"/>
      <c r="M621" s="19"/>
      <c r="N621" s="19">
        <v>6</v>
      </c>
      <c r="O621" s="19"/>
      <c r="P621" s="19"/>
      <c r="Q621" s="19"/>
      <c r="R621" s="19"/>
      <c r="S621" s="19"/>
      <c r="T621" s="19">
        <v>19</v>
      </c>
      <c r="U621" s="19"/>
      <c r="V621" s="30" t="s">
        <v>35</v>
      </c>
      <c r="W621" s="20"/>
      <c r="X621" s="20"/>
      <c r="Y621" s="20" t="s">
        <v>35</v>
      </c>
      <c r="Z621" s="20" t="s">
        <v>29</v>
      </c>
    </row>
    <row r="622" spans="1:111" ht="21" customHeight="1">
      <c r="A622" s="37"/>
      <c r="B622" s="42" t="s">
        <v>191</v>
      </c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>
        <v>5</v>
      </c>
      <c r="O622" s="19"/>
      <c r="P622" s="19"/>
      <c r="Q622" s="19"/>
      <c r="R622" s="19"/>
      <c r="S622" s="19"/>
      <c r="T622" s="19"/>
      <c r="U622" s="19"/>
      <c r="V622" s="30"/>
      <c r="W622" s="20"/>
      <c r="X622" s="20"/>
      <c r="Y622" s="20"/>
      <c r="Z622" s="20"/>
    </row>
    <row r="623" spans="1:111" ht="21" customHeight="1">
      <c r="A623" s="37"/>
      <c r="B623" s="42" t="s">
        <v>192</v>
      </c>
      <c r="C623" s="19"/>
      <c r="D623" s="19"/>
      <c r="E623" s="19"/>
      <c r="F623" s="19"/>
      <c r="G623" s="19"/>
      <c r="H623" s="19">
        <v>1</v>
      </c>
      <c r="I623" s="19"/>
      <c r="J623" s="19"/>
      <c r="K623" s="19"/>
      <c r="L623" s="19"/>
      <c r="M623" s="19">
        <v>5</v>
      </c>
      <c r="N623" s="19">
        <v>4</v>
      </c>
      <c r="O623" s="19"/>
      <c r="P623" s="19">
        <v>38</v>
      </c>
      <c r="Q623" s="19"/>
      <c r="R623" s="19">
        <v>5</v>
      </c>
      <c r="S623" s="19"/>
      <c r="T623" s="19">
        <v>1</v>
      </c>
      <c r="U623" s="19"/>
      <c r="V623" s="30"/>
      <c r="W623" s="20" t="s">
        <v>69</v>
      </c>
      <c r="X623" s="20" t="s">
        <v>147</v>
      </c>
      <c r="Y623" s="20" t="s">
        <v>170</v>
      </c>
      <c r="Z623" s="20"/>
    </row>
    <row r="624" spans="1:111" ht="21" customHeight="1">
      <c r="A624" s="38" t="s">
        <v>27</v>
      </c>
      <c r="B624" s="42" t="s">
        <v>193</v>
      </c>
      <c r="C624" s="19"/>
      <c r="D624" s="19"/>
      <c r="E624" s="19">
        <v>1</v>
      </c>
      <c r="F624" s="19">
        <v>1</v>
      </c>
      <c r="G624" s="19">
        <v>1</v>
      </c>
      <c r="H624" s="19"/>
      <c r="I624" s="19"/>
      <c r="J624" s="19"/>
      <c r="K624" s="19">
        <v>1</v>
      </c>
      <c r="L624" s="19"/>
      <c r="M624" s="19"/>
      <c r="N624" s="19">
        <v>1</v>
      </c>
      <c r="O624" s="19"/>
      <c r="P624" s="19"/>
      <c r="Q624" s="19"/>
      <c r="R624" s="19"/>
      <c r="S624" s="19"/>
      <c r="T624" s="19">
        <v>97</v>
      </c>
      <c r="U624" s="19"/>
      <c r="V624" s="30"/>
      <c r="W624" s="20"/>
      <c r="X624" s="20"/>
      <c r="Y624" s="20" t="s">
        <v>29</v>
      </c>
      <c r="Z624" s="20"/>
    </row>
    <row r="625" spans="1:27" ht="21" customHeight="1">
      <c r="A625" s="37"/>
      <c r="B625" s="42" t="s">
        <v>194</v>
      </c>
      <c r="C625" s="19">
        <v>1</v>
      </c>
      <c r="D625" s="19"/>
      <c r="E625" s="19"/>
      <c r="F625" s="19"/>
      <c r="G625" s="19">
        <v>1</v>
      </c>
      <c r="H625" s="19">
        <v>1</v>
      </c>
      <c r="I625" s="19"/>
      <c r="J625" s="19"/>
      <c r="K625" s="19"/>
      <c r="L625" s="19"/>
      <c r="M625" s="19"/>
      <c r="N625" s="19"/>
      <c r="O625" s="19"/>
      <c r="P625" s="19">
        <v>2</v>
      </c>
      <c r="Q625" s="19"/>
      <c r="R625" s="19"/>
      <c r="S625" s="19"/>
      <c r="T625" s="19">
        <v>111</v>
      </c>
      <c r="U625" s="19"/>
      <c r="V625" s="30" t="s">
        <v>72</v>
      </c>
      <c r="W625" s="20"/>
      <c r="X625" s="20"/>
      <c r="Y625" s="20" t="s">
        <v>41</v>
      </c>
      <c r="Z625" s="20"/>
    </row>
    <row r="626" spans="1:27" ht="21" customHeight="1">
      <c r="A626" s="37"/>
      <c r="B626" s="42" t="s">
        <v>195</v>
      </c>
      <c r="C626" s="19"/>
      <c r="D626" s="19"/>
      <c r="E626" s="19">
        <v>1</v>
      </c>
      <c r="F626" s="19">
        <v>1</v>
      </c>
      <c r="G626" s="19">
        <v>1</v>
      </c>
      <c r="H626" s="19"/>
      <c r="I626" s="19"/>
      <c r="J626" s="19"/>
      <c r="K626" s="19"/>
      <c r="L626" s="19"/>
      <c r="M626" s="19"/>
      <c r="N626" s="19">
        <v>30</v>
      </c>
      <c r="O626" s="19"/>
      <c r="P626" s="19">
        <v>1</v>
      </c>
      <c r="Q626" s="19"/>
      <c r="R626" s="19"/>
      <c r="S626" s="19"/>
      <c r="T626" s="19"/>
      <c r="U626" s="19"/>
      <c r="V626" s="30"/>
      <c r="W626" s="20"/>
      <c r="X626" s="20"/>
      <c r="Y626" s="20" t="s">
        <v>29</v>
      </c>
      <c r="Z626" s="20"/>
    </row>
    <row r="627" spans="1:27" ht="21" customHeight="1">
      <c r="A627" s="37"/>
      <c r="B627" s="42" t="s">
        <v>196</v>
      </c>
      <c r="C627" s="19">
        <v>1</v>
      </c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30"/>
      <c r="W627" s="20"/>
      <c r="X627" s="20"/>
      <c r="Y627" s="20"/>
      <c r="Z627" s="20"/>
    </row>
    <row r="628" spans="1:27" ht="21" customHeight="1">
      <c r="A628" s="37"/>
      <c r="B628" s="42" t="s">
        <v>197</v>
      </c>
      <c r="C628" s="19"/>
      <c r="D628" s="19"/>
      <c r="E628" s="19"/>
      <c r="F628" s="19">
        <v>2</v>
      </c>
      <c r="G628" s="19"/>
      <c r="H628" s="19">
        <v>2</v>
      </c>
      <c r="I628" s="19">
        <v>2</v>
      </c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>
        <v>1</v>
      </c>
      <c r="U628" s="19"/>
      <c r="V628" s="30" t="s">
        <v>29</v>
      </c>
      <c r="W628" s="20"/>
      <c r="X628" s="20"/>
      <c r="Y628" s="20"/>
      <c r="Z628" s="20"/>
    </row>
    <row r="629" spans="1:27" ht="21" customHeight="1">
      <c r="A629" s="6"/>
      <c r="B629" s="42" t="s">
        <v>33</v>
      </c>
      <c r="C629" s="19"/>
      <c r="D629" s="19">
        <v>1</v>
      </c>
      <c r="E629" s="19"/>
      <c r="F629" s="19"/>
      <c r="G629" s="19">
        <v>1</v>
      </c>
      <c r="H629" s="19">
        <v>4</v>
      </c>
      <c r="I629" s="19"/>
      <c r="J629" s="19"/>
      <c r="K629" s="19"/>
      <c r="L629" s="19"/>
      <c r="M629" s="19"/>
      <c r="N629" s="19">
        <v>3</v>
      </c>
      <c r="O629" s="19"/>
      <c r="P629" s="19"/>
      <c r="Q629" s="19">
        <v>1</v>
      </c>
      <c r="R629" s="19">
        <v>1</v>
      </c>
      <c r="S629" s="19"/>
      <c r="T629" s="19">
        <v>12</v>
      </c>
      <c r="U629" s="19"/>
      <c r="V629" s="30"/>
      <c r="W629" s="30"/>
      <c r="X629" s="30"/>
      <c r="Y629" s="30"/>
      <c r="Z629" s="30"/>
    </row>
    <row r="630" spans="1:27" ht="21" customHeight="1">
      <c r="A630" s="86" t="s">
        <v>148</v>
      </c>
      <c r="B630" s="86"/>
      <c r="C630" s="31">
        <f t="shared" ref="C630:Z630" si="67">SUM(C614+C615+C616+C617+C618+C619+C620+C621+C622+C623+C624+C625+C626+C627+C628+C629)</f>
        <v>250</v>
      </c>
      <c r="D630" s="31">
        <f t="shared" si="67"/>
        <v>250</v>
      </c>
      <c r="E630" s="31">
        <f t="shared" si="67"/>
        <v>250</v>
      </c>
      <c r="F630" s="31">
        <f t="shared" si="67"/>
        <v>250</v>
      </c>
      <c r="G630" s="31">
        <f t="shared" si="67"/>
        <v>250</v>
      </c>
      <c r="H630" s="31">
        <f t="shared" si="67"/>
        <v>250</v>
      </c>
      <c r="I630" s="31">
        <f t="shared" si="67"/>
        <v>250</v>
      </c>
      <c r="J630" s="31"/>
      <c r="K630" s="31">
        <f t="shared" si="67"/>
        <v>250</v>
      </c>
      <c r="L630" s="31">
        <f t="shared" si="67"/>
        <v>250</v>
      </c>
      <c r="M630" s="31">
        <f t="shared" si="67"/>
        <v>250</v>
      </c>
      <c r="N630" s="31">
        <f t="shared" si="67"/>
        <v>250</v>
      </c>
      <c r="O630" s="31"/>
      <c r="P630" s="31">
        <f t="shared" si="67"/>
        <v>250</v>
      </c>
      <c r="Q630" s="31">
        <f t="shared" si="67"/>
        <v>250</v>
      </c>
      <c r="R630" s="31">
        <f t="shared" si="67"/>
        <v>250</v>
      </c>
      <c r="S630" s="31">
        <f t="shared" si="67"/>
        <v>250</v>
      </c>
      <c r="T630" s="31">
        <f t="shared" si="67"/>
        <v>250</v>
      </c>
      <c r="U630" s="31"/>
      <c r="V630" s="31">
        <f t="shared" si="67"/>
        <v>250</v>
      </c>
      <c r="W630" s="31">
        <f t="shared" si="67"/>
        <v>250</v>
      </c>
      <c r="X630" s="31">
        <f t="shared" si="67"/>
        <v>250</v>
      </c>
      <c r="Y630" s="31">
        <f t="shared" si="67"/>
        <v>250</v>
      </c>
      <c r="Z630" s="31">
        <f t="shared" si="67"/>
        <v>250</v>
      </c>
    </row>
    <row r="631" spans="1:27" ht="21" customHeight="1">
      <c r="A631" s="85" t="s">
        <v>149</v>
      </c>
      <c r="B631" s="85"/>
      <c r="C631" s="24">
        <f t="shared" ref="C631:Z631" si="68">(C614+C615+C616+C617+C618+C619)/C630*100</f>
        <v>99.2</v>
      </c>
      <c r="D631" s="24">
        <f t="shared" si="68"/>
        <v>99.6</v>
      </c>
      <c r="E631" s="24">
        <f t="shared" si="68"/>
        <v>98</v>
      </c>
      <c r="F631" s="24">
        <f t="shared" si="68"/>
        <v>51.2</v>
      </c>
      <c r="G631" s="24">
        <f t="shared" si="68"/>
        <v>92.4</v>
      </c>
      <c r="H631" s="24">
        <f t="shared" si="68"/>
        <v>96.8</v>
      </c>
      <c r="I631" s="24">
        <f t="shared" si="68"/>
        <v>98.4</v>
      </c>
      <c r="J631" s="24"/>
      <c r="K631" s="24">
        <f t="shared" si="68"/>
        <v>99.2</v>
      </c>
      <c r="L631" s="81">
        <f t="shared" si="68"/>
        <v>100</v>
      </c>
      <c r="M631" s="24">
        <f t="shared" si="68"/>
        <v>97.6</v>
      </c>
      <c r="N631" s="24">
        <f t="shared" si="68"/>
        <v>20</v>
      </c>
      <c r="O631" s="24"/>
      <c r="P631" s="24">
        <f t="shared" si="68"/>
        <v>82.8</v>
      </c>
      <c r="Q631" s="24">
        <f t="shared" si="68"/>
        <v>99.6</v>
      </c>
      <c r="R631" s="24">
        <f t="shared" si="68"/>
        <v>97.6</v>
      </c>
      <c r="S631" s="81">
        <f t="shared" si="68"/>
        <v>100</v>
      </c>
      <c r="T631" s="24">
        <f t="shared" si="68"/>
        <v>3.5999999999999996</v>
      </c>
      <c r="U631" s="24"/>
      <c r="V631" s="24">
        <f t="shared" si="68"/>
        <v>94.399999999999991</v>
      </c>
      <c r="W631" s="24">
        <f t="shared" si="68"/>
        <v>96.399999999999991</v>
      </c>
      <c r="X631" s="24">
        <f t="shared" si="68"/>
        <v>88</v>
      </c>
      <c r="Y631" s="24">
        <f t="shared" si="68"/>
        <v>95.199999999999989</v>
      </c>
      <c r="Z631" s="24">
        <f t="shared" si="68"/>
        <v>99.6</v>
      </c>
    </row>
    <row r="632" spans="1:27" ht="21" customHeight="1">
      <c r="A632" s="83" t="s">
        <v>150</v>
      </c>
      <c r="B632" s="83"/>
      <c r="C632" s="54">
        <f>(C620+C621+C622+C623+C624+C625+C626+C627+C628+C629)/C630*100</f>
        <v>0.8</v>
      </c>
      <c r="D632" s="54">
        <f t="shared" ref="D632:Z632" si="69">(D620+D621+D622+D623+D624+D625+D626+D627+D628+D629)/D630*100</f>
        <v>0.4</v>
      </c>
      <c r="E632" s="54">
        <f t="shared" si="69"/>
        <v>2</v>
      </c>
      <c r="F632" s="54">
        <f t="shared" si="69"/>
        <v>48.8</v>
      </c>
      <c r="G632" s="54">
        <f t="shared" si="69"/>
        <v>7.6</v>
      </c>
      <c r="H632" s="54">
        <f t="shared" si="69"/>
        <v>3.2</v>
      </c>
      <c r="I632" s="54">
        <f t="shared" si="69"/>
        <v>1.6</v>
      </c>
      <c r="J632" s="54"/>
      <c r="K632" s="54">
        <f t="shared" si="69"/>
        <v>0.8</v>
      </c>
      <c r="L632" s="54">
        <f t="shared" si="69"/>
        <v>0</v>
      </c>
      <c r="M632" s="54">
        <f t="shared" si="69"/>
        <v>2.4</v>
      </c>
      <c r="N632" s="54">
        <f t="shared" si="69"/>
        <v>80</v>
      </c>
      <c r="O632" s="54"/>
      <c r="P632" s="54">
        <f t="shared" si="69"/>
        <v>17.2</v>
      </c>
      <c r="Q632" s="54">
        <f t="shared" si="69"/>
        <v>0.4</v>
      </c>
      <c r="R632" s="54">
        <f t="shared" si="69"/>
        <v>2.4</v>
      </c>
      <c r="S632" s="54">
        <f t="shared" si="69"/>
        <v>0</v>
      </c>
      <c r="T632" s="54">
        <f t="shared" si="69"/>
        <v>96.399999999999991</v>
      </c>
      <c r="U632" s="54"/>
      <c r="V632" s="54">
        <f t="shared" si="69"/>
        <v>5.6000000000000005</v>
      </c>
      <c r="W632" s="54">
        <f t="shared" si="69"/>
        <v>3.5999999999999996</v>
      </c>
      <c r="X632" s="54">
        <f t="shared" si="69"/>
        <v>12</v>
      </c>
      <c r="Y632" s="54">
        <f t="shared" si="69"/>
        <v>4.8</v>
      </c>
      <c r="Z632" s="54">
        <f t="shared" si="69"/>
        <v>0.4</v>
      </c>
      <c r="AA632" s="75"/>
    </row>
    <row r="633" spans="1:27" ht="21" customHeight="1">
      <c r="A633" s="2" t="s">
        <v>198</v>
      </c>
    </row>
  </sheetData>
  <mergeCells count="89">
    <mergeCell ref="K4:N4"/>
    <mergeCell ref="K33:N33"/>
    <mergeCell ref="K62:N62"/>
    <mergeCell ref="K91:N91"/>
    <mergeCell ref="K120:N120"/>
    <mergeCell ref="K148:N148"/>
    <mergeCell ref="K177:N177"/>
    <mergeCell ref="K206:N206"/>
    <mergeCell ref="K235:N235"/>
    <mergeCell ref="K264:N264"/>
    <mergeCell ref="K293:N293"/>
    <mergeCell ref="K322:N322"/>
    <mergeCell ref="K351:N351"/>
    <mergeCell ref="K380:N380"/>
    <mergeCell ref="K409:N409"/>
    <mergeCell ref="K583:N583"/>
    <mergeCell ref="K612:N612"/>
    <mergeCell ref="K438:N438"/>
    <mergeCell ref="K467:N467"/>
    <mergeCell ref="K496:N496"/>
    <mergeCell ref="K525:N525"/>
    <mergeCell ref="K554:N554"/>
    <mergeCell ref="A24:B24"/>
    <mergeCell ref="A23:B23"/>
    <mergeCell ref="A22:B22"/>
    <mergeCell ref="A51:B51"/>
    <mergeCell ref="A52:B52"/>
    <mergeCell ref="A25:D25"/>
    <mergeCell ref="A53:B53"/>
    <mergeCell ref="A80:B80"/>
    <mergeCell ref="A81:B81"/>
    <mergeCell ref="A82:B82"/>
    <mergeCell ref="A109:B109"/>
    <mergeCell ref="A110:B110"/>
    <mergeCell ref="A111:B111"/>
    <mergeCell ref="A516:B516"/>
    <mergeCell ref="A517:B517"/>
    <mergeCell ref="A631:B631"/>
    <mergeCell ref="A166:B166"/>
    <mergeCell ref="A167:B167"/>
    <mergeCell ref="A168:B168"/>
    <mergeCell ref="A195:B195"/>
    <mergeCell ref="A196:B196"/>
    <mergeCell ref="A197:B197"/>
    <mergeCell ref="A224:B224"/>
    <mergeCell ref="A225:B225"/>
    <mergeCell ref="A226:B226"/>
    <mergeCell ref="A253:B253"/>
    <mergeCell ref="A254:B254"/>
    <mergeCell ref="A255:B255"/>
    <mergeCell ref="A282:B282"/>
    <mergeCell ref="A283:B283"/>
    <mergeCell ref="A284:B284"/>
    <mergeCell ref="A369:B369"/>
    <mergeCell ref="A370:B370"/>
    <mergeCell ref="A371:B371"/>
    <mergeCell ref="A398:B398"/>
    <mergeCell ref="A311:B311"/>
    <mergeCell ref="A312:B312"/>
    <mergeCell ref="A313:B313"/>
    <mergeCell ref="A340:B340"/>
    <mergeCell ref="A341:B341"/>
    <mergeCell ref="A487:B487"/>
    <mergeCell ref="A139:B139"/>
    <mergeCell ref="A140:B140"/>
    <mergeCell ref="A141:B141"/>
    <mergeCell ref="A515:B515"/>
    <mergeCell ref="A456:B456"/>
    <mergeCell ref="A457:B457"/>
    <mergeCell ref="A458:B458"/>
    <mergeCell ref="A485:B485"/>
    <mergeCell ref="A486:B486"/>
    <mergeCell ref="A399:B399"/>
    <mergeCell ref="A400:B400"/>
    <mergeCell ref="A427:B427"/>
    <mergeCell ref="A428:B428"/>
    <mergeCell ref="A429:B429"/>
    <mergeCell ref="A342:B342"/>
    <mergeCell ref="A632:B632"/>
    <mergeCell ref="A543:B543"/>
    <mergeCell ref="A544:B544"/>
    <mergeCell ref="A545:B545"/>
    <mergeCell ref="A572:B572"/>
    <mergeCell ref="A573:B573"/>
    <mergeCell ref="A574:B574"/>
    <mergeCell ref="A601:B601"/>
    <mergeCell ref="A602:B602"/>
    <mergeCell ref="A603:B603"/>
    <mergeCell ref="A630:B630"/>
  </mergeCells>
  <phoneticPr fontId="1"/>
  <pageMargins left="0.19" right="0.19" top="0.59" bottom="0.59" header="0.51" footer="0.51"/>
  <pageSetup paperSize="10" scale="85" orientation="landscape" horizontalDpi="4294967292" verticalDpi="4294967292"/>
  <extLst>
    <ext xmlns:mx="http://schemas.microsoft.com/office/mac/excel/2008/main" uri="{64002731-A6B0-56B0-2670-7721B7C09600}">
      <mx:PLV Mode="0" OnePage="0" WScale="87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airing</vt:lpstr>
    </vt:vector>
  </TitlesOfParts>
  <Company>海洋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田 睦</dc:creator>
  <cp:lastModifiedBy>佐藤 崇</cp:lastModifiedBy>
  <cp:lastPrinted>2015-12-26T16:24:29Z</cp:lastPrinted>
  <dcterms:created xsi:type="dcterms:W3CDTF">2004-01-04T15:36:57Z</dcterms:created>
  <dcterms:modified xsi:type="dcterms:W3CDTF">2016-08-21T12:20:33Z</dcterms:modified>
</cp:coreProperties>
</file>